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istributionSummary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2" uniqueCount="1396">
  <si>
    <t xml:space="preserve">Kendall Tau Distance</t>
  </si>
  <si>
    <t xml:space="preserve">Name</t>
  </si>
  <si>
    <t xml:space="preserve">Uniprot</t>
  </si>
  <si>
    <t xml:space="preserve">Structure</t>
  </si>
  <si>
    <t xml:space="preserve">Side Chain</t>
  </si>
  <si>
    <t xml:space="preserve">Cheapest</t>
  </si>
  <si>
    <t xml:space="preserve">Farthest</t>
  </si>
  <si>
    <t xml:space="preserve">Nearest</t>
  </si>
  <si>
    <t xml:space="preserve">MDS</t>
  </si>
  <si>
    <t xml:space="preserve">ABL2</t>
  </si>
  <si>
    <t xml:space="preserve">P42684</t>
  </si>
  <si>
    <t xml:space="preserve">2ECD</t>
  </si>
  <si>
    <t xml:space="preserve">A</t>
  </si>
  <si>
    <t xml:space="preserve">mean</t>
  </si>
  <si>
    <t xml:space="preserve">2XYN</t>
  </si>
  <si>
    <t xml:space="preserve">sd</t>
  </si>
  <si>
    <t xml:space="preserve">3GVU</t>
  </si>
  <si>
    <t xml:space="preserve">3HMI</t>
  </si>
  <si>
    <t xml:space="preserve">ACACB</t>
  </si>
  <si>
    <t xml:space="preserve">O00763</t>
  </si>
  <si>
    <t xml:space="preserve">3GID</t>
  </si>
  <si>
    <t xml:space="preserve">3GLK</t>
  </si>
  <si>
    <t xml:space="preserve">3JRW</t>
  </si>
  <si>
    <t xml:space="preserve">3JRX</t>
  </si>
  <si>
    <t xml:space="preserve">ACTN2</t>
  </si>
  <si>
    <t xml:space="preserve">P35609</t>
  </si>
  <si>
    <t xml:space="preserve">1HCI</t>
  </si>
  <si>
    <t xml:space="preserve">1QUU</t>
  </si>
  <si>
    <t xml:space="preserve">ACVR1</t>
  </si>
  <si>
    <t xml:space="preserve">Q04771</t>
  </si>
  <si>
    <t xml:space="preserve">3H9R</t>
  </si>
  <si>
    <t xml:space="preserve">3MTF</t>
  </si>
  <si>
    <t xml:space="preserve">3OOM</t>
  </si>
  <si>
    <t xml:space="preserve">3Q4U</t>
  </si>
  <si>
    <t xml:space="preserve">4DYM</t>
  </si>
  <si>
    <t xml:space="preserve">ADAR</t>
  </si>
  <si>
    <t xml:space="preserve">P55265</t>
  </si>
  <si>
    <t xml:space="preserve">1XMK</t>
  </si>
  <si>
    <t xml:space="preserve">AKT1</t>
  </si>
  <si>
    <t xml:space="preserve">P31749</t>
  </si>
  <si>
    <t xml:space="preserve">1H10</t>
  </si>
  <si>
    <t xml:space="preserve">1UNP</t>
  </si>
  <si>
    <t xml:space="preserve">1UNQ</t>
  </si>
  <si>
    <t xml:space="preserve">1UNR</t>
  </si>
  <si>
    <t xml:space="preserve">2UVM</t>
  </si>
  <si>
    <t xml:space="preserve">2UZR</t>
  </si>
  <si>
    <t xml:space="preserve">2UZS</t>
  </si>
  <si>
    <t xml:space="preserve">3O96</t>
  </si>
  <si>
    <t xml:space="preserve">ANLN</t>
  </si>
  <si>
    <t xml:space="preserve">Q9NQW6</t>
  </si>
  <si>
    <t xml:space="preserve">2Y7B</t>
  </si>
  <si>
    <t xml:space="preserve">APC</t>
  </si>
  <si>
    <t xml:space="preserve">P25054</t>
  </si>
  <si>
    <t xml:space="preserve">3AU3</t>
  </si>
  <si>
    <t xml:space="preserve">3QHE</t>
  </si>
  <si>
    <t xml:space="preserve">3T7U</t>
  </si>
  <si>
    <t xml:space="preserve">APOD</t>
  </si>
  <si>
    <t xml:space="preserve">P05090</t>
  </si>
  <si>
    <t xml:space="preserve">2HZQ</t>
  </si>
  <si>
    <t xml:space="preserve">2HZR</t>
  </si>
  <si>
    <t xml:space="preserve">B2M</t>
  </si>
  <si>
    <t xml:space="preserve">P61769</t>
  </si>
  <si>
    <t xml:space="preserve">1A1M</t>
  </si>
  <si>
    <t xml:space="preserve">B</t>
  </si>
  <si>
    <t xml:space="preserve">1A1N</t>
  </si>
  <si>
    <t xml:space="preserve">1A1O</t>
  </si>
  <si>
    <t xml:space="preserve">1A6Z</t>
  </si>
  <si>
    <t xml:space="preserve">1A9B</t>
  </si>
  <si>
    <t xml:space="preserve">1A9E</t>
  </si>
  <si>
    <t xml:space="preserve">1AGB</t>
  </si>
  <si>
    <t xml:space="preserve">1AGC</t>
  </si>
  <si>
    <t xml:space="preserve">1AGD</t>
  </si>
  <si>
    <t xml:space="preserve">1AGE</t>
  </si>
  <si>
    <t xml:space="preserve">1AGF</t>
  </si>
  <si>
    <t xml:space="preserve">1AKJ</t>
  </si>
  <si>
    <t xml:space="preserve">1AO7</t>
  </si>
  <si>
    <t xml:space="preserve">1B0G</t>
  </si>
  <si>
    <t xml:space="preserve">1B0R</t>
  </si>
  <si>
    <t xml:space="preserve">1BD2</t>
  </si>
  <si>
    <t xml:space="preserve">1C16</t>
  </si>
  <si>
    <t xml:space="preserve">1CE6</t>
  </si>
  <si>
    <t xml:space="preserve">1CG9</t>
  </si>
  <si>
    <t xml:space="preserve">1DE4</t>
  </si>
  <si>
    <t xml:space="preserve">1DUY</t>
  </si>
  <si>
    <t xml:space="preserve">1DUZ</t>
  </si>
  <si>
    <t xml:space="preserve">1EFX</t>
  </si>
  <si>
    <t xml:space="preserve">1EXU</t>
  </si>
  <si>
    <t xml:space="preserve">1HHG</t>
  </si>
  <si>
    <t xml:space="preserve">1HHH</t>
  </si>
  <si>
    <t xml:space="preserve">1HHI</t>
  </si>
  <si>
    <t xml:space="preserve">1HHJ</t>
  </si>
  <si>
    <t xml:space="preserve">1HHK</t>
  </si>
  <si>
    <t xml:space="preserve">1HLA</t>
  </si>
  <si>
    <t xml:space="preserve">M</t>
  </si>
  <si>
    <t xml:space="preserve">1HSA</t>
  </si>
  <si>
    <t xml:space="preserve">1I1F</t>
  </si>
  <si>
    <t xml:space="preserve">1I1Y</t>
  </si>
  <si>
    <t xml:space="preserve">1I4F</t>
  </si>
  <si>
    <t xml:space="preserve">1IM3</t>
  </si>
  <si>
    <t xml:space="preserve">1IM9</t>
  </si>
  <si>
    <t xml:space="preserve">1JF1</t>
  </si>
  <si>
    <t xml:space="preserve">1JGD</t>
  </si>
  <si>
    <t xml:space="preserve">1JGE</t>
  </si>
  <si>
    <t xml:space="preserve">1JHT</t>
  </si>
  <si>
    <t xml:space="preserve">1JNJ</t>
  </si>
  <si>
    <t xml:space="preserve">1K5N</t>
  </si>
  <si>
    <t xml:space="preserve">1KPR</t>
  </si>
  <si>
    <t xml:space="preserve">1LDS</t>
  </si>
  <si>
    <t xml:space="preserve">1LP9</t>
  </si>
  <si>
    <t xml:space="preserve">1M05</t>
  </si>
  <si>
    <t xml:space="preserve">1MHE</t>
  </si>
  <si>
    <t xml:space="preserve">1MI5</t>
  </si>
  <si>
    <t xml:space="preserve">1N2R</t>
  </si>
  <si>
    <t xml:space="preserve">1P7Q</t>
  </si>
  <si>
    <t xml:space="preserve">1PY4</t>
  </si>
  <si>
    <t xml:space="preserve">1Q94</t>
  </si>
  <si>
    <t xml:space="preserve">1QQD</t>
  </si>
  <si>
    <t xml:space="preserve">1QR1</t>
  </si>
  <si>
    <t xml:space="preserve">1QRN</t>
  </si>
  <si>
    <t xml:space="preserve">1QSE</t>
  </si>
  <si>
    <t xml:space="preserve">1QSF</t>
  </si>
  <si>
    <t xml:space="preserve">1QVO</t>
  </si>
  <si>
    <t xml:space="preserve">1R3H</t>
  </si>
  <si>
    <t xml:space="preserve">1S9W</t>
  </si>
  <si>
    <t xml:space="preserve">1S9X</t>
  </si>
  <si>
    <t xml:space="preserve">1S9Y</t>
  </si>
  <si>
    <t xml:space="preserve">1SYS</t>
  </si>
  <si>
    <t xml:space="preserve">1SYV</t>
  </si>
  <si>
    <t xml:space="preserve">1TMC</t>
  </si>
  <si>
    <t xml:space="preserve">1TVB</t>
  </si>
  <si>
    <t xml:space="preserve">1TVH</t>
  </si>
  <si>
    <t xml:space="preserve">1VGK</t>
  </si>
  <si>
    <t xml:space="preserve">1W0V</t>
  </si>
  <si>
    <t xml:space="preserve">1W0W</t>
  </si>
  <si>
    <t xml:space="preserve">1W72</t>
  </si>
  <si>
    <t xml:space="preserve">1X7Q</t>
  </si>
  <si>
    <t xml:space="preserve">1XH3</t>
  </si>
  <si>
    <t xml:space="preserve">1XR8</t>
  </si>
  <si>
    <t xml:space="preserve">1XR9</t>
  </si>
  <si>
    <t xml:space="preserve">1XZ0</t>
  </si>
  <si>
    <t xml:space="preserve">1YDP</t>
  </si>
  <si>
    <t xml:space="preserve">1YPZ</t>
  </si>
  <si>
    <t xml:space="preserve">1ZHK</t>
  </si>
  <si>
    <t xml:space="preserve">1ZHL</t>
  </si>
  <si>
    <t xml:space="preserve">1ZS8</t>
  </si>
  <si>
    <t xml:space="preserve">1ZSD</t>
  </si>
  <si>
    <t xml:space="preserve">1ZT4</t>
  </si>
  <si>
    <t xml:space="preserve">1ZVS</t>
  </si>
  <si>
    <t xml:space="preserve">2A83</t>
  </si>
  <si>
    <t xml:space="preserve">2AK4</t>
  </si>
  <si>
    <t xml:space="preserve">2AV7</t>
  </si>
  <si>
    <t xml:space="preserve">2AXF</t>
  </si>
  <si>
    <t xml:space="preserve">2AXG</t>
  </si>
  <si>
    <t xml:space="preserve">2BCK</t>
  </si>
  <si>
    <t xml:space="preserve">2BNQ</t>
  </si>
  <si>
    <t xml:space="preserve">2BNR</t>
  </si>
  <si>
    <t xml:space="preserve">2BSR</t>
  </si>
  <si>
    <t xml:space="preserve">2BSS</t>
  </si>
  <si>
    <t xml:space="preserve">2BST</t>
  </si>
  <si>
    <t xml:space="preserve">2BVO</t>
  </si>
  <si>
    <t xml:space="preserve">2BVP</t>
  </si>
  <si>
    <t xml:space="preserve">2BVQ</t>
  </si>
  <si>
    <t xml:space="preserve">2C7U</t>
  </si>
  <si>
    <t xml:space="preserve">2CII</t>
  </si>
  <si>
    <t xml:space="preserve">2CIK</t>
  </si>
  <si>
    <t xml:space="preserve">2CLR</t>
  </si>
  <si>
    <t xml:space="preserve">2D31</t>
  </si>
  <si>
    <t xml:space="preserve">2D4D</t>
  </si>
  <si>
    <t xml:space="preserve">2D4F</t>
  </si>
  <si>
    <t xml:space="preserve">2DYP</t>
  </si>
  <si>
    <t xml:space="preserve">2ESV</t>
  </si>
  <si>
    <t xml:space="preserve">2F53</t>
  </si>
  <si>
    <t xml:space="preserve">2F54</t>
  </si>
  <si>
    <t xml:space="preserve">2F74</t>
  </si>
  <si>
    <t xml:space="preserve">2F8O</t>
  </si>
  <si>
    <t xml:space="preserve">2FYY</t>
  </si>
  <si>
    <t xml:space="preserve">2FZ3</t>
  </si>
  <si>
    <t xml:space="preserve">2GIT</t>
  </si>
  <si>
    <t xml:space="preserve">2GJ6</t>
  </si>
  <si>
    <t xml:space="preserve">2GT9</t>
  </si>
  <si>
    <t xml:space="preserve">2GTW</t>
  </si>
  <si>
    <t xml:space="preserve">2GTZ</t>
  </si>
  <si>
    <t xml:space="preserve">2GUO</t>
  </si>
  <si>
    <t xml:space="preserve">2H26</t>
  </si>
  <si>
    <t xml:space="preserve">2H6P</t>
  </si>
  <si>
    <t xml:space="preserve">2HJK</t>
  </si>
  <si>
    <t xml:space="preserve">2HJL</t>
  </si>
  <si>
    <t xml:space="preserve">2HLA</t>
  </si>
  <si>
    <t xml:space="preserve">2HN7</t>
  </si>
  <si>
    <t xml:space="preserve">2J8U</t>
  </si>
  <si>
    <t xml:space="preserve">2JCC</t>
  </si>
  <si>
    <t xml:space="preserve">2NW3</t>
  </si>
  <si>
    <t xml:space="preserve">2NX5</t>
  </si>
  <si>
    <t xml:space="preserve">2P5E</t>
  </si>
  <si>
    <t xml:space="preserve">2P5W</t>
  </si>
  <si>
    <t xml:space="preserve">2PO6</t>
  </si>
  <si>
    <t xml:space="preserve">2PYE</t>
  </si>
  <si>
    <t xml:space="preserve">2RFX</t>
  </si>
  <si>
    <t xml:space="preserve">2UWE</t>
  </si>
  <si>
    <t xml:space="preserve">2V2W</t>
  </si>
  <si>
    <t xml:space="preserve">2V2X</t>
  </si>
  <si>
    <t xml:space="preserve">2VB5</t>
  </si>
  <si>
    <t xml:space="preserve">2VLJ</t>
  </si>
  <si>
    <t xml:space="preserve">2VLK</t>
  </si>
  <si>
    <t xml:space="preserve">2VLL</t>
  </si>
  <si>
    <t xml:space="preserve">2VLR</t>
  </si>
  <si>
    <t xml:space="preserve">2X4N</t>
  </si>
  <si>
    <t xml:space="preserve">2X4O</t>
  </si>
  <si>
    <t xml:space="preserve">2X4P</t>
  </si>
  <si>
    <t xml:space="preserve">2X4R</t>
  </si>
  <si>
    <t xml:space="preserve">2X4U</t>
  </si>
  <si>
    <t xml:space="preserve">2X70</t>
  </si>
  <si>
    <t xml:space="preserve">2X89</t>
  </si>
  <si>
    <t xml:space="preserve">D</t>
  </si>
  <si>
    <t xml:space="preserve">2XKS</t>
  </si>
  <si>
    <t xml:space="preserve">2XKU</t>
  </si>
  <si>
    <t xml:space="preserve">2XPG</t>
  </si>
  <si>
    <t xml:space="preserve">2YXF</t>
  </si>
  <si>
    <t xml:space="preserve">2Z9T</t>
  </si>
  <si>
    <t xml:space="preserve">3AM8</t>
  </si>
  <si>
    <t xml:space="preserve">C</t>
  </si>
  <si>
    <t xml:space="preserve">3B3I</t>
  </si>
  <si>
    <t xml:space="preserve">3B6S</t>
  </si>
  <si>
    <t xml:space="preserve">3BGM</t>
  </si>
  <si>
    <t xml:space="preserve">3BH8</t>
  </si>
  <si>
    <t xml:space="preserve">3BH9</t>
  </si>
  <si>
    <t xml:space="preserve">3BHB</t>
  </si>
  <si>
    <t xml:space="preserve">3BO8</t>
  </si>
  <si>
    <t xml:space="preserve">3BP4</t>
  </si>
  <si>
    <t xml:space="preserve">3BP7</t>
  </si>
  <si>
    <t xml:space="preserve">3BVN</t>
  </si>
  <si>
    <t xml:space="preserve">3BW9</t>
  </si>
  <si>
    <t xml:space="preserve">3BWA</t>
  </si>
  <si>
    <t xml:space="preserve">3BXN</t>
  </si>
  <si>
    <t xml:space="preserve">3BZE</t>
  </si>
  <si>
    <t xml:space="preserve">3BZF</t>
  </si>
  <si>
    <t xml:space="preserve">3C9N</t>
  </si>
  <si>
    <t xml:space="preserve">3CDG</t>
  </si>
  <si>
    <t xml:space="preserve">3CII</t>
  </si>
  <si>
    <t xml:space="preserve">3CIQ</t>
  </si>
  <si>
    <t xml:space="preserve">3CZF</t>
  </si>
  <si>
    <t xml:space="preserve">3D18</t>
  </si>
  <si>
    <t xml:space="preserve">3D25</t>
  </si>
  <si>
    <t xml:space="preserve">3D2U</t>
  </si>
  <si>
    <t xml:space="preserve">3D39</t>
  </si>
  <si>
    <t xml:space="preserve">3D3V</t>
  </si>
  <si>
    <t xml:space="preserve">3DBX</t>
  </si>
  <si>
    <t xml:space="preserve">3DHJ</t>
  </si>
  <si>
    <t xml:space="preserve">3DHM</t>
  </si>
  <si>
    <t xml:space="preserve">3DTX</t>
  </si>
  <si>
    <t xml:space="preserve">3DX6</t>
  </si>
  <si>
    <t xml:space="preserve">3DX7</t>
  </si>
  <si>
    <t xml:space="preserve">3DX8</t>
  </si>
  <si>
    <t xml:space="preserve">3DXA</t>
  </si>
  <si>
    <t xml:space="preserve">3EKC</t>
  </si>
  <si>
    <t xml:space="preserve">3FFC</t>
  </si>
  <si>
    <t xml:space="preserve">3FQN</t>
  </si>
  <si>
    <t xml:space="preserve">3FQR</t>
  </si>
  <si>
    <t xml:space="preserve">3FQT</t>
  </si>
  <si>
    <t xml:space="preserve">3FQU</t>
  </si>
  <si>
    <t xml:space="preserve">3FQW</t>
  </si>
  <si>
    <t xml:space="preserve">3FQX</t>
  </si>
  <si>
    <t xml:space="preserve">3FT2</t>
  </si>
  <si>
    <t xml:space="preserve">3FT3</t>
  </si>
  <si>
    <t xml:space="preserve">3FT4</t>
  </si>
  <si>
    <t xml:space="preserve">3GIV</t>
  </si>
  <si>
    <t xml:space="preserve">3GJF</t>
  </si>
  <si>
    <t xml:space="preserve">3GSN</t>
  </si>
  <si>
    <t xml:space="preserve">L</t>
  </si>
  <si>
    <t xml:space="preserve">3GSO</t>
  </si>
  <si>
    <t xml:space="preserve">3GSQ</t>
  </si>
  <si>
    <t xml:space="preserve">3GSR</t>
  </si>
  <si>
    <t xml:space="preserve">3GSU</t>
  </si>
  <si>
    <t xml:space="preserve">3GSV</t>
  </si>
  <si>
    <t xml:space="preserve">3GSW</t>
  </si>
  <si>
    <t xml:space="preserve">3GSX</t>
  </si>
  <si>
    <t xml:space="preserve">3H7B</t>
  </si>
  <si>
    <t xml:space="preserve">3H9H</t>
  </si>
  <si>
    <t xml:space="preserve">3H9S</t>
  </si>
  <si>
    <t xml:space="preserve">3HAE</t>
  </si>
  <si>
    <t xml:space="preserve">3HCV</t>
  </si>
  <si>
    <t xml:space="preserve">3HG1</t>
  </si>
  <si>
    <t xml:space="preserve">3HLA</t>
  </si>
  <si>
    <t xml:space="preserve">3HPJ</t>
  </si>
  <si>
    <t xml:space="preserve">3HUJ</t>
  </si>
  <si>
    <t xml:space="preserve">3I6G</t>
  </si>
  <si>
    <t xml:space="preserve">3I6K</t>
  </si>
  <si>
    <t xml:space="preserve">3I6L</t>
  </si>
  <si>
    <t xml:space="preserve">E</t>
  </si>
  <si>
    <t xml:space="preserve">3IB4</t>
  </si>
  <si>
    <t xml:space="preserve">3IXA</t>
  </si>
  <si>
    <t xml:space="preserve">3JTS</t>
  </si>
  <si>
    <t xml:space="preserve">3KLA</t>
  </si>
  <si>
    <t xml:space="preserve">3KPL</t>
  </si>
  <si>
    <t xml:space="preserve">3KPM</t>
  </si>
  <si>
    <t xml:space="preserve">3KPN</t>
  </si>
  <si>
    <t xml:space="preserve">3KPO</t>
  </si>
  <si>
    <t xml:space="preserve">3KPP</t>
  </si>
  <si>
    <t xml:space="preserve">3KPQ</t>
  </si>
  <si>
    <t xml:space="preserve">3KPR</t>
  </si>
  <si>
    <t xml:space="preserve">3KPS</t>
  </si>
  <si>
    <t xml:space="preserve">3KWW</t>
  </si>
  <si>
    <t xml:space="preserve">3KXF</t>
  </si>
  <si>
    <t xml:space="preserve">3KYN</t>
  </si>
  <si>
    <t xml:space="preserve">3KYO</t>
  </si>
  <si>
    <t xml:space="preserve">3L3D</t>
  </si>
  <si>
    <t xml:space="preserve">3L3G</t>
  </si>
  <si>
    <t xml:space="preserve">3L3I</t>
  </si>
  <si>
    <t xml:space="preserve">3L3J</t>
  </si>
  <si>
    <t xml:space="preserve">3L3K</t>
  </si>
  <si>
    <t xml:space="preserve">3LKN</t>
  </si>
  <si>
    <t xml:space="preserve">3LKO</t>
  </si>
  <si>
    <t xml:space="preserve">3LKP</t>
  </si>
  <si>
    <t xml:space="preserve">3LKQ</t>
  </si>
  <si>
    <t xml:space="preserve">3LKR</t>
  </si>
  <si>
    <t xml:space="preserve">3LKS</t>
  </si>
  <si>
    <t xml:space="preserve">3LN4</t>
  </si>
  <si>
    <t xml:space="preserve">3LN5</t>
  </si>
  <si>
    <t xml:space="preserve">3LOW</t>
  </si>
  <si>
    <t xml:space="preserve">3LV3</t>
  </si>
  <si>
    <t xml:space="preserve">3M17</t>
  </si>
  <si>
    <t xml:space="preserve">3M1B</t>
  </si>
  <si>
    <t xml:space="preserve">3MGO</t>
  </si>
  <si>
    <t xml:space="preserve">3MGT</t>
  </si>
  <si>
    <t xml:space="preserve">3MR9</t>
  </si>
  <si>
    <t xml:space="preserve">3MRB</t>
  </si>
  <si>
    <t xml:space="preserve">3MRC</t>
  </si>
  <si>
    <t xml:space="preserve">3MRD</t>
  </si>
  <si>
    <t xml:space="preserve">3MRE</t>
  </si>
  <si>
    <t xml:space="preserve">3MRF</t>
  </si>
  <si>
    <t xml:space="preserve">3MRG</t>
  </si>
  <si>
    <t xml:space="preserve">3MRH</t>
  </si>
  <si>
    <t xml:space="preserve">3MRI</t>
  </si>
  <si>
    <t xml:space="preserve">3MRJ</t>
  </si>
  <si>
    <t xml:space="preserve">3MRK</t>
  </si>
  <si>
    <t xml:space="preserve">3MRL</t>
  </si>
  <si>
    <t xml:space="preserve">3MRM</t>
  </si>
  <si>
    <t xml:space="preserve">3MRN</t>
  </si>
  <si>
    <t xml:space="preserve">3MRO</t>
  </si>
  <si>
    <t xml:space="preserve">3MRP</t>
  </si>
  <si>
    <t xml:space="preserve">3MRQ</t>
  </si>
  <si>
    <t xml:space="preserve">3MRR</t>
  </si>
  <si>
    <t xml:space="preserve">3MV7</t>
  </si>
  <si>
    <t xml:space="preserve">3MV8</t>
  </si>
  <si>
    <t xml:space="preserve">3MV9</t>
  </si>
  <si>
    <t xml:space="preserve">3MYJ</t>
  </si>
  <si>
    <t xml:space="preserve">3MYZ</t>
  </si>
  <si>
    <t xml:space="preserve">3MZT</t>
  </si>
  <si>
    <t xml:space="preserve">3NA4</t>
  </si>
  <si>
    <t xml:space="preserve">3NFN</t>
  </si>
  <si>
    <t xml:space="preserve">3O3A</t>
  </si>
  <si>
    <t xml:space="preserve">3O3B</t>
  </si>
  <si>
    <t xml:space="preserve">3O3D</t>
  </si>
  <si>
    <t xml:space="preserve">3O3E</t>
  </si>
  <si>
    <t xml:space="preserve">3O4L</t>
  </si>
  <si>
    <t xml:space="preserve">3OV6</t>
  </si>
  <si>
    <t xml:space="preserve">3OX8</t>
  </si>
  <si>
    <t xml:space="preserve">3OXR</t>
  </si>
  <si>
    <t xml:space="preserve">3OXS</t>
  </si>
  <si>
    <t xml:space="preserve">3PWJ</t>
  </si>
  <si>
    <t xml:space="preserve">3PWL</t>
  </si>
  <si>
    <t xml:space="preserve">3PWN</t>
  </si>
  <si>
    <t xml:space="preserve">3PWP</t>
  </si>
  <si>
    <t xml:space="preserve">3QDA</t>
  </si>
  <si>
    <t xml:space="preserve">3QDG</t>
  </si>
  <si>
    <t xml:space="preserve">3QDJ</t>
  </si>
  <si>
    <t xml:space="preserve">3QDM</t>
  </si>
  <si>
    <t xml:space="preserve">3QEQ</t>
  </si>
  <si>
    <t xml:space="preserve">3QFD</t>
  </si>
  <si>
    <t xml:space="preserve">3QFJ</t>
  </si>
  <si>
    <t xml:space="preserve">3QZW</t>
  </si>
  <si>
    <t xml:space="preserve">3REW</t>
  </si>
  <si>
    <t xml:space="preserve">3RL1</t>
  </si>
  <si>
    <t xml:space="preserve">3RL2</t>
  </si>
  <si>
    <t xml:space="preserve">3RWJ</t>
  </si>
  <si>
    <t xml:space="preserve">3S6C</t>
  </si>
  <si>
    <t xml:space="preserve">3SDX</t>
  </si>
  <si>
    <t xml:space="preserve">3SJV</t>
  </si>
  <si>
    <t xml:space="preserve">3SKM</t>
  </si>
  <si>
    <t xml:space="preserve">3SKO</t>
  </si>
  <si>
    <t xml:space="preserve">3T8X</t>
  </si>
  <si>
    <t xml:space="preserve">3TZV</t>
  </si>
  <si>
    <t xml:space="preserve">3U0P</t>
  </si>
  <si>
    <t xml:space="preserve">3UTQ</t>
  </si>
  <si>
    <t xml:space="preserve">3UTS</t>
  </si>
  <si>
    <t xml:space="preserve">3UTT</t>
  </si>
  <si>
    <t xml:space="preserve">3VFM</t>
  </si>
  <si>
    <t xml:space="preserve">3VFS</t>
  </si>
  <si>
    <t xml:space="preserve">3VFU</t>
  </si>
  <si>
    <t xml:space="preserve">3VFV</t>
  </si>
  <si>
    <t xml:space="preserve">3VFW</t>
  </si>
  <si>
    <t xml:space="preserve">3VH8</t>
  </si>
  <si>
    <t xml:space="preserve">BBOX1</t>
  </si>
  <si>
    <t xml:space="preserve">O75936</t>
  </si>
  <si>
    <t xml:space="preserve">3MS5</t>
  </si>
  <si>
    <t xml:space="preserve">3N6W</t>
  </si>
  <si>
    <t xml:space="preserve">3O2G</t>
  </si>
  <si>
    <t xml:space="preserve">BMPR2</t>
  </si>
  <si>
    <t xml:space="preserve">Q13873</t>
  </si>
  <si>
    <t xml:space="preserve">3G2F</t>
  </si>
  <si>
    <t xml:space="preserve">BMX</t>
  </si>
  <si>
    <t xml:space="preserve">P51813</t>
  </si>
  <si>
    <t xml:space="preserve">2EKX</t>
  </si>
  <si>
    <t xml:space="preserve">3SXR</t>
  </si>
  <si>
    <t xml:space="preserve">3SXS</t>
  </si>
  <si>
    <t xml:space="preserve">BRAF</t>
  </si>
  <si>
    <t xml:space="preserve">P15056</t>
  </si>
  <si>
    <t xml:space="preserve">1UWH</t>
  </si>
  <si>
    <t xml:space="preserve">1UWJ</t>
  </si>
  <si>
    <t xml:space="preserve">2FB8</t>
  </si>
  <si>
    <t xml:space="preserve">3C4C</t>
  </si>
  <si>
    <t xml:space="preserve">3C4D</t>
  </si>
  <si>
    <t xml:space="preserve">3D4Q</t>
  </si>
  <si>
    <t xml:space="preserve">3IDP</t>
  </si>
  <si>
    <t xml:space="preserve">3II5</t>
  </si>
  <si>
    <t xml:space="preserve">3PPJ</t>
  </si>
  <si>
    <t xml:space="preserve">3PPK</t>
  </si>
  <si>
    <t xml:space="preserve">3PRF</t>
  </si>
  <si>
    <t xml:space="preserve">3PRI</t>
  </si>
  <si>
    <t xml:space="preserve">3PSB</t>
  </si>
  <si>
    <t xml:space="preserve">3PSD</t>
  </si>
  <si>
    <t xml:space="preserve">3Q4C</t>
  </si>
  <si>
    <t xml:space="preserve">3Q96</t>
  </si>
  <si>
    <t xml:space="preserve">3SKC</t>
  </si>
  <si>
    <t xml:space="preserve">3TV4</t>
  </si>
  <si>
    <t xml:space="preserve">3TV6</t>
  </si>
  <si>
    <t xml:space="preserve">4DBN</t>
  </si>
  <si>
    <t xml:space="preserve">4E4X</t>
  </si>
  <si>
    <t xml:space="preserve">BUB1B</t>
  </si>
  <si>
    <t xml:space="preserve">O60566</t>
  </si>
  <si>
    <t xml:space="preserve">2WVI</t>
  </si>
  <si>
    <t xml:space="preserve">CAMK4</t>
  </si>
  <si>
    <t xml:space="preserve">Q16566</t>
  </si>
  <si>
    <t xml:space="preserve">2W4O</t>
  </si>
  <si>
    <t xml:space="preserve">CDH1</t>
  </si>
  <si>
    <t xml:space="preserve">P12830</t>
  </si>
  <si>
    <t xml:space="preserve">2O72</t>
  </si>
  <si>
    <t xml:space="preserve">CHRM2</t>
  </si>
  <si>
    <t xml:space="preserve">P08172</t>
  </si>
  <si>
    <t xml:space="preserve">3UON</t>
  </si>
  <si>
    <t xml:space="preserve">CNGA3</t>
  </si>
  <si>
    <t xml:space="preserve">Q16281</t>
  </si>
  <si>
    <t xml:space="preserve">3SWY</t>
  </si>
  <si>
    <t xml:space="preserve">COL9A1</t>
  </si>
  <si>
    <t xml:space="preserve">P20849</t>
  </si>
  <si>
    <t xml:space="preserve">2UUR</t>
  </si>
  <si>
    <t xml:space="preserve">CPB1</t>
  </si>
  <si>
    <t xml:space="preserve">P15086</t>
  </si>
  <si>
    <t xml:space="preserve">1KWM</t>
  </si>
  <si>
    <t xml:space="preserve">1ZLI</t>
  </si>
  <si>
    <t xml:space="preserve">CTNNB1</t>
  </si>
  <si>
    <t xml:space="preserve">P35222</t>
  </si>
  <si>
    <t xml:space="preserve">1P22</t>
  </si>
  <si>
    <t xml:space="preserve">1QZ7</t>
  </si>
  <si>
    <t xml:space="preserve">CTSL1</t>
  </si>
  <si>
    <t xml:space="preserve">P07711</t>
  </si>
  <si>
    <t xml:space="preserve">1CJL</t>
  </si>
  <si>
    <t xml:space="preserve">1CS8</t>
  </si>
  <si>
    <t xml:space="preserve">1ICF</t>
  </si>
  <si>
    <t xml:space="preserve">1MHW</t>
  </si>
  <si>
    <t xml:space="preserve">2NQD</t>
  </si>
  <si>
    <t xml:space="preserve">2VHS</t>
  </si>
  <si>
    <t xml:space="preserve">2XU1</t>
  </si>
  <si>
    <t xml:space="preserve">2XU3</t>
  </si>
  <si>
    <t xml:space="preserve">2XU4</t>
  </si>
  <si>
    <t xml:space="preserve">2XU5</t>
  </si>
  <si>
    <t xml:space="preserve">2YJ2</t>
  </si>
  <si>
    <t xml:space="preserve">2YJ8</t>
  </si>
  <si>
    <t xml:space="preserve">2YJ9</t>
  </si>
  <si>
    <t xml:space="preserve">2YJB</t>
  </si>
  <si>
    <t xml:space="preserve">2YJC</t>
  </si>
  <si>
    <t xml:space="preserve">3BC3</t>
  </si>
  <si>
    <t xml:space="preserve">3H89</t>
  </si>
  <si>
    <t xml:space="preserve">3H8B</t>
  </si>
  <si>
    <t xml:space="preserve">3H8C</t>
  </si>
  <si>
    <t xml:space="preserve">3HHA</t>
  </si>
  <si>
    <t xml:space="preserve">3HWN</t>
  </si>
  <si>
    <t xml:space="preserve">3IV2</t>
  </si>
  <si>
    <t xml:space="preserve">3K24</t>
  </si>
  <si>
    <t xml:space="preserve">3KSE</t>
  </si>
  <si>
    <t xml:space="preserve">3OF8</t>
  </si>
  <si>
    <t xml:space="preserve">3OF9</t>
  </si>
  <si>
    <t xml:space="preserve">CUBN</t>
  </si>
  <si>
    <t xml:space="preserve">O60494</t>
  </si>
  <si>
    <t xml:space="preserve">3KQ4</t>
  </si>
  <si>
    <t xml:space="preserve">CUL9</t>
  </si>
  <si>
    <t xml:space="preserve">Q8IWT3</t>
  </si>
  <si>
    <t xml:space="preserve">2JUF</t>
  </si>
  <si>
    <t xml:space="preserve">CUX2</t>
  </si>
  <si>
    <t xml:space="preserve">O14529</t>
  </si>
  <si>
    <t xml:space="preserve">1WH8</t>
  </si>
  <si>
    <t xml:space="preserve">CYFIP1</t>
  </si>
  <si>
    <t xml:space="preserve">Q7L576</t>
  </si>
  <si>
    <t xml:space="preserve">3P8C</t>
  </si>
  <si>
    <t xml:space="preserve">CYP2A13</t>
  </si>
  <si>
    <t xml:space="preserve">Q16696</t>
  </si>
  <si>
    <t xml:space="preserve">2P85</t>
  </si>
  <si>
    <t xml:space="preserve">3T3S</t>
  </si>
  <si>
    <t xml:space="preserve">CYP2C18</t>
  </si>
  <si>
    <t xml:space="preserve">P33260</t>
  </si>
  <si>
    <t xml:space="preserve">DAPK3</t>
  </si>
  <si>
    <t xml:space="preserve">O43293</t>
  </si>
  <si>
    <t xml:space="preserve">1YRP</t>
  </si>
  <si>
    <t xml:space="preserve">2J90</t>
  </si>
  <si>
    <t xml:space="preserve">3BHY</t>
  </si>
  <si>
    <t xml:space="preserve">3BQR</t>
  </si>
  <si>
    <t xml:space="preserve">DCC</t>
  </si>
  <si>
    <t xml:space="preserve">P43146</t>
  </si>
  <si>
    <t xml:space="preserve">2ED7</t>
  </si>
  <si>
    <t xml:space="preserve">2ED8</t>
  </si>
  <si>
    <t xml:space="preserve">DCLK1</t>
  </si>
  <si>
    <t xml:space="preserve">O15075</t>
  </si>
  <si>
    <t xml:space="preserve">1MFW</t>
  </si>
  <si>
    <t xml:space="preserve">1MG4</t>
  </si>
  <si>
    <t xml:space="preserve">1UF0</t>
  </si>
  <si>
    <t xml:space="preserve">DDX39B</t>
  </si>
  <si>
    <t xml:space="preserve">Q13838</t>
  </si>
  <si>
    <t xml:space="preserve">1XTI</t>
  </si>
  <si>
    <t xml:space="preserve">1XTJ</t>
  </si>
  <si>
    <t xml:space="preserve">1XTK</t>
  </si>
  <si>
    <t xml:space="preserve">DFNB31</t>
  </si>
  <si>
    <t xml:space="preserve">Q9P202</t>
  </si>
  <si>
    <t xml:space="preserve">1UEZ</t>
  </si>
  <si>
    <t xml:space="preserve">1UF1</t>
  </si>
  <si>
    <t xml:space="preserve">1UFX</t>
  </si>
  <si>
    <t xml:space="preserve">DOCK2</t>
  </si>
  <si>
    <t xml:space="preserve">Q92608</t>
  </si>
  <si>
    <t xml:space="preserve">2YIN</t>
  </si>
  <si>
    <t xml:space="preserve">3B13</t>
  </si>
  <si>
    <t xml:space="preserve">DPP4</t>
  </si>
  <si>
    <t xml:space="preserve">P27487</t>
  </si>
  <si>
    <t xml:space="preserve">1J2E</t>
  </si>
  <si>
    <t xml:space="preserve">1N1M</t>
  </si>
  <si>
    <t xml:space="preserve">1NU6</t>
  </si>
  <si>
    <t xml:space="preserve">1NU8</t>
  </si>
  <si>
    <t xml:space="preserve">1PFQ</t>
  </si>
  <si>
    <t xml:space="preserve">1R9M</t>
  </si>
  <si>
    <t xml:space="preserve">1R9N</t>
  </si>
  <si>
    <t xml:space="preserve">1RWQ</t>
  </si>
  <si>
    <t xml:space="preserve">1TK3</t>
  </si>
  <si>
    <t xml:space="preserve">1TKR</t>
  </si>
  <si>
    <t xml:space="preserve">1U8E</t>
  </si>
  <si>
    <t xml:space="preserve">1W1I</t>
  </si>
  <si>
    <t xml:space="preserve">1WCY</t>
  </si>
  <si>
    <t xml:space="preserve">1X70</t>
  </si>
  <si>
    <t xml:space="preserve">2AJL</t>
  </si>
  <si>
    <t xml:space="preserve">I</t>
  </si>
  <si>
    <t xml:space="preserve">2BGN</t>
  </si>
  <si>
    <t xml:space="preserve">2BGR</t>
  </si>
  <si>
    <t xml:space="preserve">2BUB</t>
  </si>
  <si>
    <t xml:space="preserve">2FJP</t>
  </si>
  <si>
    <t xml:space="preserve">2G5P</t>
  </si>
  <si>
    <t xml:space="preserve">2G5T</t>
  </si>
  <si>
    <t xml:space="preserve">2G63</t>
  </si>
  <si>
    <t xml:space="preserve">2I03</t>
  </si>
  <si>
    <t xml:space="preserve">2I78</t>
  </si>
  <si>
    <t xml:space="preserve">2IIT</t>
  </si>
  <si>
    <t xml:space="preserve">2IIV</t>
  </si>
  <si>
    <t xml:space="preserve">2JID</t>
  </si>
  <si>
    <t xml:space="preserve">2OAG</t>
  </si>
  <si>
    <t xml:space="preserve">2OGZ</t>
  </si>
  <si>
    <t xml:space="preserve">2OLE</t>
  </si>
  <si>
    <t xml:space="preserve">2ONC</t>
  </si>
  <si>
    <t xml:space="preserve">2OPH</t>
  </si>
  <si>
    <t xml:space="preserve">2OQI</t>
  </si>
  <si>
    <t xml:space="preserve">2OQV</t>
  </si>
  <si>
    <t xml:space="preserve">2P8S</t>
  </si>
  <si>
    <t xml:space="preserve">2QJR</t>
  </si>
  <si>
    <t xml:space="preserve">2QKY</t>
  </si>
  <si>
    <t xml:space="preserve">2QOE</t>
  </si>
  <si>
    <t xml:space="preserve">2QT9</t>
  </si>
  <si>
    <t xml:space="preserve">2QTB</t>
  </si>
  <si>
    <t xml:space="preserve">2RGU</t>
  </si>
  <si>
    <t xml:space="preserve">2RIP</t>
  </si>
  <si>
    <t xml:space="preserve">3BJM</t>
  </si>
  <si>
    <t xml:space="preserve">3C43</t>
  </si>
  <si>
    <t xml:space="preserve">3C45</t>
  </si>
  <si>
    <t xml:space="preserve">3CCB</t>
  </si>
  <si>
    <t xml:space="preserve">3CCC</t>
  </si>
  <si>
    <t xml:space="preserve">3D4L</t>
  </si>
  <si>
    <t xml:space="preserve">3EIO</t>
  </si>
  <si>
    <t xml:space="preserve">3F8S</t>
  </si>
  <si>
    <t xml:space="preserve">3G0B</t>
  </si>
  <si>
    <t xml:space="preserve">3G0C</t>
  </si>
  <si>
    <t xml:space="preserve">3G0D</t>
  </si>
  <si>
    <t xml:space="preserve">3G0G</t>
  </si>
  <si>
    <t xml:space="preserve">3H0C</t>
  </si>
  <si>
    <t xml:space="preserve">3HAB</t>
  </si>
  <si>
    <t xml:space="preserve">3HAC</t>
  </si>
  <si>
    <t xml:space="preserve">3KWF</t>
  </si>
  <si>
    <t xml:space="preserve">3KWJ</t>
  </si>
  <si>
    <t xml:space="preserve">3O95</t>
  </si>
  <si>
    <t xml:space="preserve">3O9V</t>
  </si>
  <si>
    <t xml:space="preserve">3OC0</t>
  </si>
  <si>
    <t xml:space="preserve">3OPM</t>
  </si>
  <si>
    <t xml:space="preserve">3Q0T</t>
  </si>
  <si>
    <t xml:space="preserve">3Q8W</t>
  </si>
  <si>
    <t xml:space="preserve">3QBJ</t>
  </si>
  <si>
    <t xml:space="preserve">3SWW</t>
  </si>
  <si>
    <t xml:space="preserve">3SX4</t>
  </si>
  <si>
    <t xml:space="preserve">4A5S</t>
  </si>
  <si>
    <t xml:space="preserve">DSP</t>
  </si>
  <si>
    <t xml:space="preserve">P15924</t>
  </si>
  <si>
    <t xml:space="preserve">1LM7</t>
  </si>
  <si>
    <t xml:space="preserve">EGFR</t>
  </si>
  <si>
    <t xml:space="preserve">P00533</t>
  </si>
  <si>
    <t xml:space="preserve">1IVO</t>
  </si>
  <si>
    <t xml:space="preserve">1M14</t>
  </si>
  <si>
    <t xml:space="preserve">1M17</t>
  </si>
  <si>
    <t xml:space="preserve">1MOX</t>
  </si>
  <si>
    <t xml:space="preserve">1XKK</t>
  </si>
  <si>
    <t xml:space="preserve">1YY9</t>
  </si>
  <si>
    <t xml:space="preserve">1Z9I</t>
  </si>
  <si>
    <t xml:space="preserve">2EB2</t>
  </si>
  <si>
    <t xml:space="preserve">2EB3</t>
  </si>
  <si>
    <t xml:space="preserve">2GS2</t>
  </si>
  <si>
    <t xml:space="preserve">2GS7</t>
  </si>
  <si>
    <t xml:space="preserve">2ITN</t>
  </si>
  <si>
    <t xml:space="preserve">2ITO</t>
  </si>
  <si>
    <t xml:space="preserve">2ITP</t>
  </si>
  <si>
    <t xml:space="preserve">2ITQ</t>
  </si>
  <si>
    <t xml:space="preserve">2ITT</t>
  </si>
  <si>
    <t xml:space="preserve">2ITU</t>
  </si>
  <si>
    <t xml:space="preserve">2ITV</t>
  </si>
  <si>
    <t xml:space="preserve">2ITW</t>
  </si>
  <si>
    <t xml:space="preserve">2ITX</t>
  </si>
  <si>
    <t xml:space="preserve">2ITY</t>
  </si>
  <si>
    <t xml:space="preserve">2ITZ</t>
  </si>
  <si>
    <t xml:space="preserve">2J5E</t>
  </si>
  <si>
    <t xml:space="preserve">2J5F</t>
  </si>
  <si>
    <t xml:space="preserve">2J6M</t>
  </si>
  <si>
    <t xml:space="preserve">2JIT</t>
  </si>
  <si>
    <t xml:space="preserve">2JIU</t>
  </si>
  <si>
    <t xml:space="preserve">2JIV</t>
  </si>
  <si>
    <t xml:space="preserve">2RF9</t>
  </si>
  <si>
    <t xml:space="preserve">2RFD</t>
  </si>
  <si>
    <t xml:space="preserve">2RFE</t>
  </si>
  <si>
    <t xml:space="preserve">2RGP</t>
  </si>
  <si>
    <t xml:space="preserve">3B2V</t>
  </si>
  <si>
    <t xml:space="preserve">3BEL</t>
  </si>
  <si>
    <t xml:space="preserve">3GOP</t>
  </si>
  <si>
    <t xml:space="preserve">3GT8</t>
  </si>
  <si>
    <t xml:space="preserve">3IKA</t>
  </si>
  <si>
    <t xml:space="preserve">3LZB</t>
  </si>
  <si>
    <t xml:space="preserve">3NJP</t>
  </si>
  <si>
    <t xml:space="preserve">3POZ</t>
  </si>
  <si>
    <t xml:space="preserve">3QWQ</t>
  </si>
  <si>
    <t xml:space="preserve">3UG1</t>
  </si>
  <si>
    <t xml:space="preserve">3UG2</t>
  </si>
  <si>
    <t xml:space="preserve">3VJN</t>
  </si>
  <si>
    <t xml:space="preserve">3VJO</t>
  </si>
  <si>
    <t xml:space="preserve">EIF2AK2</t>
  </si>
  <si>
    <t xml:space="preserve">P19525</t>
  </si>
  <si>
    <t xml:space="preserve">1QU6</t>
  </si>
  <si>
    <t xml:space="preserve">2A19</t>
  </si>
  <si>
    <t xml:space="preserve">2A1A</t>
  </si>
  <si>
    <t xml:space="preserve">EIF2B5</t>
  </si>
  <si>
    <t xml:space="preserve">Q13144</t>
  </si>
  <si>
    <t xml:space="preserve">3JUI</t>
  </si>
  <si>
    <t xml:space="preserve">EPB41L3</t>
  </si>
  <si>
    <t xml:space="preserve">Q9Y2J2</t>
  </si>
  <si>
    <t xml:space="preserve">2HE7</t>
  </si>
  <si>
    <t xml:space="preserve">3BIN</t>
  </si>
  <si>
    <t xml:space="preserve">EPHA1</t>
  </si>
  <si>
    <t xml:space="preserve">P21709</t>
  </si>
  <si>
    <t xml:space="preserve">3HIL</t>
  </si>
  <si>
    <t xml:space="preserve">3KKA</t>
  </si>
  <si>
    <t xml:space="preserve">EPHA3</t>
  </si>
  <si>
    <t xml:space="preserve">P29320</t>
  </si>
  <si>
    <t xml:space="preserve">2GSF</t>
  </si>
  <si>
    <t xml:space="preserve">3FXX</t>
  </si>
  <si>
    <t xml:space="preserve">3FY2</t>
  </si>
  <si>
    <t xml:space="preserve">EPHA7</t>
  </si>
  <si>
    <t xml:space="preserve">Q15375</t>
  </si>
  <si>
    <t xml:space="preserve">2REI</t>
  </si>
  <si>
    <t xml:space="preserve">3DKO</t>
  </si>
  <si>
    <t xml:space="preserve">3H8M</t>
  </si>
  <si>
    <t xml:space="preserve">EPHA8</t>
  </si>
  <si>
    <t xml:space="preserve">P29322</t>
  </si>
  <si>
    <t xml:space="preserve">3KUL</t>
  </si>
  <si>
    <t xml:space="preserve">ERBB4</t>
  </si>
  <si>
    <t xml:space="preserve">Q15303</t>
  </si>
  <si>
    <t xml:space="preserve">2AHX</t>
  </si>
  <si>
    <t xml:space="preserve">2R4B</t>
  </si>
  <si>
    <t xml:space="preserve">3BBT</t>
  </si>
  <si>
    <t xml:space="preserve">3BBW</t>
  </si>
  <si>
    <t xml:space="preserve">3BCE</t>
  </si>
  <si>
    <t xml:space="preserve">3U2P</t>
  </si>
  <si>
    <t xml:space="preserve">ERN1</t>
  </si>
  <si>
    <t xml:space="preserve">O75460</t>
  </si>
  <si>
    <t xml:space="preserve">3P23</t>
  </si>
  <si>
    <t xml:space="preserve">F11R</t>
  </si>
  <si>
    <t xml:space="preserve">Q9Y624</t>
  </si>
  <si>
    <t xml:space="preserve">1NBQ</t>
  </si>
  <si>
    <t xml:space="preserve">3EOY</t>
  </si>
  <si>
    <t xml:space="preserve">G</t>
  </si>
  <si>
    <t xml:space="preserve">F2</t>
  </si>
  <si>
    <t xml:space="preserve">P00734</t>
  </si>
  <si>
    <t xml:space="preserve">1D6W</t>
  </si>
  <si>
    <t xml:space="preserve">1D9I</t>
  </si>
  <si>
    <t xml:space="preserve">1DOJ</t>
  </si>
  <si>
    <t xml:space="preserve">1EOJ</t>
  </si>
  <si>
    <t xml:space="preserve">1EOL</t>
  </si>
  <si>
    <t xml:space="preserve">1G37</t>
  </si>
  <si>
    <t xml:space="preserve">1HAG</t>
  </si>
  <si>
    <t xml:space="preserve">1JWT</t>
  </si>
  <si>
    <t xml:space="preserve">1MH0</t>
  </si>
  <si>
    <t xml:space="preserve">1NM6</t>
  </si>
  <si>
    <t xml:space="preserve">1NT1</t>
  </si>
  <si>
    <t xml:space="preserve">1NU9</t>
  </si>
  <si>
    <t xml:space="preserve">1SL3</t>
  </si>
  <si>
    <t xml:space="preserve">1TA2</t>
  </si>
  <si>
    <t xml:space="preserve">1TA6</t>
  </si>
  <si>
    <t xml:space="preserve">1VZQ</t>
  </si>
  <si>
    <t xml:space="preserve">H</t>
  </si>
  <si>
    <t xml:space="preserve">1W7G</t>
  </si>
  <si>
    <t xml:space="preserve">1XM1</t>
  </si>
  <si>
    <t xml:space="preserve">1Z71</t>
  </si>
  <si>
    <t xml:space="preserve">1ZGI</t>
  </si>
  <si>
    <t xml:space="preserve">1ZGV</t>
  </si>
  <si>
    <t xml:space="preserve">1ZRB</t>
  </si>
  <si>
    <t xml:space="preserve">2ANK</t>
  </si>
  <si>
    <t xml:space="preserve">2ANM</t>
  </si>
  <si>
    <t xml:space="preserve">2BDY</t>
  </si>
  <si>
    <t xml:space="preserve">2BVR</t>
  </si>
  <si>
    <t xml:space="preserve">2BVS</t>
  </si>
  <si>
    <t xml:space="preserve">2BVX</t>
  </si>
  <si>
    <t xml:space="preserve">2BXT</t>
  </si>
  <si>
    <t xml:space="preserve">2BXU</t>
  </si>
  <si>
    <t xml:space="preserve">2CF8</t>
  </si>
  <si>
    <t xml:space="preserve">2CF9</t>
  </si>
  <si>
    <t xml:space="preserve">2CN0</t>
  </si>
  <si>
    <t xml:space="preserve">2V3H</t>
  </si>
  <si>
    <t xml:space="preserve">2V3O</t>
  </si>
  <si>
    <t xml:space="preserve">3C1K</t>
  </si>
  <si>
    <t xml:space="preserve">3NXP</t>
  </si>
  <si>
    <t xml:space="preserve">3QLP</t>
  </si>
  <si>
    <t xml:space="preserve">3SQE</t>
  </si>
  <si>
    <t xml:space="preserve">3SQH</t>
  </si>
  <si>
    <t xml:space="preserve">F5</t>
  </si>
  <si>
    <t xml:space="preserve">P12259</t>
  </si>
  <si>
    <t xml:space="preserve">1CZS</t>
  </si>
  <si>
    <t xml:space="preserve">1CZT</t>
  </si>
  <si>
    <t xml:space="preserve">1CZV</t>
  </si>
  <si>
    <t xml:space="preserve">FAP</t>
  </si>
  <si>
    <t xml:space="preserve">Q12884</t>
  </si>
  <si>
    <t xml:space="preserve">1Z68</t>
  </si>
  <si>
    <t xml:space="preserve">FER</t>
  </si>
  <si>
    <t xml:space="preserve">P16591</t>
  </si>
  <si>
    <t xml:space="preserve">2KK6</t>
  </si>
  <si>
    <t xml:space="preserve">FGA</t>
  </si>
  <si>
    <t xml:space="preserve">P02671</t>
  </si>
  <si>
    <t xml:space="preserve">1FZD</t>
  </si>
  <si>
    <t xml:space="preserve">FGFR3</t>
  </si>
  <si>
    <t xml:space="preserve">P22607</t>
  </si>
  <si>
    <t xml:space="preserve">1RY7</t>
  </si>
  <si>
    <t xml:space="preserve">FLNB</t>
  </si>
  <si>
    <t xml:space="preserve">O75369</t>
  </si>
  <si>
    <t xml:space="preserve">2DIB</t>
  </si>
  <si>
    <t xml:space="preserve">2EEA</t>
  </si>
  <si>
    <t xml:space="preserve">FLT1</t>
  </si>
  <si>
    <t xml:space="preserve">P17948</t>
  </si>
  <si>
    <t xml:space="preserve">1FLT</t>
  </si>
  <si>
    <t xml:space="preserve">X</t>
  </si>
  <si>
    <t xml:space="preserve">1QSV</t>
  </si>
  <si>
    <t xml:space="preserve">1QSZ</t>
  </si>
  <si>
    <t xml:space="preserve">1QTY</t>
  </si>
  <si>
    <t xml:space="preserve">1RV6</t>
  </si>
  <si>
    <t xml:space="preserve">2XAC</t>
  </si>
  <si>
    <t xml:space="preserve">3HNG</t>
  </si>
  <si>
    <t xml:space="preserve">FRS3</t>
  </si>
  <si>
    <t xml:space="preserve">O43559</t>
  </si>
  <si>
    <t xml:space="preserve">2KUP</t>
  </si>
  <si>
    <t xml:space="preserve">2KUQ</t>
  </si>
  <si>
    <t xml:space="preserve">2YS5</t>
  </si>
  <si>
    <t xml:space="preserve">2YT2</t>
  </si>
  <si>
    <t xml:space="preserve">FSHR</t>
  </si>
  <si>
    <t xml:space="preserve">P23945</t>
  </si>
  <si>
    <t xml:space="preserve">1XWD</t>
  </si>
  <si>
    <t xml:space="preserve">GART</t>
  </si>
  <si>
    <t xml:space="preserve">P22102</t>
  </si>
  <si>
    <t xml:space="preserve">2QK4</t>
  </si>
  <si>
    <t xml:space="preserve">2V9Y</t>
  </si>
  <si>
    <t xml:space="preserve">GSS</t>
  </si>
  <si>
    <t xml:space="preserve">P48637</t>
  </si>
  <si>
    <t xml:space="preserve">2HGS</t>
  </si>
  <si>
    <t xml:space="preserve">GTF2E1</t>
  </si>
  <si>
    <t xml:space="preserve">P29083</t>
  </si>
  <si>
    <t xml:space="preserve">1VD4</t>
  </si>
  <si>
    <t xml:space="preserve">HAO1</t>
  </si>
  <si>
    <t xml:space="preserve">Q9UJM8</t>
  </si>
  <si>
    <t xml:space="preserve">2NZL</t>
  </si>
  <si>
    <t xml:space="preserve">2RDT</t>
  </si>
  <si>
    <t xml:space="preserve">2RDU</t>
  </si>
  <si>
    <t xml:space="preserve">2RDW</t>
  </si>
  <si>
    <t xml:space="preserve">2W0U</t>
  </si>
  <si>
    <t xml:space="preserve">HCN4</t>
  </si>
  <si>
    <t xml:space="preserve">Q9Y3Q4</t>
  </si>
  <si>
    <t xml:space="preserve">3OTF</t>
  </si>
  <si>
    <t xml:space="preserve">3U11</t>
  </si>
  <si>
    <t xml:space="preserve">HIST1H3B</t>
  </si>
  <si>
    <t xml:space="preserve">P68431</t>
  </si>
  <si>
    <t xml:space="preserve">2CV5</t>
  </si>
  <si>
    <t xml:space="preserve">3A1B</t>
  </si>
  <si>
    <t xml:space="preserve">3AFA</t>
  </si>
  <si>
    <t xml:space="preserve">3AYW</t>
  </si>
  <si>
    <t xml:space="preserve">3AZE</t>
  </si>
  <si>
    <t xml:space="preserve">3AZF</t>
  </si>
  <si>
    <t xml:space="preserve">3AZG</t>
  </si>
  <si>
    <t xml:space="preserve">3AZH</t>
  </si>
  <si>
    <t xml:space="preserve">3AZI</t>
  </si>
  <si>
    <t xml:space="preserve">3AZJ</t>
  </si>
  <si>
    <t xml:space="preserve">3AZK</t>
  </si>
  <si>
    <t xml:space="preserve">3AZL</t>
  </si>
  <si>
    <t xml:space="preserve">3AZM</t>
  </si>
  <si>
    <t xml:space="preserve">3AZN</t>
  </si>
  <si>
    <t xml:space="preserve">HLA-G</t>
  </si>
  <si>
    <t xml:space="preserve">P17693</t>
  </si>
  <si>
    <t xml:space="preserve">HRAS</t>
  </si>
  <si>
    <t xml:space="preserve">P01112</t>
  </si>
  <si>
    <t xml:space="preserve">121P</t>
  </si>
  <si>
    <t xml:space="preserve">1AA9</t>
  </si>
  <si>
    <t xml:space="preserve">1AGP</t>
  </si>
  <si>
    <t xml:space="preserve">1BKD</t>
  </si>
  <si>
    <t xml:space="preserve">R</t>
  </si>
  <si>
    <t xml:space="preserve">1CLU</t>
  </si>
  <si>
    <t xml:space="preserve">1CRP</t>
  </si>
  <si>
    <t xml:space="preserve">1CRQ</t>
  </si>
  <si>
    <t xml:space="preserve">1CRR</t>
  </si>
  <si>
    <t xml:space="preserve">1CTQ</t>
  </si>
  <si>
    <t xml:space="preserve">1GNP</t>
  </si>
  <si>
    <t xml:space="preserve">1GNQ</t>
  </si>
  <si>
    <t xml:space="preserve">1GNR</t>
  </si>
  <si>
    <t xml:space="preserve">1IAQ</t>
  </si>
  <si>
    <t xml:space="preserve">1IOZ</t>
  </si>
  <si>
    <t xml:space="preserve">1JAH</t>
  </si>
  <si>
    <t xml:space="preserve">1JAI</t>
  </si>
  <si>
    <t xml:space="preserve">1K8R</t>
  </si>
  <si>
    <t xml:space="preserve">1LF0</t>
  </si>
  <si>
    <t xml:space="preserve">1LF5</t>
  </si>
  <si>
    <t xml:space="preserve">1LFD</t>
  </si>
  <si>
    <t xml:space="preserve">1NVU</t>
  </si>
  <si>
    <t xml:space="preserve">Q</t>
  </si>
  <si>
    <t xml:space="preserve">1NVV</t>
  </si>
  <si>
    <t xml:space="preserve">1NVW</t>
  </si>
  <si>
    <t xml:space="preserve">1NVX</t>
  </si>
  <si>
    <t xml:space="preserve">1P2S</t>
  </si>
  <si>
    <t xml:space="preserve">1P2T</t>
  </si>
  <si>
    <t xml:space="preserve">1P2U</t>
  </si>
  <si>
    <t xml:space="preserve">1P2V</t>
  </si>
  <si>
    <t xml:space="preserve">1PLJ</t>
  </si>
  <si>
    <t xml:space="preserve">1PLK</t>
  </si>
  <si>
    <t xml:space="preserve">1PLL</t>
  </si>
  <si>
    <t xml:space="preserve">1Q21</t>
  </si>
  <si>
    <t xml:space="preserve">1QRA</t>
  </si>
  <si>
    <t xml:space="preserve">1RVD</t>
  </si>
  <si>
    <t xml:space="preserve">1WQ1</t>
  </si>
  <si>
    <t xml:space="preserve">1XCM</t>
  </si>
  <si>
    <t xml:space="preserve">1XD2</t>
  </si>
  <si>
    <t xml:space="preserve">1XJ0</t>
  </si>
  <si>
    <t xml:space="preserve">1ZVQ</t>
  </si>
  <si>
    <t xml:space="preserve">1ZW6</t>
  </si>
  <si>
    <t xml:space="preserve">221P</t>
  </si>
  <si>
    <t xml:space="preserve">2C5L</t>
  </si>
  <si>
    <t xml:space="preserve">2CE2</t>
  </si>
  <si>
    <t xml:space="preserve">2CL0</t>
  </si>
  <si>
    <t xml:space="preserve">2CL6</t>
  </si>
  <si>
    <t xml:space="preserve">2CL7</t>
  </si>
  <si>
    <t xml:space="preserve">2CLC</t>
  </si>
  <si>
    <t xml:space="preserve">2CLD</t>
  </si>
  <si>
    <t xml:space="preserve">2EVW</t>
  </si>
  <si>
    <t xml:space="preserve">2LCF</t>
  </si>
  <si>
    <t xml:space="preserve">2Q21</t>
  </si>
  <si>
    <t xml:space="preserve">2QUZ</t>
  </si>
  <si>
    <t xml:space="preserve">2RGA</t>
  </si>
  <si>
    <t xml:space="preserve">2RGB</t>
  </si>
  <si>
    <t xml:space="preserve">2RGC</t>
  </si>
  <si>
    <t xml:space="preserve">2RGD</t>
  </si>
  <si>
    <t xml:space="preserve">2RGE</t>
  </si>
  <si>
    <t xml:space="preserve">2RGG</t>
  </si>
  <si>
    <t xml:space="preserve">2UZI</t>
  </si>
  <si>
    <t xml:space="preserve">2VH5</t>
  </si>
  <si>
    <t xml:space="preserve">2X1V</t>
  </si>
  <si>
    <t xml:space="preserve">3DDC</t>
  </si>
  <si>
    <t xml:space="preserve">3I3S</t>
  </si>
  <si>
    <t xml:space="preserve">3K8Y</t>
  </si>
  <si>
    <t xml:space="preserve">3K9L</t>
  </si>
  <si>
    <t xml:space="preserve">3K9N</t>
  </si>
  <si>
    <t xml:space="preserve">3KKM</t>
  </si>
  <si>
    <t xml:space="preserve">3KKN</t>
  </si>
  <si>
    <t xml:space="preserve">3KUD</t>
  </si>
  <si>
    <t xml:space="preserve">3L8Y</t>
  </si>
  <si>
    <t xml:space="preserve">3L8Z</t>
  </si>
  <si>
    <t xml:space="preserve">3LBH</t>
  </si>
  <si>
    <t xml:space="preserve">3LBI</t>
  </si>
  <si>
    <t xml:space="preserve">3LBN</t>
  </si>
  <si>
    <t xml:space="preserve">3LO5</t>
  </si>
  <si>
    <t xml:space="preserve">3OIU</t>
  </si>
  <si>
    <t xml:space="preserve">3OIV</t>
  </si>
  <si>
    <t xml:space="preserve">3OIW</t>
  </si>
  <si>
    <t xml:space="preserve">3RRY</t>
  </si>
  <si>
    <t xml:space="preserve">3RRZ</t>
  </si>
  <si>
    <t xml:space="preserve">3RS0</t>
  </si>
  <si>
    <t xml:space="preserve">3RS2</t>
  </si>
  <si>
    <t xml:space="preserve">3RS3</t>
  </si>
  <si>
    <t xml:space="preserve">3RS4</t>
  </si>
  <si>
    <t xml:space="preserve">3RS5</t>
  </si>
  <si>
    <t xml:space="preserve">3RS7</t>
  </si>
  <si>
    <t xml:space="preserve">3RSL</t>
  </si>
  <si>
    <t xml:space="preserve">3RSO</t>
  </si>
  <si>
    <t xml:space="preserve">3TGP</t>
  </si>
  <si>
    <t xml:space="preserve">421P</t>
  </si>
  <si>
    <t xml:space="preserve">4EFL</t>
  </si>
  <si>
    <t xml:space="preserve">4EFM</t>
  </si>
  <si>
    <t xml:space="preserve">4EFN</t>
  </si>
  <si>
    <t xml:space="preserve">4Q21</t>
  </si>
  <si>
    <t xml:space="preserve">521P</t>
  </si>
  <si>
    <t xml:space="preserve">5P21</t>
  </si>
  <si>
    <t xml:space="preserve">621P</t>
  </si>
  <si>
    <t xml:space="preserve">6Q21</t>
  </si>
  <si>
    <t xml:space="preserve">721P</t>
  </si>
  <si>
    <t xml:space="preserve">821P</t>
  </si>
  <si>
    <t xml:space="preserve">IDE</t>
  </si>
  <si>
    <t xml:space="preserve">P14735</t>
  </si>
  <si>
    <t xml:space="preserve">2G47</t>
  </si>
  <si>
    <t xml:space="preserve">2JG4</t>
  </si>
  <si>
    <t xml:space="preserve">2WBY</t>
  </si>
  <si>
    <t xml:space="preserve">2WC0</t>
  </si>
  <si>
    <t xml:space="preserve">2WK3</t>
  </si>
  <si>
    <t xml:space="preserve">2YB3</t>
  </si>
  <si>
    <t xml:space="preserve">3CWW</t>
  </si>
  <si>
    <t xml:space="preserve">3E4A</t>
  </si>
  <si>
    <t xml:space="preserve">3H44</t>
  </si>
  <si>
    <t xml:space="preserve">3HGZ</t>
  </si>
  <si>
    <t xml:space="preserve">3N56</t>
  </si>
  <si>
    <t xml:space="preserve">3N57</t>
  </si>
  <si>
    <t xml:space="preserve">3OFI</t>
  </si>
  <si>
    <t xml:space="preserve">3QZ2</t>
  </si>
  <si>
    <t xml:space="preserve">IGF2R</t>
  </si>
  <si>
    <t xml:space="preserve">P11717</t>
  </si>
  <si>
    <t xml:space="preserve">2V5O</t>
  </si>
  <si>
    <t xml:space="preserve">2V5P</t>
  </si>
  <si>
    <t xml:space="preserve">IL7R</t>
  </si>
  <si>
    <t xml:space="preserve">P16871</t>
  </si>
  <si>
    <t xml:space="preserve">3DI2</t>
  </si>
  <si>
    <t xml:space="preserve">3DI3</t>
  </si>
  <si>
    <t xml:space="preserve">3UP1</t>
  </si>
  <si>
    <t xml:space="preserve">INADL</t>
  </si>
  <si>
    <t xml:space="preserve">Q8NI35</t>
  </si>
  <si>
    <t xml:space="preserve">1VF6</t>
  </si>
  <si>
    <t xml:space="preserve">2EHR</t>
  </si>
  <si>
    <t xml:space="preserve">INSR</t>
  </si>
  <si>
    <t xml:space="preserve">P06213</t>
  </si>
  <si>
    <t xml:space="preserve">1GAG</t>
  </si>
  <si>
    <t xml:space="preserve">1I44</t>
  </si>
  <si>
    <t xml:space="preserve">1IR3</t>
  </si>
  <si>
    <t xml:space="preserve">1IRK</t>
  </si>
  <si>
    <t xml:space="preserve">1P14</t>
  </si>
  <si>
    <t xml:space="preserve">1RQQ</t>
  </si>
  <si>
    <t xml:space="preserve">2AUH</t>
  </si>
  <si>
    <t xml:space="preserve">2B4S</t>
  </si>
  <si>
    <t xml:space="preserve">2DTG</t>
  </si>
  <si>
    <t xml:space="preserve">2HR7</t>
  </si>
  <si>
    <t xml:space="preserve">2Z8C</t>
  </si>
  <si>
    <t xml:space="preserve">3BU3</t>
  </si>
  <si>
    <t xml:space="preserve">3BU5</t>
  </si>
  <si>
    <t xml:space="preserve">3BU6</t>
  </si>
  <si>
    <t xml:space="preserve">3EKK</t>
  </si>
  <si>
    <t xml:space="preserve">3EKN</t>
  </si>
  <si>
    <t xml:space="preserve">3ETA</t>
  </si>
  <si>
    <t xml:space="preserve">3LOH</t>
  </si>
  <si>
    <t xml:space="preserve">IQGAP1</t>
  </si>
  <si>
    <t xml:space="preserve">P46940</t>
  </si>
  <si>
    <t xml:space="preserve">3FAY</t>
  </si>
  <si>
    <t xml:space="preserve">ITK</t>
  </si>
  <si>
    <t xml:space="preserve">Q08881</t>
  </si>
  <si>
    <t xml:space="preserve">1SM2</t>
  </si>
  <si>
    <t xml:space="preserve">1SNU</t>
  </si>
  <si>
    <t xml:space="preserve">1SNX</t>
  </si>
  <si>
    <t xml:space="preserve">2E6I</t>
  </si>
  <si>
    <t xml:space="preserve">2YUQ</t>
  </si>
  <si>
    <t xml:space="preserve">3MIY</t>
  </si>
  <si>
    <t xml:space="preserve">3MJ1</t>
  </si>
  <si>
    <t xml:space="preserve">3MJ2</t>
  </si>
  <si>
    <t xml:space="preserve">3QGW</t>
  </si>
  <si>
    <t xml:space="preserve">3QGY</t>
  </si>
  <si>
    <t xml:space="preserve">3T9T</t>
  </si>
  <si>
    <t xml:space="preserve">3V5J</t>
  </si>
  <si>
    <t xml:space="preserve">3V5L</t>
  </si>
  <si>
    <t xml:space="preserve">3V8T</t>
  </si>
  <si>
    <t xml:space="preserve">3V8W</t>
  </si>
  <si>
    <t xml:space="preserve">KDR</t>
  </si>
  <si>
    <t xml:space="preserve">P35968</t>
  </si>
  <si>
    <t xml:space="preserve">2X1W</t>
  </si>
  <si>
    <t xml:space="preserve">2X1X</t>
  </si>
  <si>
    <t xml:space="preserve">3S35</t>
  </si>
  <si>
    <t xml:space="preserve">3S36</t>
  </si>
  <si>
    <t xml:space="preserve">3S37</t>
  </si>
  <si>
    <t xml:space="preserve">KIF18A</t>
  </si>
  <si>
    <t xml:space="preserve">Q8NI77</t>
  </si>
  <si>
    <t xml:space="preserve">3LRE</t>
  </si>
  <si>
    <t xml:space="preserve">KIF5B</t>
  </si>
  <si>
    <t xml:space="preserve">P33176</t>
  </si>
  <si>
    <t xml:space="preserve">1BG2</t>
  </si>
  <si>
    <t xml:space="preserve">1MKJ</t>
  </si>
  <si>
    <t xml:space="preserve">KIR3DL1</t>
  </si>
  <si>
    <t xml:space="preserve">P43629</t>
  </si>
  <si>
    <t xml:space="preserve">KIT</t>
  </si>
  <si>
    <t xml:space="preserve">P10721</t>
  </si>
  <si>
    <t xml:space="preserve">1PKG</t>
  </si>
  <si>
    <t xml:space="preserve">1T45</t>
  </si>
  <si>
    <t xml:space="preserve">1T46</t>
  </si>
  <si>
    <t xml:space="preserve">3G0E</t>
  </si>
  <si>
    <t xml:space="preserve">3G0F</t>
  </si>
  <si>
    <t xml:space="preserve">KRAS</t>
  </si>
  <si>
    <t xml:space="preserve">P01116</t>
  </si>
  <si>
    <t xml:space="preserve">3GFT</t>
  </si>
  <si>
    <t xml:space="preserve">4DSN</t>
  </si>
  <si>
    <t xml:space="preserve">4DSO</t>
  </si>
  <si>
    <t xml:space="preserve">4DST</t>
  </si>
  <si>
    <t xml:space="preserve">4DSU</t>
  </si>
  <si>
    <t xml:space="preserve">LRBA</t>
  </si>
  <si>
    <t xml:space="preserve">P50851</t>
  </si>
  <si>
    <t xml:space="preserve">1T77</t>
  </si>
  <si>
    <t xml:space="preserve">MAGI2</t>
  </si>
  <si>
    <t xml:space="preserve">Q86UL8</t>
  </si>
  <si>
    <t xml:space="preserve">1UJV</t>
  </si>
  <si>
    <t xml:space="preserve">MAP2K4</t>
  </si>
  <si>
    <t xml:space="preserve">P45985</t>
  </si>
  <si>
    <t xml:space="preserve">3ALN</t>
  </si>
  <si>
    <t xml:space="preserve">3ALO</t>
  </si>
  <si>
    <t xml:space="preserve">MAP3K7</t>
  </si>
  <si>
    <t xml:space="preserve">O43318</t>
  </si>
  <si>
    <t xml:space="preserve">2EVA</t>
  </si>
  <si>
    <t xml:space="preserve">MERTK</t>
  </si>
  <si>
    <t xml:space="preserve">Q12866</t>
  </si>
  <si>
    <t xml:space="preserve">2DBJ</t>
  </si>
  <si>
    <t xml:space="preserve">2P0C</t>
  </si>
  <si>
    <t xml:space="preserve">3BPR</t>
  </si>
  <si>
    <t xml:space="preserve">3BRB</t>
  </si>
  <si>
    <t xml:space="preserve">MET</t>
  </si>
  <si>
    <t xml:space="preserve">P08581</t>
  </si>
  <si>
    <t xml:space="preserve">1SHY</t>
  </si>
  <si>
    <t xml:space="preserve">2UZX</t>
  </si>
  <si>
    <t xml:space="preserve">2UZY</t>
  </si>
  <si>
    <t xml:space="preserve">MTMR6</t>
  </si>
  <si>
    <t xml:space="preserve">Q9Y217</t>
  </si>
  <si>
    <t xml:space="preserve">2YF0</t>
  </si>
  <si>
    <t xml:space="preserve">MYH7</t>
  </si>
  <si>
    <t xml:space="preserve">P12883</t>
  </si>
  <si>
    <t xml:space="preserve">3DTP</t>
  </si>
  <si>
    <t xml:space="preserve">4DB1</t>
  </si>
  <si>
    <t xml:space="preserve">NCAM2</t>
  </si>
  <si>
    <t xml:space="preserve">O15394</t>
  </si>
  <si>
    <t xml:space="preserve">2JLL</t>
  </si>
  <si>
    <t xml:space="preserve">2KBG</t>
  </si>
  <si>
    <t xml:space="preserve">2VAJ</t>
  </si>
  <si>
    <t xml:space="preserve">2WIM</t>
  </si>
  <si>
    <t xml:space="preserve">2XY1</t>
  </si>
  <si>
    <t xml:space="preserve">2XY2</t>
  </si>
  <si>
    <t xml:space="preserve">2XYC</t>
  </si>
  <si>
    <t xml:space="preserve">NCF2</t>
  </si>
  <si>
    <t xml:space="preserve">P19878</t>
  </si>
  <si>
    <t xml:space="preserve">1HH8</t>
  </si>
  <si>
    <t xml:space="preserve">1WM5</t>
  </si>
  <si>
    <t xml:space="preserve">NEK1</t>
  </si>
  <si>
    <t xml:space="preserve">Q96PY6</t>
  </si>
  <si>
    <t xml:space="preserve">4APC</t>
  </si>
  <si>
    <t xml:space="preserve">NKTR</t>
  </si>
  <si>
    <t xml:space="preserve">P30414</t>
  </si>
  <si>
    <t xml:space="preserve">2HE9</t>
  </si>
  <si>
    <t xml:space="preserve">NOTCH1</t>
  </si>
  <si>
    <t xml:space="preserve">P46531</t>
  </si>
  <si>
    <t xml:space="preserve">1TOZ</t>
  </si>
  <si>
    <t xml:space="preserve">2VJ3</t>
  </si>
  <si>
    <t xml:space="preserve">NRAS</t>
  </si>
  <si>
    <t xml:space="preserve">P01111</t>
  </si>
  <si>
    <t xml:space="preserve">3CON</t>
  </si>
  <si>
    <t xml:space="preserve">NRP1</t>
  </si>
  <si>
    <t xml:space="preserve">O14786</t>
  </si>
  <si>
    <t xml:space="preserve">1KEX</t>
  </si>
  <si>
    <t xml:space="preserve">2QQI</t>
  </si>
  <si>
    <t xml:space="preserve">2QQM</t>
  </si>
  <si>
    <t xml:space="preserve">2QQN</t>
  </si>
  <si>
    <t xml:space="preserve">3I97</t>
  </si>
  <si>
    <t xml:space="preserve">4DEQ</t>
  </si>
  <si>
    <t xml:space="preserve">NTRK1</t>
  </si>
  <si>
    <t xml:space="preserve">P04629</t>
  </si>
  <si>
    <t xml:space="preserve">2IFG</t>
  </si>
  <si>
    <t xml:space="preserve">NTRK3</t>
  </si>
  <si>
    <t xml:space="preserve">Q16288</t>
  </si>
  <si>
    <t xml:space="preserve">1WWC</t>
  </si>
  <si>
    <t xml:space="preserve">3V5Q</t>
  </si>
  <si>
    <t xml:space="preserve">OPRK1</t>
  </si>
  <si>
    <t xml:space="preserve">P41145</t>
  </si>
  <si>
    <t xml:space="preserve">4DJH</t>
  </si>
  <si>
    <t xml:space="preserve">OSBPL11</t>
  </si>
  <si>
    <t xml:space="preserve">Q9BXB4</t>
  </si>
  <si>
    <t xml:space="preserve">2D9X</t>
  </si>
  <si>
    <t xml:space="preserve">PABPC3</t>
  </si>
  <si>
    <t xml:space="preserve">Q9H361</t>
  </si>
  <si>
    <t xml:space="preserve">2D9P</t>
  </si>
  <si>
    <t xml:space="preserve">PAK7</t>
  </si>
  <si>
    <t xml:space="preserve">Q9P286</t>
  </si>
  <si>
    <t xml:space="preserve">2F57</t>
  </si>
  <si>
    <t xml:space="preserve">PASK</t>
  </si>
  <si>
    <t xml:space="preserve">Q96RG2</t>
  </si>
  <si>
    <t xml:space="preserve">1LL8</t>
  </si>
  <si>
    <t xml:space="preserve">3DLS</t>
  </si>
  <si>
    <t xml:space="preserve">PCSK9</t>
  </si>
  <si>
    <t xml:space="preserve">Q8NBP7</t>
  </si>
  <si>
    <t xml:space="preserve">2W2M</t>
  </si>
  <si>
    <t xml:space="preserve">2XTJ</t>
  </si>
  <si>
    <t xml:space="preserve">3SQO</t>
  </si>
  <si>
    <t xml:space="preserve">PDE10A</t>
  </si>
  <si>
    <t xml:space="preserve">Q9Y233</t>
  </si>
  <si>
    <t xml:space="preserve">2OUN</t>
  </si>
  <si>
    <t xml:space="preserve">2OUP</t>
  </si>
  <si>
    <t xml:space="preserve">2OUQ</t>
  </si>
  <si>
    <t xml:space="preserve">2OUR</t>
  </si>
  <si>
    <t xml:space="preserve">2OUS</t>
  </si>
  <si>
    <t xml:space="preserve">2OUU</t>
  </si>
  <si>
    <t xml:space="preserve">2OUV</t>
  </si>
  <si>
    <t xml:space="preserve">2OUY</t>
  </si>
  <si>
    <t xml:space="preserve">2WEY</t>
  </si>
  <si>
    <t xml:space="preserve">2Y0J</t>
  </si>
  <si>
    <t xml:space="preserve">2ZMF</t>
  </si>
  <si>
    <t xml:space="preserve">3SN7</t>
  </si>
  <si>
    <t xml:space="preserve">3SNI</t>
  </si>
  <si>
    <t xml:space="preserve">3SNL</t>
  </si>
  <si>
    <t xml:space="preserve">3UI7</t>
  </si>
  <si>
    <t xml:space="preserve">3UUO</t>
  </si>
  <si>
    <t xml:space="preserve">4AEL</t>
  </si>
  <si>
    <t xml:space="preserve">4DDL</t>
  </si>
  <si>
    <t xml:space="preserve">4DFF</t>
  </si>
  <si>
    <t xml:space="preserve">PGLYRP3</t>
  </si>
  <si>
    <t xml:space="preserve">Q96LB9</t>
  </si>
  <si>
    <t xml:space="preserve">1SK3</t>
  </si>
  <si>
    <t xml:space="preserve">1SK4</t>
  </si>
  <si>
    <t xml:space="preserve">1TWQ</t>
  </si>
  <si>
    <t xml:space="preserve">2APH</t>
  </si>
  <si>
    <t xml:space="preserve">PIK3CA</t>
  </si>
  <si>
    <t xml:space="preserve">P42336</t>
  </si>
  <si>
    <t xml:space="preserve">2ENQ</t>
  </si>
  <si>
    <t xml:space="preserve">2RD0</t>
  </si>
  <si>
    <t xml:space="preserve">3HHM</t>
  </si>
  <si>
    <t xml:space="preserve">3HIZ</t>
  </si>
  <si>
    <t xml:space="preserve">PKN1</t>
  </si>
  <si>
    <t xml:space="preserve">Q16512</t>
  </si>
  <si>
    <t xml:space="preserve">1URF</t>
  </si>
  <si>
    <t xml:space="preserve">2RMK</t>
  </si>
  <si>
    <t xml:space="preserve">PPBP</t>
  </si>
  <si>
    <t xml:space="preserve">P02775</t>
  </si>
  <si>
    <t xml:space="preserve">1F9P</t>
  </si>
  <si>
    <t xml:space="preserve">1NAP</t>
  </si>
  <si>
    <t xml:space="preserve">1TVX</t>
  </si>
  <si>
    <t xml:space="preserve">PRKCA</t>
  </si>
  <si>
    <t xml:space="preserve">P17252</t>
  </si>
  <si>
    <t xml:space="preserve">2ELI</t>
  </si>
  <si>
    <t xml:space="preserve">3IW4</t>
  </si>
  <si>
    <t xml:space="preserve">4DNL</t>
  </si>
  <si>
    <t xml:space="preserve">PRKCH</t>
  </si>
  <si>
    <t xml:space="preserve">P24723</t>
  </si>
  <si>
    <t xml:space="preserve">3TXO</t>
  </si>
  <si>
    <t xml:space="preserve">PRKCI</t>
  </si>
  <si>
    <t xml:space="preserve">P41743</t>
  </si>
  <si>
    <t xml:space="preserve">1ZRZ</t>
  </si>
  <si>
    <t xml:space="preserve">3A8W</t>
  </si>
  <si>
    <t xml:space="preserve">3A8X</t>
  </si>
  <si>
    <t xml:space="preserve">PTEN</t>
  </si>
  <si>
    <t xml:space="preserve">P60484</t>
  </si>
  <si>
    <t xml:space="preserve">1D5R</t>
  </si>
  <si>
    <t xml:space="preserve">RB1</t>
  </si>
  <si>
    <t xml:space="preserve">P06400</t>
  </si>
  <si>
    <t xml:space="preserve">1GH6</t>
  </si>
  <si>
    <t xml:space="preserve">2R7G</t>
  </si>
  <si>
    <t xml:space="preserve">3POM</t>
  </si>
  <si>
    <t xml:space="preserve">RBM12</t>
  </si>
  <si>
    <t xml:space="preserve">Q9NTZ6</t>
  </si>
  <si>
    <t xml:space="preserve">2DNN</t>
  </si>
  <si>
    <t xml:space="preserve">RET</t>
  </si>
  <si>
    <t xml:space="preserve">P07949</t>
  </si>
  <si>
    <t xml:space="preserve">2X2U</t>
  </si>
  <si>
    <t xml:space="preserve">RNASEL</t>
  </si>
  <si>
    <t xml:space="preserve">Q05823</t>
  </si>
  <si>
    <t xml:space="preserve">1WDY</t>
  </si>
  <si>
    <t xml:space="preserve">ROR2</t>
  </si>
  <si>
    <t xml:space="preserve">Q01974</t>
  </si>
  <si>
    <t xml:space="preserve">3ZZW</t>
  </si>
  <si>
    <t xml:space="preserve">RWDD1</t>
  </si>
  <si>
    <t xml:space="preserve">Q9H446</t>
  </si>
  <si>
    <t xml:space="preserve">2EBM</t>
  </si>
  <si>
    <t xml:space="preserve">S1PR1</t>
  </si>
  <si>
    <t xml:space="preserve">P21453</t>
  </si>
  <si>
    <t xml:space="preserve">3V2W</t>
  </si>
  <si>
    <t xml:space="preserve">3V2Y</t>
  </si>
  <si>
    <t xml:space="preserve">SAMSN1</t>
  </si>
  <si>
    <t xml:space="preserve">Q9NSI8</t>
  </si>
  <si>
    <t xml:space="preserve">2KEA</t>
  </si>
  <si>
    <t xml:space="preserve">SEC13</t>
  </si>
  <si>
    <t xml:space="preserve">P55735</t>
  </si>
  <si>
    <t xml:space="preserve">3BG0</t>
  </si>
  <si>
    <t xml:space="preserve">3BG1</t>
  </si>
  <si>
    <t xml:space="preserve">SEC23A</t>
  </si>
  <si>
    <t xml:space="preserve">Q15436</t>
  </si>
  <si>
    <t xml:space="preserve">2NUP</t>
  </si>
  <si>
    <t xml:space="preserve">2NUT</t>
  </si>
  <si>
    <t xml:space="preserve">3EFO</t>
  </si>
  <si>
    <t xml:space="preserve">3EG9</t>
  </si>
  <si>
    <t xml:space="preserve">3EGD</t>
  </si>
  <si>
    <t xml:space="preserve">3EGX</t>
  </si>
  <si>
    <t xml:space="preserve">SI</t>
  </si>
  <si>
    <t xml:space="preserve">P14410</t>
  </si>
  <si>
    <t xml:space="preserve">3LPO</t>
  </si>
  <si>
    <t xml:space="preserve">3LPP</t>
  </si>
  <si>
    <t xml:space="preserve">SLCO2A1</t>
  </si>
  <si>
    <t xml:space="preserve">Q92959</t>
  </si>
  <si>
    <t xml:space="preserve">P</t>
  </si>
  <si>
    <t xml:space="preserve">SLIT2</t>
  </si>
  <si>
    <t xml:space="preserve">O94813</t>
  </si>
  <si>
    <t xml:space="preserve">2V70</t>
  </si>
  <si>
    <t xml:space="preserve">2V9S</t>
  </si>
  <si>
    <t xml:space="preserve">2V9T</t>
  </si>
  <si>
    <t xml:space="preserve">SPTAN1</t>
  </si>
  <si>
    <t xml:space="preserve">Q13813</t>
  </si>
  <si>
    <t xml:space="preserve">3F31</t>
  </si>
  <si>
    <t xml:space="preserve">3FB2</t>
  </si>
  <si>
    <t xml:space="preserve">SUMF2</t>
  </si>
  <si>
    <t xml:space="preserve">Q8NBJ7</t>
  </si>
  <si>
    <t xml:space="preserve">1Y4J</t>
  </si>
  <si>
    <t xml:space="preserve">TAF1</t>
  </si>
  <si>
    <t xml:space="preserve">P21675</t>
  </si>
  <si>
    <t xml:space="preserve">1EQF</t>
  </si>
  <si>
    <t xml:space="preserve">3AAD</t>
  </si>
  <si>
    <t xml:space="preserve">3UV4</t>
  </si>
  <si>
    <t xml:space="preserve">3UV5</t>
  </si>
  <si>
    <t xml:space="preserve">TBC1D1</t>
  </si>
  <si>
    <t xml:space="preserve">Q86TI0</t>
  </si>
  <si>
    <t xml:space="preserve">3QYE</t>
  </si>
  <si>
    <t xml:space="preserve">TBC1D4</t>
  </si>
  <si>
    <t xml:space="preserve">O60343</t>
  </si>
  <si>
    <t xml:space="preserve">3QYB</t>
  </si>
  <si>
    <t xml:space="preserve">TBX5</t>
  </si>
  <si>
    <t xml:space="preserve">Q99593</t>
  </si>
  <si>
    <t xml:space="preserve">2X6U</t>
  </si>
  <si>
    <t xml:space="preserve">2X6V</t>
  </si>
  <si>
    <t xml:space="preserve">TEK</t>
  </si>
  <si>
    <t xml:space="preserve">Q02763</t>
  </si>
  <si>
    <t xml:space="preserve">1FVR</t>
  </si>
  <si>
    <t xml:space="preserve">2GY5</t>
  </si>
  <si>
    <t xml:space="preserve">2GY7</t>
  </si>
  <si>
    <t xml:space="preserve">2OO8</t>
  </si>
  <si>
    <t xml:space="preserve">2OSC</t>
  </si>
  <si>
    <t xml:space="preserve">2P4I</t>
  </si>
  <si>
    <t xml:space="preserve">2WQB</t>
  </si>
  <si>
    <t xml:space="preserve">3BEA</t>
  </si>
  <si>
    <t xml:space="preserve">3L8P</t>
  </si>
  <si>
    <t xml:space="preserve">TF</t>
  </si>
  <si>
    <t xml:space="preserve">P02787</t>
  </si>
  <si>
    <t xml:space="preserve">1A8E</t>
  </si>
  <si>
    <t xml:space="preserve">1A8F</t>
  </si>
  <si>
    <t xml:space="preserve">1B3E</t>
  </si>
  <si>
    <t xml:space="preserve">1BP5</t>
  </si>
  <si>
    <t xml:space="preserve">1BTJ</t>
  </si>
  <si>
    <t xml:space="preserve">1D3K</t>
  </si>
  <si>
    <t xml:space="preserve">1D4N</t>
  </si>
  <si>
    <t xml:space="preserve">1DTG</t>
  </si>
  <si>
    <t xml:space="preserve">1FQE</t>
  </si>
  <si>
    <t xml:space="preserve">1FQF</t>
  </si>
  <si>
    <t xml:space="preserve">1JQF</t>
  </si>
  <si>
    <t xml:space="preserve">1N7W</t>
  </si>
  <si>
    <t xml:space="preserve">1N7X</t>
  </si>
  <si>
    <t xml:space="preserve">1N84</t>
  </si>
  <si>
    <t xml:space="preserve">1OQG</t>
  </si>
  <si>
    <t xml:space="preserve">1OQH</t>
  </si>
  <si>
    <t xml:space="preserve">1RYO</t>
  </si>
  <si>
    <t xml:space="preserve">1SUV</t>
  </si>
  <si>
    <t xml:space="preserve">2HAU</t>
  </si>
  <si>
    <t xml:space="preserve">2HAV</t>
  </si>
  <si>
    <t xml:space="preserve">2O7U</t>
  </si>
  <si>
    <t xml:space="preserve">2O84</t>
  </si>
  <si>
    <t xml:space="preserve">3FGS</t>
  </si>
  <si>
    <t xml:space="preserve">3QYT</t>
  </si>
  <si>
    <t xml:space="preserve">3S9L</t>
  </si>
  <si>
    <t xml:space="preserve">3S9M</t>
  </si>
  <si>
    <t xml:space="preserve">3S9N</t>
  </si>
  <si>
    <t xml:space="preserve">3SKP</t>
  </si>
  <si>
    <t xml:space="preserve">3V83</t>
  </si>
  <si>
    <t xml:space="preserve">3V89</t>
  </si>
  <si>
    <t xml:space="preserve">3V8X</t>
  </si>
  <si>
    <t xml:space="preserve">3VE1</t>
  </si>
  <si>
    <t xml:space="preserve">TLR4</t>
  </si>
  <si>
    <t xml:space="preserve">O00206</t>
  </si>
  <si>
    <t xml:space="preserve">2Z62</t>
  </si>
  <si>
    <t xml:space="preserve">2Z63</t>
  </si>
  <si>
    <t xml:space="preserve">2Z65</t>
  </si>
  <si>
    <t xml:space="preserve">2Z66</t>
  </si>
  <si>
    <t xml:space="preserve">3FXI</t>
  </si>
  <si>
    <t xml:space="preserve">3UL7</t>
  </si>
  <si>
    <t xml:space="preserve">3UL8</t>
  </si>
  <si>
    <t xml:space="preserve">3ULA</t>
  </si>
  <si>
    <t xml:space="preserve">TNIK</t>
  </si>
  <si>
    <t xml:space="preserve">Q9UKE5</t>
  </si>
  <si>
    <t xml:space="preserve">2X7F</t>
  </si>
  <si>
    <t xml:space="preserve">TOM1</t>
  </si>
  <si>
    <t xml:space="preserve">O60784</t>
  </si>
  <si>
    <t xml:space="preserve">1ELK</t>
  </si>
  <si>
    <t xml:space="preserve">TRIO</t>
  </si>
  <si>
    <t xml:space="preserve">O75962</t>
  </si>
  <si>
    <t xml:space="preserve">1NTY</t>
  </si>
  <si>
    <t xml:space="preserve">2NZ8</t>
  </si>
  <si>
    <t xml:space="preserve">UBQLN3</t>
  </si>
  <si>
    <t xml:space="preserve">Q9H347</t>
  </si>
  <si>
    <t xml:space="preserve">2DAH</t>
  </si>
  <si>
    <t xml:space="preserve">ZKSCAN5</t>
  </si>
  <si>
    <t xml:space="preserve">Q9Y2L8</t>
  </si>
  <si>
    <t xml:space="preserve">2EM5</t>
  </si>
  <si>
    <t xml:space="preserve">ZNF224</t>
  </si>
  <si>
    <t xml:space="preserve">Q9NZL3</t>
  </si>
  <si>
    <t xml:space="preserve">2EM8</t>
  </si>
  <si>
    <t xml:space="preserve">2ENA</t>
  </si>
  <si>
    <t xml:space="preserve">2EQ4</t>
  </si>
  <si>
    <t xml:space="preserve">TP53</t>
  </si>
  <si>
    <t xml:space="preserve">P04637</t>
  </si>
  <si>
    <t xml:space="preserve">1A1U</t>
  </si>
  <si>
    <t xml:space="preserve">1AIE</t>
  </si>
  <si>
    <t xml:space="preserve">1C26</t>
  </si>
  <si>
    <t xml:space="preserve">1GZH</t>
  </si>
  <si>
    <t xml:space="preserve">1HS5</t>
  </si>
  <si>
    <t xml:space="preserve">1KZY</t>
  </si>
  <si>
    <t xml:space="preserve">1OLG</t>
  </si>
  <si>
    <t xml:space="preserve">1OLH</t>
  </si>
  <si>
    <t xml:space="preserve">1PES</t>
  </si>
  <si>
    <t xml:space="preserve">1PET</t>
  </si>
  <si>
    <t xml:space="preserve">1SAE</t>
  </si>
  <si>
    <t xml:space="preserve">1SAF</t>
  </si>
  <si>
    <t xml:space="preserve">1SAK</t>
  </si>
  <si>
    <t xml:space="preserve">1SAL</t>
  </si>
  <si>
    <t xml:space="preserve">1TSR</t>
  </si>
  <si>
    <t xml:space="preserve">1TUP</t>
  </si>
  <si>
    <t xml:space="preserve">1UOL</t>
  </si>
  <si>
    <t xml:space="preserve">1YCS</t>
  </si>
  <si>
    <t xml:space="preserve">2AC0</t>
  </si>
  <si>
    <t xml:space="preserve">2ADY</t>
  </si>
  <si>
    <t xml:space="preserve">2AHI</t>
  </si>
  <si>
    <t xml:space="preserve">2ATA</t>
  </si>
  <si>
    <t xml:space="preserve">2BIM</t>
  </si>
  <si>
    <t xml:space="preserve">2BIN</t>
  </si>
  <si>
    <t xml:space="preserve">2BIO</t>
  </si>
  <si>
    <t xml:space="preserve">2BIP</t>
  </si>
  <si>
    <t xml:space="preserve">2BIQ</t>
  </si>
  <si>
    <t xml:space="preserve">2J0Z</t>
  </si>
  <si>
    <t xml:space="preserve">2J10</t>
  </si>
  <si>
    <t xml:space="preserve">2J11</t>
  </si>
  <si>
    <t xml:space="preserve">2J1W</t>
  </si>
  <si>
    <t xml:space="preserve">2J1X</t>
  </si>
  <si>
    <t xml:space="preserve">2J1Y</t>
  </si>
  <si>
    <t xml:space="preserve">2J1Z</t>
  </si>
  <si>
    <t xml:space="preserve">2J20</t>
  </si>
  <si>
    <t xml:space="preserve">2J21</t>
  </si>
  <si>
    <t xml:space="preserve">2K8F</t>
  </si>
  <si>
    <t xml:space="preserve">2L14</t>
  </si>
  <si>
    <t xml:space="preserve">2OCJ</t>
  </si>
  <si>
    <t xml:space="preserve">2PCX</t>
  </si>
  <si>
    <t xml:space="preserve">2QVQ</t>
  </si>
  <si>
    <t xml:space="preserve">2QXA</t>
  </si>
  <si>
    <t xml:space="preserve">2QXB</t>
  </si>
  <si>
    <t xml:space="preserve">2QXC</t>
  </si>
  <si>
    <t xml:space="preserve">2VUK</t>
  </si>
  <si>
    <t xml:space="preserve">2WGX</t>
  </si>
  <si>
    <t xml:space="preserve">2X0U</t>
  </si>
  <si>
    <t xml:space="preserve">2X0V</t>
  </si>
  <si>
    <t xml:space="preserve">2X0W</t>
  </si>
  <si>
    <t xml:space="preserve">2XWR</t>
  </si>
  <si>
    <t xml:space="preserve">2YBG</t>
  </si>
  <si>
    <t xml:space="preserve">3D05</t>
  </si>
  <si>
    <t xml:space="preserve">3D06</t>
  </si>
  <si>
    <t xml:space="preserve">3D07</t>
  </si>
  <si>
    <t xml:space="preserve">3D08</t>
  </si>
  <si>
    <t xml:space="preserve">3D09</t>
  </si>
  <si>
    <t xml:space="preserve">3D0A</t>
  </si>
  <si>
    <t xml:space="preserve">3IGK</t>
  </si>
  <si>
    <t xml:space="preserve">3IGL</t>
  </si>
  <si>
    <t xml:space="preserve">3KMD</t>
  </si>
  <si>
    <t xml:space="preserve">3KZ8</t>
  </si>
  <si>
    <t xml:space="preserve">3Q01</t>
  </si>
  <si>
    <t xml:space="preserve">3Q05</t>
  </si>
  <si>
    <t xml:space="preserve">3Q06</t>
  </si>
  <si>
    <t xml:space="preserve">3SAK</t>
  </si>
  <si>
    <t xml:space="preserve">3TS8</t>
  </si>
  <si>
    <t xml:space="preserve">4AGL</t>
  </si>
  <si>
    <t xml:space="preserve">4AGM</t>
  </si>
  <si>
    <t xml:space="preserve">4AGN</t>
  </si>
  <si>
    <t xml:space="preserve">4AGO</t>
  </si>
  <si>
    <t xml:space="preserve">4AGP</t>
  </si>
  <si>
    <t xml:space="preserve">4AGQ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0.00E+00"/>
    <numFmt numFmtId="167" formatCode="#,##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30"/>
      <color rgb="FF000000"/>
      <name val="Calibri"/>
      <family val="2"/>
    </font>
    <font>
      <sz val="20"/>
      <color rgb="FF333333"/>
      <name val="Calibri"/>
      <family val="2"/>
    </font>
    <font>
      <sz val="24"/>
      <color rgb="FF333333"/>
      <name val="Calibri"/>
      <family val="2"/>
    </font>
    <font>
      <sz val="26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3000" spc="-1" strike="noStrike">
                <a:solidFill>
                  <a:srgbClr val="000000"/>
                </a:solidFill>
                <a:latin typeface="Calibri"/>
              </a:defRPr>
            </a:pPr>
            <a:r>
              <a:rPr b="1" sz="3000" spc="-1" strike="noStrike">
                <a:solidFill>
                  <a:srgbClr val="000000"/>
                </a:solidFill>
                <a:latin typeface="Calibri"/>
              </a:rPr>
              <a:t>Protein Rearrangement Comparison</a:t>
            </a:r>
          </a:p>
        </c:rich>
      </c:tx>
      <c:layout>
        <c:manualLayout>
          <c:xMode val="edge"/>
          <c:yMode val="edge"/>
          <c:x val="0.385488741264774"/>
          <c:y val="0.01427307816018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1910102665862"/>
          <c:y val="0.0720488903184304"/>
          <c:w val="0.932482098179622"/>
          <c:h val="0.79470890961724"/>
        </c:manualLayout>
      </c:layout>
      <c:scatterChart>
        <c:scatterStyle val="lineMarker"/>
        <c:varyColors val="0"/>
        <c:ser>
          <c:idx val="0"/>
          <c:order val="0"/>
          <c:tx>
            <c:strRef>
              <c:f>"Cheapest"</c:f>
              <c:strCache>
                <c:ptCount val="1"/>
                <c:pt idx="0">
                  <c:v>Cheapest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DistributionSummary!$E$3:$E$1102</c:f>
              <c:numCache>
                <c:formatCode>General</c:formatCode>
                <c:ptCount val="1100"/>
                <c:pt idx="0">
                  <c:v>2757</c:v>
                </c:pt>
                <c:pt idx="1">
                  <c:v>7405</c:v>
                </c:pt>
                <c:pt idx="2">
                  <c:v>6690</c:v>
                </c:pt>
                <c:pt idx="3">
                  <c:v>5697</c:v>
                </c:pt>
                <c:pt idx="4">
                  <c:v>45389</c:v>
                </c:pt>
                <c:pt idx="5">
                  <c:v>50965</c:v>
                </c:pt>
                <c:pt idx="6">
                  <c:v>56849</c:v>
                </c:pt>
                <c:pt idx="7">
                  <c:v>47925</c:v>
                </c:pt>
                <c:pt idx="8">
                  <c:v>6569</c:v>
                </c:pt>
                <c:pt idx="9">
                  <c:v>3384</c:v>
                </c:pt>
                <c:pt idx="10">
                  <c:v>9217</c:v>
                </c:pt>
                <c:pt idx="11">
                  <c:v>11512</c:v>
                </c:pt>
                <c:pt idx="12">
                  <c:v>6055</c:v>
                </c:pt>
                <c:pt idx="13">
                  <c:v>8119</c:v>
                </c:pt>
                <c:pt idx="14">
                  <c:v>7224</c:v>
                </c:pt>
                <c:pt idx="15">
                  <c:v>401</c:v>
                </c:pt>
                <c:pt idx="16">
                  <c:v>796</c:v>
                </c:pt>
                <c:pt idx="17">
                  <c:v>1919</c:v>
                </c:pt>
                <c:pt idx="18">
                  <c:v>1467</c:v>
                </c:pt>
                <c:pt idx="19">
                  <c:v>1605</c:v>
                </c:pt>
                <c:pt idx="20">
                  <c:v>1337</c:v>
                </c:pt>
                <c:pt idx="21">
                  <c:v>158</c:v>
                </c:pt>
                <c:pt idx="22">
                  <c:v>777</c:v>
                </c:pt>
                <c:pt idx="23">
                  <c:v>25680</c:v>
                </c:pt>
                <c:pt idx="24">
                  <c:v>1874</c:v>
                </c:pt>
                <c:pt idx="25">
                  <c:v>13949</c:v>
                </c:pt>
                <c:pt idx="26">
                  <c:v>13250</c:v>
                </c:pt>
                <c:pt idx="27">
                  <c:v>2946</c:v>
                </c:pt>
                <c:pt idx="28">
                  <c:v>4041</c:v>
                </c:pt>
                <c:pt idx="29">
                  <c:v>5584</c:v>
                </c:pt>
                <c:pt idx="30">
                  <c:v>2971</c:v>
                </c:pt>
                <c:pt idx="31">
                  <c:v>2912</c:v>
                </c:pt>
                <c:pt idx="32">
                  <c:v>2964</c:v>
                </c:pt>
                <c:pt idx="33">
                  <c:v>3290</c:v>
                </c:pt>
                <c:pt idx="34">
                  <c:v>2994</c:v>
                </c:pt>
                <c:pt idx="35">
                  <c:v>2905</c:v>
                </c:pt>
                <c:pt idx="36">
                  <c:v>2931</c:v>
                </c:pt>
                <c:pt idx="37">
                  <c:v>2924</c:v>
                </c:pt>
                <c:pt idx="38">
                  <c:v>2912</c:v>
                </c:pt>
                <c:pt idx="39">
                  <c:v>2931</c:v>
                </c:pt>
                <c:pt idx="40">
                  <c:v>3000</c:v>
                </c:pt>
                <c:pt idx="41">
                  <c:v>2985</c:v>
                </c:pt>
                <c:pt idx="42">
                  <c:v>3249</c:v>
                </c:pt>
                <c:pt idx="43">
                  <c:v>1650</c:v>
                </c:pt>
                <c:pt idx="44">
                  <c:v>2917</c:v>
                </c:pt>
                <c:pt idx="45">
                  <c:v>2929</c:v>
                </c:pt>
                <c:pt idx="46">
                  <c:v>2920</c:v>
                </c:pt>
                <c:pt idx="47">
                  <c:v>2887</c:v>
                </c:pt>
                <c:pt idx="48">
                  <c:v>2987</c:v>
                </c:pt>
                <c:pt idx="49">
                  <c:v>3245</c:v>
                </c:pt>
                <c:pt idx="50">
                  <c:v>2941</c:v>
                </c:pt>
                <c:pt idx="51">
                  <c:v>2917</c:v>
                </c:pt>
                <c:pt idx="52">
                  <c:v>3005</c:v>
                </c:pt>
                <c:pt idx="53">
                  <c:v>3066</c:v>
                </c:pt>
                <c:pt idx="54">
                  <c:v>2932</c:v>
                </c:pt>
                <c:pt idx="55">
                  <c:v>2936</c:v>
                </c:pt>
                <c:pt idx="56">
                  <c:v>2960</c:v>
                </c:pt>
                <c:pt idx="57">
                  <c:v>2959</c:v>
                </c:pt>
                <c:pt idx="58">
                  <c:v>2938</c:v>
                </c:pt>
                <c:pt idx="59">
                  <c:v>1408</c:v>
                </c:pt>
                <c:pt idx="60">
                  <c:v>3006</c:v>
                </c:pt>
                <c:pt idx="61">
                  <c:v>2935</c:v>
                </c:pt>
                <c:pt idx="62">
                  <c:v>2941</c:v>
                </c:pt>
                <c:pt idx="63">
                  <c:v>2981</c:v>
                </c:pt>
                <c:pt idx="64">
                  <c:v>2935</c:v>
                </c:pt>
                <c:pt idx="65">
                  <c:v>2909</c:v>
                </c:pt>
                <c:pt idx="66">
                  <c:v>2906</c:v>
                </c:pt>
                <c:pt idx="67">
                  <c:v>2912</c:v>
                </c:pt>
                <c:pt idx="68">
                  <c:v>2990</c:v>
                </c:pt>
                <c:pt idx="69">
                  <c:v>2912</c:v>
                </c:pt>
                <c:pt idx="70">
                  <c:v>1306</c:v>
                </c:pt>
                <c:pt idx="71">
                  <c:v>2986</c:v>
                </c:pt>
                <c:pt idx="72">
                  <c:v>2920</c:v>
                </c:pt>
                <c:pt idx="73">
                  <c:v>1109</c:v>
                </c:pt>
                <c:pt idx="74">
                  <c:v>2910</c:v>
                </c:pt>
                <c:pt idx="75">
                  <c:v>2960</c:v>
                </c:pt>
                <c:pt idx="76">
                  <c:v>3045</c:v>
                </c:pt>
                <c:pt idx="77">
                  <c:v>2909</c:v>
                </c:pt>
                <c:pt idx="78">
                  <c:v>2990</c:v>
                </c:pt>
                <c:pt idx="79">
                  <c:v>2499</c:v>
                </c:pt>
                <c:pt idx="80">
                  <c:v>1646</c:v>
                </c:pt>
                <c:pt idx="81">
                  <c:v>2805</c:v>
                </c:pt>
                <c:pt idx="82">
                  <c:v>2775</c:v>
                </c:pt>
                <c:pt idx="83">
                  <c:v>2883</c:v>
                </c:pt>
                <c:pt idx="84">
                  <c:v>3000</c:v>
                </c:pt>
                <c:pt idx="85">
                  <c:v>3302</c:v>
                </c:pt>
                <c:pt idx="86">
                  <c:v>3136</c:v>
                </c:pt>
                <c:pt idx="87">
                  <c:v>2946</c:v>
                </c:pt>
                <c:pt idx="88">
                  <c:v>1647</c:v>
                </c:pt>
                <c:pt idx="89">
                  <c:v>2981</c:v>
                </c:pt>
                <c:pt idx="90">
                  <c:v>3043</c:v>
                </c:pt>
                <c:pt idx="91">
                  <c:v>2990</c:v>
                </c:pt>
                <c:pt idx="92">
                  <c:v>2988</c:v>
                </c:pt>
                <c:pt idx="93">
                  <c:v>2990</c:v>
                </c:pt>
                <c:pt idx="94">
                  <c:v>3059</c:v>
                </c:pt>
                <c:pt idx="95">
                  <c:v>2910</c:v>
                </c:pt>
                <c:pt idx="96">
                  <c:v>2910</c:v>
                </c:pt>
                <c:pt idx="97">
                  <c:v>2926</c:v>
                </c:pt>
                <c:pt idx="98">
                  <c:v>2990</c:v>
                </c:pt>
                <c:pt idx="99">
                  <c:v>2990</c:v>
                </c:pt>
                <c:pt idx="100">
                  <c:v>2973</c:v>
                </c:pt>
                <c:pt idx="101">
                  <c:v>2966</c:v>
                </c:pt>
                <c:pt idx="102">
                  <c:v>2979</c:v>
                </c:pt>
                <c:pt idx="103">
                  <c:v>2931</c:v>
                </c:pt>
                <c:pt idx="104">
                  <c:v>2912</c:v>
                </c:pt>
                <c:pt idx="105">
                  <c:v>1852</c:v>
                </c:pt>
                <c:pt idx="106">
                  <c:v>3009</c:v>
                </c:pt>
                <c:pt idx="107">
                  <c:v>2853</c:v>
                </c:pt>
                <c:pt idx="108">
                  <c:v>2976</c:v>
                </c:pt>
                <c:pt idx="109">
                  <c:v>2984</c:v>
                </c:pt>
                <c:pt idx="110">
                  <c:v>3058</c:v>
                </c:pt>
                <c:pt idx="111">
                  <c:v>2905</c:v>
                </c:pt>
                <c:pt idx="112">
                  <c:v>1565</c:v>
                </c:pt>
                <c:pt idx="113">
                  <c:v>2981</c:v>
                </c:pt>
                <c:pt idx="114">
                  <c:v>2990</c:v>
                </c:pt>
                <c:pt idx="115">
                  <c:v>2886</c:v>
                </c:pt>
                <c:pt idx="116">
                  <c:v>2985</c:v>
                </c:pt>
                <c:pt idx="117">
                  <c:v>3000</c:v>
                </c:pt>
                <c:pt idx="118">
                  <c:v>2981</c:v>
                </c:pt>
                <c:pt idx="119">
                  <c:v>2922</c:v>
                </c:pt>
                <c:pt idx="120">
                  <c:v>2990</c:v>
                </c:pt>
                <c:pt idx="121">
                  <c:v>2976</c:v>
                </c:pt>
                <c:pt idx="122">
                  <c:v>2990</c:v>
                </c:pt>
                <c:pt idx="123">
                  <c:v>3007</c:v>
                </c:pt>
                <c:pt idx="124">
                  <c:v>2990</c:v>
                </c:pt>
                <c:pt idx="125">
                  <c:v>2912</c:v>
                </c:pt>
                <c:pt idx="126">
                  <c:v>2912</c:v>
                </c:pt>
                <c:pt idx="127">
                  <c:v>2981</c:v>
                </c:pt>
                <c:pt idx="128">
                  <c:v>2857</c:v>
                </c:pt>
                <c:pt idx="129">
                  <c:v>2951</c:v>
                </c:pt>
                <c:pt idx="130">
                  <c:v>2974</c:v>
                </c:pt>
                <c:pt idx="131">
                  <c:v>2996</c:v>
                </c:pt>
                <c:pt idx="132">
                  <c:v>2990</c:v>
                </c:pt>
                <c:pt idx="133">
                  <c:v>1446</c:v>
                </c:pt>
                <c:pt idx="134">
                  <c:v>1094</c:v>
                </c:pt>
                <c:pt idx="135">
                  <c:v>1669</c:v>
                </c:pt>
                <c:pt idx="136">
                  <c:v>2932</c:v>
                </c:pt>
                <c:pt idx="137">
                  <c:v>2826</c:v>
                </c:pt>
                <c:pt idx="138">
                  <c:v>2875</c:v>
                </c:pt>
                <c:pt idx="139">
                  <c:v>2979</c:v>
                </c:pt>
                <c:pt idx="140">
                  <c:v>1088</c:v>
                </c:pt>
                <c:pt idx="141">
                  <c:v>2981</c:v>
                </c:pt>
                <c:pt idx="142">
                  <c:v>2981</c:v>
                </c:pt>
                <c:pt idx="143">
                  <c:v>2910</c:v>
                </c:pt>
                <c:pt idx="144">
                  <c:v>2906</c:v>
                </c:pt>
                <c:pt idx="145">
                  <c:v>2910</c:v>
                </c:pt>
                <c:pt idx="146">
                  <c:v>2910</c:v>
                </c:pt>
                <c:pt idx="147">
                  <c:v>2910</c:v>
                </c:pt>
                <c:pt idx="148">
                  <c:v>2913</c:v>
                </c:pt>
                <c:pt idx="149">
                  <c:v>3062</c:v>
                </c:pt>
                <c:pt idx="150">
                  <c:v>2984</c:v>
                </c:pt>
                <c:pt idx="151">
                  <c:v>2899</c:v>
                </c:pt>
                <c:pt idx="152">
                  <c:v>2987</c:v>
                </c:pt>
                <c:pt idx="153">
                  <c:v>2966</c:v>
                </c:pt>
                <c:pt idx="154">
                  <c:v>2966</c:v>
                </c:pt>
                <c:pt idx="155">
                  <c:v>2897</c:v>
                </c:pt>
                <c:pt idx="156">
                  <c:v>2897</c:v>
                </c:pt>
                <c:pt idx="157">
                  <c:v>2906</c:v>
                </c:pt>
                <c:pt idx="158">
                  <c:v>2932</c:v>
                </c:pt>
                <c:pt idx="159">
                  <c:v>2861</c:v>
                </c:pt>
                <c:pt idx="160">
                  <c:v>2861</c:v>
                </c:pt>
                <c:pt idx="161">
                  <c:v>2319</c:v>
                </c:pt>
                <c:pt idx="162">
                  <c:v>2901</c:v>
                </c:pt>
                <c:pt idx="163">
                  <c:v>2964</c:v>
                </c:pt>
                <c:pt idx="164">
                  <c:v>2910</c:v>
                </c:pt>
                <c:pt idx="165">
                  <c:v>2879</c:v>
                </c:pt>
                <c:pt idx="166">
                  <c:v>2939</c:v>
                </c:pt>
                <c:pt idx="167">
                  <c:v>1033</c:v>
                </c:pt>
                <c:pt idx="168">
                  <c:v>3295</c:v>
                </c:pt>
                <c:pt idx="169">
                  <c:v>2933</c:v>
                </c:pt>
                <c:pt idx="170">
                  <c:v>2985</c:v>
                </c:pt>
                <c:pt idx="171">
                  <c:v>2556</c:v>
                </c:pt>
                <c:pt idx="172">
                  <c:v>2939</c:v>
                </c:pt>
                <c:pt idx="173">
                  <c:v>2864</c:v>
                </c:pt>
                <c:pt idx="174">
                  <c:v>1440</c:v>
                </c:pt>
                <c:pt idx="175">
                  <c:v>2973</c:v>
                </c:pt>
                <c:pt idx="176">
                  <c:v>2985</c:v>
                </c:pt>
                <c:pt idx="177">
                  <c:v>2864</c:v>
                </c:pt>
                <c:pt idx="178">
                  <c:v>729</c:v>
                </c:pt>
                <c:pt idx="179">
                  <c:v>1085</c:v>
                </c:pt>
                <c:pt idx="180">
                  <c:v>2094</c:v>
                </c:pt>
                <c:pt idx="181">
                  <c:v>2894</c:v>
                </c:pt>
                <c:pt idx="182">
                  <c:v>1109</c:v>
                </c:pt>
                <c:pt idx="183">
                  <c:v>1686</c:v>
                </c:pt>
                <c:pt idx="184">
                  <c:v>2980</c:v>
                </c:pt>
                <c:pt idx="185">
                  <c:v>2913</c:v>
                </c:pt>
                <c:pt idx="186">
                  <c:v>2913</c:v>
                </c:pt>
                <c:pt idx="187">
                  <c:v>2910</c:v>
                </c:pt>
                <c:pt idx="188">
                  <c:v>2987</c:v>
                </c:pt>
                <c:pt idx="189">
                  <c:v>2981</c:v>
                </c:pt>
                <c:pt idx="190">
                  <c:v>2988</c:v>
                </c:pt>
                <c:pt idx="191">
                  <c:v>2899</c:v>
                </c:pt>
                <c:pt idx="192">
                  <c:v>2988</c:v>
                </c:pt>
                <c:pt idx="193">
                  <c:v>2913</c:v>
                </c:pt>
                <c:pt idx="194">
                  <c:v>2991</c:v>
                </c:pt>
                <c:pt idx="195">
                  <c:v>2981</c:v>
                </c:pt>
                <c:pt idx="196">
                  <c:v>2909</c:v>
                </c:pt>
                <c:pt idx="197">
                  <c:v>2912</c:v>
                </c:pt>
                <c:pt idx="198">
                  <c:v>2939</c:v>
                </c:pt>
                <c:pt idx="199">
                  <c:v>1323</c:v>
                </c:pt>
                <c:pt idx="200">
                  <c:v>2912</c:v>
                </c:pt>
                <c:pt idx="201">
                  <c:v>2987</c:v>
                </c:pt>
                <c:pt idx="202">
                  <c:v>2673</c:v>
                </c:pt>
                <c:pt idx="203">
                  <c:v>1067</c:v>
                </c:pt>
                <c:pt idx="204">
                  <c:v>2990</c:v>
                </c:pt>
                <c:pt idx="205">
                  <c:v>2915</c:v>
                </c:pt>
                <c:pt idx="206">
                  <c:v>2884</c:v>
                </c:pt>
                <c:pt idx="207">
                  <c:v>1719</c:v>
                </c:pt>
                <c:pt idx="208">
                  <c:v>1871</c:v>
                </c:pt>
                <c:pt idx="209">
                  <c:v>1798</c:v>
                </c:pt>
                <c:pt idx="210">
                  <c:v>3291</c:v>
                </c:pt>
                <c:pt idx="211">
                  <c:v>3524</c:v>
                </c:pt>
                <c:pt idx="212">
                  <c:v>2911</c:v>
                </c:pt>
                <c:pt idx="213">
                  <c:v>2908</c:v>
                </c:pt>
                <c:pt idx="214">
                  <c:v>2988</c:v>
                </c:pt>
                <c:pt idx="215">
                  <c:v>2988</c:v>
                </c:pt>
                <c:pt idx="216">
                  <c:v>2988</c:v>
                </c:pt>
                <c:pt idx="217">
                  <c:v>3041</c:v>
                </c:pt>
                <c:pt idx="218">
                  <c:v>3394</c:v>
                </c:pt>
                <c:pt idx="219">
                  <c:v>3016</c:v>
                </c:pt>
                <c:pt idx="220">
                  <c:v>3000</c:v>
                </c:pt>
                <c:pt idx="221">
                  <c:v>2912</c:v>
                </c:pt>
                <c:pt idx="222">
                  <c:v>2925</c:v>
                </c:pt>
                <c:pt idx="223">
                  <c:v>2897</c:v>
                </c:pt>
                <c:pt idx="224">
                  <c:v>2913</c:v>
                </c:pt>
                <c:pt idx="225">
                  <c:v>2904</c:v>
                </c:pt>
                <c:pt idx="226">
                  <c:v>2928</c:v>
                </c:pt>
                <c:pt idx="227">
                  <c:v>2866</c:v>
                </c:pt>
                <c:pt idx="228">
                  <c:v>2871</c:v>
                </c:pt>
                <c:pt idx="229">
                  <c:v>2904</c:v>
                </c:pt>
                <c:pt idx="230">
                  <c:v>2866</c:v>
                </c:pt>
                <c:pt idx="231">
                  <c:v>1948</c:v>
                </c:pt>
                <c:pt idx="232">
                  <c:v>2858</c:v>
                </c:pt>
                <c:pt idx="233">
                  <c:v>2910</c:v>
                </c:pt>
                <c:pt idx="234">
                  <c:v>2900</c:v>
                </c:pt>
                <c:pt idx="235">
                  <c:v>2867</c:v>
                </c:pt>
                <c:pt idx="236">
                  <c:v>2858</c:v>
                </c:pt>
                <c:pt idx="237">
                  <c:v>2872</c:v>
                </c:pt>
                <c:pt idx="238">
                  <c:v>2864</c:v>
                </c:pt>
                <c:pt idx="239">
                  <c:v>2910</c:v>
                </c:pt>
                <c:pt idx="240">
                  <c:v>2864</c:v>
                </c:pt>
                <c:pt idx="241">
                  <c:v>1863</c:v>
                </c:pt>
                <c:pt idx="242">
                  <c:v>2914</c:v>
                </c:pt>
                <c:pt idx="243">
                  <c:v>2984</c:v>
                </c:pt>
                <c:pt idx="244">
                  <c:v>3016</c:v>
                </c:pt>
                <c:pt idx="245">
                  <c:v>2988</c:v>
                </c:pt>
                <c:pt idx="246">
                  <c:v>2910</c:v>
                </c:pt>
                <c:pt idx="247">
                  <c:v>2900</c:v>
                </c:pt>
                <c:pt idx="248">
                  <c:v>2987</c:v>
                </c:pt>
                <c:pt idx="249">
                  <c:v>2933</c:v>
                </c:pt>
                <c:pt idx="250">
                  <c:v>2968</c:v>
                </c:pt>
                <c:pt idx="251">
                  <c:v>2599</c:v>
                </c:pt>
                <c:pt idx="252">
                  <c:v>2864</c:v>
                </c:pt>
                <c:pt idx="253">
                  <c:v>2987</c:v>
                </c:pt>
                <c:pt idx="254">
                  <c:v>2910</c:v>
                </c:pt>
                <c:pt idx="255">
                  <c:v>2995</c:v>
                </c:pt>
                <c:pt idx="256">
                  <c:v>2988</c:v>
                </c:pt>
                <c:pt idx="257">
                  <c:v>2990</c:v>
                </c:pt>
                <c:pt idx="258">
                  <c:v>2928</c:v>
                </c:pt>
                <c:pt idx="259">
                  <c:v>2913</c:v>
                </c:pt>
                <c:pt idx="260">
                  <c:v>2986</c:v>
                </c:pt>
                <c:pt idx="261">
                  <c:v>2765</c:v>
                </c:pt>
                <c:pt idx="262">
                  <c:v>2990</c:v>
                </c:pt>
                <c:pt idx="263">
                  <c:v>2966</c:v>
                </c:pt>
                <c:pt idx="264">
                  <c:v>2962</c:v>
                </c:pt>
                <c:pt idx="265">
                  <c:v>2913</c:v>
                </c:pt>
                <c:pt idx="266">
                  <c:v>2916</c:v>
                </c:pt>
                <c:pt idx="267">
                  <c:v>2913</c:v>
                </c:pt>
                <c:pt idx="268">
                  <c:v>2982</c:v>
                </c:pt>
                <c:pt idx="269">
                  <c:v>2915</c:v>
                </c:pt>
                <c:pt idx="270">
                  <c:v>2986</c:v>
                </c:pt>
                <c:pt idx="271">
                  <c:v>2983</c:v>
                </c:pt>
                <c:pt idx="272">
                  <c:v>2904</c:v>
                </c:pt>
                <c:pt idx="273">
                  <c:v>2912</c:v>
                </c:pt>
                <c:pt idx="274">
                  <c:v>2897</c:v>
                </c:pt>
                <c:pt idx="275">
                  <c:v>2906</c:v>
                </c:pt>
                <c:pt idx="276">
                  <c:v>2963</c:v>
                </c:pt>
                <c:pt idx="277">
                  <c:v>2918</c:v>
                </c:pt>
                <c:pt idx="278">
                  <c:v>2912</c:v>
                </c:pt>
                <c:pt idx="279">
                  <c:v>2929</c:v>
                </c:pt>
                <c:pt idx="280">
                  <c:v>305</c:v>
                </c:pt>
                <c:pt idx="281">
                  <c:v>2985</c:v>
                </c:pt>
                <c:pt idx="282">
                  <c:v>2919</c:v>
                </c:pt>
                <c:pt idx="283">
                  <c:v>3207</c:v>
                </c:pt>
                <c:pt idx="284">
                  <c:v>2981</c:v>
                </c:pt>
                <c:pt idx="285">
                  <c:v>2929</c:v>
                </c:pt>
                <c:pt idx="286">
                  <c:v>2904</c:v>
                </c:pt>
                <c:pt idx="287">
                  <c:v>2904</c:v>
                </c:pt>
                <c:pt idx="288">
                  <c:v>2900</c:v>
                </c:pt>
                <c:pt idx="289">
                  <c:v>2891</c:v>
                </c:pt>
                <c:pt idx="290">
                  <c:v>3074</c:v>
                </c:pt>
                <c:pt idx="291">
                  <c:v>2982</c:v>
                </c:pt>
                <c:pt idx="292">
                  <c:v>2913</c:v>
                </c:pt>
                <c:pt idx="293">
                  <c:v>2871</c:v>
                </c:pt>
                <c:pt idx="294">
                  <c:v>2985</c:v>
                </c:pt>
                <c:pt idx="295">
                  <c:v>2867</c:v>
                </c:pt>
                <c:pt idx="296">
                  <c:v>2985</c:v>
                </c:pt>
                <c:pt idx="297">
                  <c:v>2916</c:v>
                </c:pt>
                <c:pt idx="298">
                  <c:v>2954</c:v>
                </c:pt>
                <c:pt idx="299">
                  <c:v>2873</c:v>
                </c:pt>
                <c:pt idx="300">
                  <c:v>3005</c:v>
                </c:pt>
                <c:pt idx="301">
                  <c:v>2907</c:v>
                </c:pt>
                <c:pt idx="302">
                  <c:v>2925</c:v>
                </c:pt>
                <c:pt idx="303">
                  <c:v>2913</c:v>
                </c:pt>
                <c:pt idx="304">
                  <c:v>2844</c:v>
                </c:pt>
                <c:pt idx="305">
                  <c:v>2899</c:v>
                </c:pt>
                <c:pt idx="306">
                  <c:v>2903</c:v>
                </c:pt>
                <c:pt idx="307">
                  <c:v>2910</c:v>
                </c:pt>
                <c:pt idx="308">
                  <c:v>1879</c:v>
                </c:pt>
                <c:pt idx="309">
                  <c:v>966</c:v>
                </c:pt>
                <c:pt idx="310">
                  <c:v>2644</c:v>
                </c:pt>
                <c:pt idx="311">
                  <c:v>2951</c:v>
                </c:pt>
                <c:pt idx="312">
                  <c:v>2910</c:v>
                </c:pt>
                <c:pt idx="313">
                  <c:v>2913</c:v>
                </c:pt>
                <c:pt idx="314">
                  <c:v>2910</c:v>
                </c:pt>
                <c:pt idx="315">
                  <c:v>2910</c:v>
                </c:pt>
                <c:pt idx="316">
                  <c:v>2823</c:v>
                </c:pt>
                <c:pt idx="317">
                  <c:v>1745</c:v>
                </c:pt>
                <c:pt idx="318">
                  <c:v>2988</c:v>
                </c:pt>
                <c:pt idx="319">
                  <c:v>2988</c:v>
                </c:pt>
                <c:pt idx="320">
                  <c:v>2906</c:v>
                </c:pt>
                <c:pt idx="321">
                  <c:v>2985</c:v>
                </c:pt>
                <c:pt idx="322">
                  <c:v>2913</c:v>
                </c:pt>
                <c:pt idx="323">
                  <c:v>2910</c:v>
                </c:pt>
                <c:pt idx="324">
                  <c:v>2979</c:v>
                </c:pt>
                <c:pt idx="325">
                  <c:v>2725</c:v>
                </c:pt>
                <c:pt idx="326">
                  <c:v>2901</c:v>
                </c:pt>
                <c:pt idx="327">
                  <c:v>2925</c:v>
                </c:pt>
                <c:pt idx="328">
                  <c:v>3091</c:v>
                </c:pt>
                <c:pt idx="329">
                  <c:v>1731</c:v>
                </c:pt>
                <c:pt idx="330">
                  <c:v>2910</c:v>
                </c:pt>
                <c:pt idx="331">
                  <c:v>2907</c:v>
                </c:pt>
                <c:pt idx="332">
                  <c:v>2907</c:v>
                </c:pt>
                <c:pt idx="333">
                  <c:v>2979</c:v>
                </c:pt>
                <c:pt idx="334">
                  <c:v>2987</c:v>
                </c:pt>
                <c:pt idx="335">
                  <c:v>2857</c:v>
                </c:pt>
                <c:pt idx="336">
                  <c:v>2988</c:v>
                </c:pt>
                <c:pt idx="337">
                  <c:v>1619</c:v>
                </c:pt>
                <c:pt idx="338">
                  <c:v>2966</c:v>
                </c:pt>
                <c:pt idx="339">
                  <c:v>2348</c:v>
                </c:pt>
                <c:pt idx="340">
                  <c:v>2915</c:v>
                </c:pt>
                <c:pt idx="341">
                  <c:v>2902</c:v>
                </c:pt>
                <c:pt idx="342">
                  <c:v>3052</c:v>
                </c:pt>
                <c:pt idx="343">
                  <c:v>2929</c:v>
                </c:pt>
                <c:pt idx="344">
                  <c:v>2912</c:v>
                </c:pt>
                <c:pt idx="345">
                  <c:v>2912</c:v>
                </c:pt>
                <c:pt idx="346">
                  <c:v>2816</c:v>
                </c:pt>
                <c:pt idx="347">
                  <c:v>2963</c:v>
                </c:pt>
                <c:pt idx="348">
                  <c:v>2915</c:v>
                </c:pt>
                <c:pt idx="349">
                  <c:v>2990</c:v>
                </c:pt>
                <c:pt idx="350">
                  <c:v>2915</c:v>
                </c:pt>
                <c:pt idx="351">
                  <c:v>2915</c:v>
                </c:pt>
                <c:pt idx="352">
                  <c:v>2848</c:v>
                </c:pt>
                <c:pt idx="353">
                  <c:v>2924</c:v>
                </c:pt>
                <c:pt idx="354">
                  <c:v>16275</c:v>
                </c:pt>
                <c:pt idx="355">
                  <c:v>10304</c:v>
                </c:pt>
                <c:pt idx="356">
                  <c:v>17006</c:v>
                </c:pt>
                <c:pt idx="357">
                  <c:v>10584</c:v>
                </c:pt>
                <c:pt idx="358">
                  <c:v>1893</c:v>
                </c:pt>
                <c:pt idx="359">
                  <c:v>8901</c:v>
                </c:pt>
                <c:pt idx="360">
                  <c:v>10649</c:v>
                </c:pt>
                <c:pt idx="361">
                  <c:v>7104</c:v>
                </c:pt>
                <c:pt idx="362">
                  <c:v>6067</c:v>
                </c:pt>
                <c:pt idx="363">
                  <c:v>4906</c:v>
                </c:pt>
                <c:pt idx="364">
                  <c:v>7454</c:v>
                </c:pt>
                <c:pt idx="365">
                  <c:v>4391</c:v>
                </c:pt>
                <c:pt idx="366">
                  <c:v>7725</c:v>
                </c:pt>
                <c:pt idx="367">
                  <c:v>5717</c:v>
                </c:pt>
                <c:pt idx="368">
                  <c:v>4610</c:v>
                </c:pt>
                <c:pt idx="369">
                  <c:v>6239</c:v>
                </c:pt>
                <c:pt idx="370">
                  <c:v>6654</c:v>
                </c:pt>
                <c:pt idx="371">
                  <c:v>5470</c:v>
                </c:pt>
                <c:pt idx="372">
                  <c:v>5804</c:v>
                </c:pt>
                <c:pt idx="373">
                  <c:v>5388</c:v>
                </c:pt>
                <c:pt idx="374">
                  <c:v>7147</c:v>
                </c:pt>
                <c:pt idx="375">
                  <c:v>6036</c:v>
                </c:pt>
                <c:pt idx="376">
                  <c:v>6683</c:v>
                </c:pt>
                <c:pt idx="377">
                  <c:v>7184</c:v>
                </c:pt>
                <c:pt idx="378">
                  <c:v>7240</c:v>
                </c:pt>
                <c:pt idx="379">
                  <c:v>5849</c:v>
                </c:pt>
                <c:pt idx="380">
                  <c:v>4170</c:v>
                </c:pt>
                <c:pt idx="381">
                  <c:v>5070</c:v>
                </c:pt>
                <c:pt idx="382">
                  <c:v>3963</c:v>
                </c:pt>
                <c:pt idx="383">
                  <c:v>1156</c:v>
                </c:pt>
                <c:pt idx="384">
                  <c:v>14559</c:v>
                </c:pt>
                <c:pt idx="385">
                  <c:v>6125</c:v>
                </c:pt>
                <c:pt idx="386">
                  <c:v>10762</c:v>
                </c:pt>
                <c:pt idx="387">
                  <c:v>0</c:v>
                </c:pt>
                <c:pt idx="388">
                  <c:v>12865</c:v>
                </c:pt>
                <c:pt idx="389">
                  <c:v>23669</c:v>
                </c:pt>
                <c:pt idx="390">
                  <c:v>25282</c:v>
                </c:pt>
                <c:pt idx="391">
                  <c:v>0</c:v>
                </c:pt>
                <c:pt idx="392">
                  <c:v>6261</c:v>
                </c:pt>
                <c:pt idx="393">
                  <c:v>20616</c:v>
                </c:pt>
                <c:pt idx="394">
                  <c:v>16376</c:v>
                </c:pt>
                <c:pt idx="395">
                  <c:v>7622</c:v>
                </c:pt>
                <c:pt idx="396">
                  <c:v>7806</c:v>
                </c:pt>
                <c:pt idx="397">
                  <c:v>7200</c:v>
                </c:pt>
                <c:pt idx="398">
                  <c:v>3862</c:v>
                </c:pt>
                <c:pt idx="399">
                  <c:v>15041</c:v>
                </c:pt>
                <c:pt idx="400">
                  <c:v>6991</c:v>
                </c:pt>
                <c:pt idx="401">
                  <c:v>6242</c:v>
                </c:pt>
                <c:pt idx="402">
                  <c:v>6087</c:v>
                </c:pt>
                <c:pt idx="403">
                  <c:v>6427</c:v>
                </c:pt>
                <c:pt idx="404">
                  <c:v>7113</c:v>
                </c:pt>
                <c:pt idx="405">
                  <c:v>6203</c:v>
                </c:pt>
                <c:pt idx="406">
                  <c:v>6176</c:v>
                </c:pt>
                <c:pt idx="407">
                  <c:v>7057</c:v>
                </c:pt>
                <c:pt idx="408">
                  <c:v>6141</c:v>
                </c:pt>
                <c:pt idx="409">
                  <c:v>5633</c:v>
                </c:pt>
                <c:pt idx="410">
                  <c:v>6862</c:v>
                </c:pt>
                <c:pt idx="411">
                  <c:v>11985</c:v>
                </c:pt>
                <c:pt idx="412">
                  <c:v>13320</c:v>
                </c:pt>
                <c:pt idx="413">
                  <c:v>12219</c:v>
                </c:pt>
                <c:pt idx="414">
                  <c:v>10360</c:v>
                </c:pt>
                <c:pt idx="415">
                  <c:v>6065</c:v>
                </c:pt>
                <c:pt idx="416">
                  <c:v>12689</c:v>
                </c:pt>
                <c:pt idx="417">
                  <c:v>10801</c:v>
                </c:pt>
                <c:pt idx="418">
                  <c:v>12211</c:v>
                </c:pt>
                <c:pt idx="419">
                  <c:v>11704</c:v>
                </c:pt>
                <c:pt idx="420">
                  <c:v>826</c:v>
                </c:pt>
                <c:pt idx="421">
                  <c:v>295</c:v>
                </c:pt>
                <c:pt idx="422">
                  <c:v>143908</c:v>
                </c:pt>
                <c:pt idx="423">
                  <c:v>42283</c:v>
                </c:pt>
                <c:pt idx="424">
                  <c:v>50768</c:v>
                </c:pt>
                <c:pt idx="425">
                  <c:v>0</c:v>
                </c:pt>
                <c:pt idx="426">
                  <c:v>5351</c:v>
                </c:pt>
                <c:pt idx="427">
                  <c:v>6437</c:v>
                </c:pt>
                <c:pt idx="428">
                  <c:v>7722</c:v>
                </c:pt>
                <c:pt idx="429">
                  <c:v>10755</c:v>
                </c:pt>
                <c:pt idx="430">
                  <c:v>2606</c:v>
                </c:pt>
                <c:pt idx="431">
                  <c:v>1506</c:v>
                </c:pt>
                <c:pt idx="432">
                  <c:v>882</c:v>
                </c:pt>
                <c:pt idx="433">
                  <c:v>1004</c:v>
                </c:pt>
                <c:pt idx="434">
                  <c:v>1190</c:v>
                </c:pt>
                <c:pt idx="435">
                  <c:v>18658</c:v>
                </c:pt>
                <c:pt idx="436">
                  <c:v>32230</c:v>
                </c:pt>
                <c:pt idx="437">
                  <c:v>18462</c:v>
                </c:pt>
                <c:pt idx="438">
                  <c:v>1393</c:v>
                </c:pt>
                <c:pt idx="439">
                  <c:v>3127</c:v>
                </c:pt>
                <c:pt idx="440">
                  <c:v>1336</c:v>
                </c:pt>
                <c:pt idx="441">
                  <c:v>16011</c:v>
                </c:pt>
                <c:pt idx="442">
                  <c:v>15691</c:v>
                </c:pt>
                <c:pt idx="443">
                  <c:v>103777</c:v>
                </c:pt>
                <c:pt idx="444">
                  <c:v>92467</c:v>
                </c:pt>
                <c:pt idx="445">
                  <c:v>80231</c:v>
                </c:pt>
                <c:pt idx="446">
                  <c:v>156002</c:v>
                </c:pt>
                <c:pt idx="447">
                  <c:v>140242</c:v>
                </c:pt>
                <c:pt idx="448">
                  <c:v>95930</c:v>
                </c:pt>
                <c:pt idx="449">
                  <c:v>111349</c:v>
                </c:pt>
                <c:pt idx="450">
                  <c:v>112646</c:v>
                </c:pt>
                <c:pt idx="451">
                  <c:v>77089</c:v>
                </c:pt>
                <c:pt idx="452">
                  <c:v>91394</c:v>
                </c:pt>
                <c:pt idx="453">
                  <c:v>83751</c:v>
                </c:pt>
                <c:pt idx="454">
                  <c:v>78039</c:v>
                </c:pt>
                <c:pt idx="455">
                  <c:v>68646</c:v>
                </c:pt>
                <c:pt idx="456">
                  <c:v>69716</c:v>
                </c:pt>
                <c:pt idx="457">
                  <c:v>119409</c:v>
                </c:pt>
                <c:pt idx="458">
                  <c:v>130606</c:v>
                </c:pt>
                <c:pt idx="459">
                  <c:v>134903</c:v>
                </c:pt>
                <c:pt idx="460">
                  <c:v>124627</c:v>
                </c:pt>
                <c:pt idx="461">
                  <c:v>101733</c:v>
                </c:pt>
                <c:pt idx="462">
                  <c:v>78864</c:v>
                </c:pt>
                <c:pt idx="463">
                  <c:v>96352</c:v>
                </c:pt>
                <c:pt idx="464">
                  <c:v>73031</c:v>
                </c:pt>
                <c:pt idx="465">
                  <c:v>131663</c:v>
                </c:pt>
                <c:pt idx="466">
                  <c:v>109627</c:v>
                </c:pt>
                <c:pt idx="467">
                  <c:v>110766</c:v>
                </c:pt>
                <c:pt idx="468">
                  <c:v>112771</c:v>
                </c:pt>
                <c:pt idx="469">
                  <c:v>128548</c:v>
                </c:pt>
                <c:pt idx="470">
                  <c:v>87807</c:v>
                </c:pt>
                <c:pt idx="471">
                  <c:v>114745</c:v>
                </c:pt>
                <c:pt idx="472">
                  <c:v>90065</c:v>
                </c:pt>
                <c:pt idx="473">
                  <c:v>127043</c:v>
                </c:pt>
                <c:pt idx="474">
                  <c:v>100424</c:v>
                </c:pt>
                <c:pt idx="475">
                  <c:v>131532</c:v>
                </c:pt>
                <c:pt idx="476">
                  <c:v>143002</c:v>
                </c:pt>
                <c:pt idx="477">
                  <c:v>110834</c:v>
                </c:pt>
                <c:pt idx="478">
                  <c:v>87829</c:v>
                </c:pt>
                <c:pt idx="479">
                  <c:v>105123</c:v>
                </c:pt>
                <c:pt idx="480">
                  <c:v>78873</c:v>
                </c:pt>
                <c:pt idx="481">
                  <c:v>111272</c:v>
                </c:pt>
                <c:pt idx="482">
                  <c:v>79444</c:v>
                </c:pt>
                <c:pt idx="483">
                  <c:v>138144</c:v>
                </c:pt>
                <c:pt idx="484">
                  <c:v>89100</c:v>
                </c:pt>
                <c:pt idx="485">
                  <c:v>66108</c:v>
                </c:pt>
                <c:pt idx="486">
                  <c:v>78811</c:v>
                </c:pt>
                <c:pt idx="487">
                  <c:v>82127</c:v>
                </c:pt>
                <c:pt idx="488">
                  <c:v>80419</c:v>
                </c:pt>
                <c:pt idx="489">
                  <c:v>108634</c:v>
                </c:pt>
                <c:pt idx="490">
                  <c:v>80424</c:v>
                </c:pt>
                <c:pt idx="491">
                  <c:v>123712</c:v>
                </c:pt>
                <c:pt idx="492">
                  <c:v>66414</c:v>
                </c:pt>
                <c:pt idx="493">
                  <c:v>159007</c:v>
                </c:pt>
                <c:pt idx="494">
                  <c:v>154161</c:v>
                </c:pt>
                <c:pt idx="495">
                  <c:v>120978</c:v>
                </c:pt>
                <c:pt idx="496">
                  <c:v>68557</c:v>
                </c:pt>
                <c:pt idx="497">
                  <c:v>107601</c:v>
                </c:pt>
                <c:pt idx="498">
                  <c:v>76149</c:v>
                </c:pt>
                <c:pt idx="499">
                  <c:v>81362</c:v>
                </c:pt>
                <c:pt idx="500">
                  <c:v>81057</c:v>
                </c:pt>
                <c:pt idx="501">
                  <c:v>81878</c:v>
                </c:pt>
                <c:pt idx="502">
                  <c:v>105070</c:v>
                </c:pt>
                <c:pt idx="503">
                  <c:v>123459</c:v>
                </c:pt>
                <c:pt idx="504">
                  <c:v>87079</c:v>
                </c:pt>
                <c:pt idx="505">
                  <c:v>111936</c:v>
                </c:pt>
                <c:pt idx="506">
                  <c:v>128236</c:v>
                </c:pt>
                <c:pt idx="507">
                  <c:v>117993</c:v>
                </c:pt>
                <c:pt idx="508">
                  <c:v>122153</c:v>
                </c:pt>
                <c:pt idx="509">
                  <c:v>91871</c:v>
                </c:pt>
                <c:pt idx="510">
                  <c:v>109325</c:v>
                </c:pt>
                <c:pt idx="511">
                  <c:v>116111</c:v>
                </c:pt>
                <c:pt idx="512">
                  <c:v>13643</c:v>
                </c:pt>
                <c:pt idx="513">
                  <c:v>23899</c:v>
                </c:pt>
                <c:pt idx="514">
                  <c:v>15980</c:v>
                </c:pt>
                <c:pt idx="515">
                  <c:v>10488</c:v>
                </c:pt>
                <c:pt idx="516">
                  <c:v>24536</c:v>
                </c:pt>
                <c:pt idx="517">
                  <c:v>21517</c:v>
                </c:pt>
                <c:pt idx="518">
                  <c:v>40362</c:v>
                </c:pt>
                <c:pt idx="519">
                  <c:v>14</c:v>
                </c:pt>
                <c:pt idx="520">
                  <c:v>17975</c:v>
                </c:pt>
                <c:pt idx="521">
                  <c:v>20871</c:v>
                </c:pt>
                <c:pt idx="522">
                  <c:v>21334</c:v>
                </c:pt>
                <c:pt idx="523">
                  <c:v>21489</c:v>
                </c:pt>
                <c:pt idx="524">
                  <c:v>16124</c:v>
                </c:pt>
                <c:pt idx="525">
                  <c:v>25392</c:v>
                </c:pt>
                <c:pt idx="526">
                  <c:v>22963</c:v>
                </c:pt>
                <c:pt idx="527">
                  <c:v>21078</c:v>
                </c:pt>
                <c:pt idx="528">
                  <c:v>21519</c:v>
                </c:pt>
                <c:pt idx="529">
                  <c:v>18905</c:v>
                </c:pt>
                <c:pt idx="530">
                  <c:v>21848</c:v>
                </c:pt>
                <c:pt idx="531">
                  <c:v>23424</c:v>
                </c:pt>
                <c:pt idx="532">
                  <c:v>18161</c:v>
                </c:pt>
                <c:pt idx="533">
                  <c:v>24763</c:v>
                </c:pt>
                <c:pt idx="534">
                  <c:v>10799</c:v>
                </c:pt>
                <c:pt idx="535">
                  <c:v>24453</c:v>
                </c:pt>
                <c:pt idx="536">
                  <c:v>21311</c:v>
                </c:pt>
                <c:pt idx="537">
                  <c:v>16023</c:v>
                </c:pt>
                <c:pt idx="538">
                  <c:v>21215</c:v>
                </c:pt>
                <c:pt idx="539">
                  <c:v>23054</c:v>
                </c:pt>
                <c:pt idx="540">
                  <c:v>7762</c:v>
                </c:pt>
                <c:pt idx="541">
                  <c:v>13297</c:v>
                </c:pt>
                <c:pt idx="542">
                  <c:v>20245</c:v>
                </c:pt>
                <c:pt idx="543">
                  <c:v>19567</c:v>
                </c:pt>
                <c:pt idx="544">
                  <c:v>15877</c:v>
                </c:pt>
                <c:pt idx="545">
                  <c:v>21533</c:v>
                </c:pt>
                <c:pt idx="546">
                  <c:v>19525</c:v>
                </c:pt>
                <c:pt idx="547">
                  <c:v>9926</c:v>
                </c:pt>
                <c:pt idx="548">
                  <c:v>10518</c:v>
                </c:pt>
                <c:pt idx="549">
                  <c:v>15404</c:v>
                </c:pt>
                <c:pt idx="550">
                  <c:v>9135</c:v>
                </c:pt>
                <c:pt idx="551">
                  <c:v>34981</c:v>
                </c:pt>
                <c:pt idx="552">
                  <c:v>16625</c:v>
                </c:pt>
                <c:pt idx="553">
                  <c:v>38931</c:v>
                </c:pt>
                <c:pt idx="554">
                  <c:v>20735</c:v>
                </c:pt>
                <c:pt idx="555">
                  <c:v>22009</c:v>
                </c:pt>
                <c:pt idx="556">
                  <c:v>20741</c:v>
                </c:pt>
                <c:pt idx="557">
                  <c:v>22024</c:v>
                </c:pt>
                <c:pt idx="558">
                  <c:v>1830</c:v>
                </c:pt>
                <c:pt idx="559">
                  <c:v>8885</c:v>
                </c:pt>
                <c:pt idx="560">
                  <c:v>7945</c:v>
                </c:pt>
                <c:pt idx="561">
                  <c:v>2128</c:v>
                </c:pt>
                <c:pt idx="562">
                  <c:v>5291</c:v>
                </c:pt>
                <c:pt idx="563">
                  <c:v>6565</c:v>
                </c:pt>
                <c:pt idx="564">
                  <c:v>1061</c:v>
                </c:pt>
                <c:pt idx="565">
                  <c:v>1086</c:v>
                </c:pt>
                <c:pt idx="566">
                  <c:v>6667</c:v>
                </c:pt>
                <c:pt idx="567">
                  <c:v>4015</c:v>
                </c:pt>
                <c:pt idx="568">
                  <c:v>4686</c:v>
                </c:pt>
                <c:pt idx="569">
                  <c:v>16553</c:v>
                </c:pt>
                <c:pt idx="570">
                  <c:v>9779</c:v>
                </c:pt>
                <c:pt idx="571">
                  <c:v>653</c:v>
                </c:pt>
                <c:pt idx="572">
                  <c:v>8003</c:v>
                </c:pt>
                <c:pt idx="573">
                  <c:v>56219</c:v>
                </c:pt>
                <c:pt idx="574">
                  <c:v>7401</c:v>
                </c:pt>
                <c:pt idx="575">
                  <c:v>5880</c:v>
                </c:pt>
                <c:pt idx="576">
                  <c:v>13011</c:v>
                </c:pt>
                <c:pt idx="577">
                  <c:v>8959</c:v>
                </c:pt>
                <c:pt idx="578">
                  <c:v>10362</c:v>
                </c:pt>
                <c:pt idx="579">
                  <c:v>17629</c:v>
                </c:pt>
                <c:pt idx="580">
                  <c:v>3239</c:v>
                </c:pt>
                <c:pt idx="581">
                  <c:v>2139</c:v>
                </c:pt>
                <c:pt idx="582">
                  <c:v>16282</c:v>
                </c:pt>
                <c:pt idx="583">
                  <c:v>13691</c:v>
                </c:pt>
                <c:pt idx="584">
                  <c:v>16646</c:v>
                </c:pt>
                <c:pt idx="585">
                  <c:v>14585</c:v>
                </c:pt>
                <c:pt idx="586">
                  <c:v>15252</c:v>
                </c:pt>
                <c:pt idx="587">
                  <c:v>19646</c:v>
                </c:pt>
                <c:pt idx="588">
                  <c:v>25807</c:v>
                </c:pt>
                <c:pt idx="589">
                  <c:v>28104</c:v>
                </c:pt>
                <c:pt idx="590">
                  <c:v>17296</c:v>
                </c:pt>
                <c:pt idx="591">
                  <c:v>13481</c:v>
                </c:pt>
                <c:pt idx="592">
                  <c:v>16681</c:v>
                </c:pt>
                <c:pt idx="593">
                  <c:v>20509</c:v>
                </c:pt>
                <c:pt idx="594">
                  <c:v>13325</c:v>
                </c:pt>
                <c:pt idx="595">
                  <c:v>15104</c:v>
                </c:pt>
                <c:pt idx="596">
                  <c:v>15121</c:v>
                </c:pt>
                <c:pt idx="597">
                  <c:v>10026</c:v>
                </c:pt>
                <c:pt idx="598">
                  <c:v>12925</c:v>
                </c:pt>
                <c:pt idx="599">
                  <c:v>17949</c:v>
                </c:pt>
                <c:pt idx="600">
                  <c:v>13683</c:v>
                </c:pt>
                <c:pt idx="601">
                  <c:v>18173</c:v>
                </c:pt>
                <c:pt idx="602">
                  <c:v>14903</c:v>
                </c:pt>
                <c:pt idx="603">
                  <c:v>14338</c:v>
                </c:pt>
                <c:pt idx="604">
                  <c:v>11860</c:v>
                </c:pt>
                <c:pt idx="605">
                  <c:v>13130</c:v>
                </c:pt>
                <c:pt idx="606">
                  <c:v>14205</c:v>
                </c:pt>
                <c:pt idx="607">
                  <c:v>10206</c:v>
                </c:pt>
                <c:pt idx="608">
                  <c:v>9193</c:v>
                </c:pt>
                <c:pt idx="609">
                  <c:v>9651</c:v>
                </c:pt>
                <c:pt idx="610">
                  <c:v>12511</c:v>
                </c:pt>
                <c:pt idx="611">
                  <c:v>13837</c:v>
                </c:pt>
                <c:pt idx="612">
                  <c:v>9954</c:v>
                </c:pt>
                <c:pt idx="613">
                  <c:v>12259</c:v>
                </c:pt>
                <c:pt idx="614">
                  <c:v>10065</c:v>
                </c:pt>
                <c:pt idx="615">
                  <c:v>11455</c:v>
                </c:pt>
                <c:pt idx="616">
                  <c:v>10346</c:v>
                </c:pt>
                <c:pt idx="617">
                  <c:v>20394</c:v>
                </c:pt>
                <c:pt idx="618">
                  <c:v>17091</c:v>
                </c:pt>
                <c:pt idx="619">
                  <c:v>16921</c:v>
                </c:pt>
                <c:pt idx="620">
                  <c:v>22730</c:v>
                </c:pt>
                <c:pt idx="621">
                  <c:v>12544</c:v>
                </c:pt>
                <c:pt idx="622">
                  <c:v>2988</c:v>
                </c:pt>
                <c:pt idx="623">
                  <c:v>2991</c:v>
                </c:pt>
                <c:pt idx="624">
                  <c:v>2933</c:v>
                </c:pt>
                <c:pt idx="625">
                  <c:v>59628</c:v>
                </c:pt>
                <c:pt idx="626">
                  <c:v>1788</c:v>
                </c:pt>
                <c:pt idx="627">
                  <c:v>9135</c:v>
                </c:pt>
                <c:pt idx="628">
                  <c:v>4119</c:v>
                </c:pt>
                <c:pt idx="629">
                  <c:v>3160</c:v>
                </c:pt>
                <c:pt idx="630">
                  <c:v>629</c:v>
                </c:pt>
                <c:pt idx="631">
                  <c:v>2722</c:v>
                </c:pt>
                <c:pt idx="632">
                  <c:v>2195</c:v>
                </c:pt>
                <c:pt idx="633">
                  <c:v>1508</c:v>
                </c:pt>
                <c:pt idx="634">
                  <c:v>2277</c:v>
                </c:pt>
                <c:pt idx="635">
                  <c:v>1614</c:v>
                </c:pt>
                <c:pt idx="636">
                  <c:v>2633</c:v>
                </c:pt>
                <c:pt idx="637">
                  <c:v>23255</c:v>
                </c:pt>
                <c:pt idx="638">
                  <c:v>1244</c:v>
                </c:pt>
                <c:pt idx="639">
                  <c:v>2959</c:v>
                </c:pt>
                <c:pt idx="640">
                  <c:v>1343</c:v>
                </c:pt>
                <c:pt idx="641">
                  <c:v>3983</c:v>
                </c:pt>
                <c:pt idx="642">
                  <c:v>1792</c:v>
                </c:pt>
                <c:pt idx="643">
                  <c:v>32619</c:v>
                </c:pt>
                <c:pt idx="644">
                  <c:v>10866</c:v>
                </c:pt>
                <c:pt idx="645">
                  <c:v>44417</c:v>
                </c:pt>
                <c:pt idx="646">
                  <c:v>475</c:v>
                </c:pt>
                <c:pt idx="647">
                  <c:v>29977</c:v>
                </c:pt>
                <c:pt idx="648">
                  <c:v>26677</c:v>
                </c:pt>
                <c:pt idx="649">
                  <c:v>29141</c:v>
                </c:pt>
                <c:pt idx="650">
                  <c:v>25001</c:v>
                </c:pt>
                <c:pt idx="651">
                  <c:v>25522</c:v>
                </c:pt>
                <c:pt idx="652">
                  <c:v>1299</c:v>
                </c:pt>
                <c:pt idx="653">
                  <c:v>4056</c:v>
                </c:pt>
                <c:pt idx="654">
                  <c:v>779</c:v>
                </c:pt>
                <c:pt idx="655">
                  <c:v>0</c:v>
                </c:pt>
                <c:pt idx="656">
                  <c:v>779</c:v>
                </c:pt>
                <c:pt idx="657">
                  <c:v>1009</c:v>
                </c:pt>
                <c:pt idx="658">
                  <c:v>891</c:v>
                </c:pt>
                <c:pt idx="659">
                  <c:v>752</c:v>
                </c:pt>
                <c:pt idx="660">
                  <c:v>758</c:v>
                </c:pt>
                <c:pt idx="661">
                  <c:v>785</c:v>
                </c:pt>
                <c:pt idx="662">
                  <c:v>779</c:v>
                </c:pt>
                <c:pt idx="663">
                  <c:v>697</c:v>
                </c:pt>
                <c:pt idx="664">
                  <c:v>779</c:v>
                </c:pt>
                <c:pt idx="665">
                  <c:v>779</c:v>
                </c:pt>
                <c:pt idx="666">
                  <c:v>779</c:v>
                </c:pt>
                <c:pt idx="667">
                  <c:v>779</c:v>
                </c:pt>
                <c:pt idx="668">
                  <c:v>13531</c:v>
                </c:pt>
                <c:pt idx="669">
                  <c:v>14168</c:v>
                </c:pt>
                <c:pt idx="670">
                  <c:v>13926</c:v>
                </c:pt>
                <c:pt idx="671">
                  <c:v>2429</c:v>
                </c:pt>
                <c:pt idx="672">
                  <c:v>3583</c:v>
                </c:pt>
                <c:pt idx="673">
                  <c:v>1783</c:v>
                </c:pt>
                <c:pt idx="674">
                  <c:v>2133</c:v>
                </c:pt>
                <c:pt idx="675">
                  <c:v>2838</c:v>
                </c:pt>
                <c:pt idx="676">
                  <c:v>3511</c:v>
                </c:pt>
                <c:pt idx="677">
                  <c:v>2589</c:v>
                </c:pt>
                <c:pt idx="678">
                  <c:v>3086</c:v>
                </c:pt>
                <c:pt idx="679">
                  <c:v>2504</c:v>
                </c:pt>
                <c:pt idx="680">
                  <c:v>3006</c:v>
                </c:pt>
                <c:pt idx="681">
                  <c:v>3014</c:v>
                </c:pt>
                <c:pt idx="682">
                  <c:v>2615</c:v>
                </c:pt>
                <c:pt idx="683">
                  <c:v>1832</c:v>
                </c:pt>
                <c:pt idx="684">
                  <c:v>3001</c:v>
                </c:pt>
                <c:pt idx="685">
                  <c:v>2945</c:v>
                </c:pt>
                <c:pt idx="686">
                  <c:v>4254</c:v>
                </c:pt>
                <c:pt idx="687">
                  <c:v>4097</c:v>
                </c:pt>
                <c:pt idx="688">
                  <c:v>2554</c:v>
                </c:pt>
                <c:pt idx="689">
                  <c:v>3089</c:v>
                </c:pt>
                <c:pt idx="690">
                  <c:v>2753</c:v>
                </c:pt>
                <c:pt idx="691">
                  <c:v>2658</c:v>
                </c:pt>
                <c:pt idx="692">
                  <c:v>3330</c:v>
                </c:pt>
                <c:pt idx="693">
                  <c:v>3509</c:v>
                </c:pt>
                <c:pt idx="694">
                  <c:v>3119</c:v>
                </c:pt>
                <c:pt idx="695">
                  <c:v>2311</c:v>
                </c:pt>
                <c:pt idx="696">
                  <c:v>2289</c:v>
                </c:pt>
                <c:pt idx="697">
                  <c:v>2581</c:v>
                </c:pt>
                <c:pt idx="698">
                  <c:v>4153</c:v>
                </c:pt>
                <c:pt idx="699">
                  <c:v>4102</c:v>
                </c:pt>
                <c:pt idx="700">
                  <c:v>2872</c:v>
                </c:pt>
                <c:pt idx="701">
                  <c:v>4181</c:v>
                </c:pt>
                <c:pt idx="702">
                  <c:v>3083</c:v>
                </c:pt>
                <c:pt idx="703">
                  <c:v>2525</c:v>
                </c:pt>
                <c:pt idx="704">
                  <c:v>2780</c:v>
                </c:pt>
                <c:pt idx="705">
                  <c:v>2531</c:v>
                </c:pt>
                <c:pt idx="706">
                  <c:v>2074</c:v>
                </c:pt>
                <c:pt idx="707">
                  <c:v>5159</c:v>
                </c:pt>
                <c:pt idx="708">
                  <c:v>2564</c:v>
                </c:pt>
                <c:pt idx="709">
                  <c:v>2750</c:v>
                </c:pt>
                <c:pt idx="710">
                  <c:v>2437</c:v>
                </c:pt>
                <c:pt idx="711">
                  <c:v>3049</c:v>
                </c:pt>
                <c:pt idx="712">
                  <c:v>1420</c:v>
                </c:pt>
                <c:pt idx="713">
                  <c:v>2647</c:v>
                </c:pt>
                <c:pt idx="714">
                  <c:v>1788</c:v>
                </c:pt>
                <c:pt idx="715">
                  <c:v>2901</c:v>
                </c:pt>
                <c:pt idx="716">
                  <c:v>2445</c:v>
                </c:pt>
                <c:pt idx="717">
                  <c:v>2479</c:v>
                </c:pt>
                <c:pt idx="718">
                  <c:v>3975</c:v>
                </c:pt>
                <c:pt idx="719">
                  <c:v>2470</c:v>
                </c:pt>
                <c:pt idx="720">
                  <c:v>3245</c:v>
                </c:pt>
                <c:pt idx="721">
                  <c:v>4064</c:v>
                </c:pt>
                <c:pt idx="722">
                  <c:v>2641</c:v>
                </c:pt>
                <c:pt idx="723">
                  <c:v>1934</c:v>
                </c:pt>
                <c:pt idx="724">
                  <c:v>2695</c:v>
                </c:pt>
                <c:pt idx="725">
                  <c:v>2542</c:v>
                </c:pt>
                <c:pt idx="726">
                  <c:v>1909</c:v>
                </c:pt>
                <c:pt idx="727">
                  <c:v>2007</c:v>
                </c:pt>
                <c:pt idx="728">
                  <c:v>2266</c:v>
                </c:pt>
                <c:pt idx="729">
                  <c:v>1536</c:v>
                </c:pt>
                <c:pt idx="730">
                  <c:v>1556</c:v>
                </c:pt>
                <c:pt idx="731">
                  <c:v>2757</c:v>
                </c:pt>
                <c:pt idx="732">
                  <c:v>2465</c:v>
                </c:pt>
                <c:pt idx="733">
                  <c:v>2766</c:v>
                </c:pt>
                <c:pt idx="734">
                  <c:v>2782</c:v>
                </c:pt>
                <c:pt idx="735">
                  <c:v>1965</c:v>
                </c:pt>
                <c:pt idx="736">
                  <c:v>2184</c:v>
                </c:pt>
                <c:pt idx="737">
                  <c:v>2336</c:v>
                </c:pt>
                <c:pt idx="738">
                  <c:v>2744</c:v>
                </c:pt>
                <c:pt idx="739">
                  <c:v>2443</c:v>
                </c:pt>
                <c:pt idx="740">
                  <c:v>2112</c:v>
                </c:pt>
                <c:pt idx="741">
                  <c:v>2480</c:v>
                </c:pt>
                <c:pt idx="742">
                  <c:v>2470</c:v>
                </c:pt>
                <c:pt idx="743">
                  <c:v>2609</c:v>
                </c:pt>
                <c:pt idx="744">
                  <c:v>2444</c:v>
                </c:pt>
                <c:pt idx="745">
                  <c:v>2060</c:v>
                </c:pt>
                <c:pt idx="746">
                  <c:v>1937</c:v>
                </c:pt>
                <c:pt idx="747">
                  <c:v>1790</c:v>
                </c:pt>
                <c:pt idx="748">
                  <c:v>1441</c:v>
                </c:pt>
                <c:pt idx="749">
                  <c:v>2612</c:v>
                </c:pt>
                <c:pt idx="750">
                  <c:v>2606</c:v>
                </c:pt>
                <c:pt idx="751">
                  <c:v>2754</c:v>
                </c:pt>
                <c:pt idx="752">
                  <c:v>2649</c:v>
                </c:pt>
                <c:pt idx="753">
                  <c:v>2616</c:v>
                </c:pt>
                <c:pt idx="754">
                  <c:v>2632</c:v>
                </c:pt>
                <c:pt idx="755">
                  <c:v>2598</c:v>
                </c:pt>
                <c:pt idx="756">
                  <c:v>2839</c:v>
                </c:pt>
                <c:pt idx="757">
                  <c:v>2320</c:v>
                </c:pt>
                <c:pt idx="758">
                  <c:v>2616</c:v>
                </c:pt>
                <c:pt idx="759">
                  <c:v>2480</c:v>
                </c:pt>
                <c:pt idx="760">
                  <c:v>2572</c:v>
                </c:pt>
                <c:pt idx="761">
                  <c:v>2407</c:v>
                </c:pt>
                <c:pt idx="762">
                  <c:v>4654</c:v>
                </c:pt>
                <c:pt idx="763">
                  <c:v>3171</c:v>
                </c:pt>
                <c:pt idx="764">
                  <c:v>4175</c:v>
                </c:pt>
                <c:pt idx="765">
                  <c:v>3893</c:v>
                </c:pt>
                <c:pt idx="766">
                  <c:v>2652</c:v>
                </c:pt>
                <c:pt idx="767">
                  <c:v>2622</c:v>
                </c:pt>
                <c:pt idx="768">
                  <c:v>2379</c:v>
                </c:pt>
                <c:pt idx="769">
                  <c:v>2056</c:v>
                </c:pt>
                <c:pt idx="770">
                  <c:v>4555</c:v>
                </c:pt>
                <c:pt idx="771">
                  <c:v>208937</c:v>
                </c:pt>
                <c:pt idx="772">
                  <c:v>143127</c:v>
                </c:pt>
                <c:pt idx="773">
                  <c:v>115626</c:v>
                </c:pt>
                <c:pt idx="774">
                  <c:v>119317</c:v>
                </c:pt>
                <c:pt idx="775">
                  <c:v>118990</c:v>
                </c:pt>
                <c:pt idx="776">
                  <c:v>179583</c:v>
                </c:pt>
                <c:pt idx="777">
                  <c:v>125287</c:v>
                </c:pt>
                <c:pt idx="778">
                  <c:v>133331</c:v>
                </c:pt>
                <c:pt idx="779">
                  <c:v>139220</c:v>
                </c:pt>
                <c:pt idx="780">
                  <c:v>118014</c:v>
                </c:pt>
                <c:pt idx="781">
                  <c:v>100260</c:v>
                </c:pt>
                <c:pt idx="782">
                  <c:v>145123</c:v>
                </c:pt>
                <c:pt idx="783">
                  <c:v>149422</c:v>
                </c:pt>
                <c:pt idx="784">
                  <c:v>120504</c:v>
                </c:pt>
                <c:pt idx="785">
                  <c:v>113128</c:v>
                </c:pt>
                <c:pt idx="786">
                  <c:v>16491</c:v>
                </c:pt>
                <c:pt idx="787">
                  <c:v>28080</c:v>
                </c:pt>
                <c:pt idx="788">
                  <c:v>6901</c:v>
                </c:pt>
                <c:pt idx="789">
                  <c:v>4002</c:v>
                </c:pt>
                <c:pt idx="790">
                  <c:v>4511</c:v>
                </c:pt>
                <c:pt idx="791">
                  <c:v>133</c:v>
                </c:pt>
                <c:pt idx="792">
                  <c:v>2196</c:v>
                </c:pt>
                <c:pt idx="793">
                  <c:v>9466</c:v>
                </c:pt>
                <c:pt idx="794">
                  <c:v>6745</c:v>
                </c:pt>
                <c:pt idx="795">
                  <c:v>9490</c:v>
                </c:pt>
                <c:pt idx="796">
                  <c:v>10351</c:v>
                </c:pt>
                <c:pt idx="797">
                  <c:v>9160</c:v>
                </c:pt>
                <c:pt idx="798">
                  <c:v>14061</c:v>
                </c:pt>
                <c:pt idx="799">
                  <c:v>4318</c:v>
                </c:pt>
                <c:pt idx="800">
                  <c:v>7130</c:v>
                </c:pt>
                <c:pt idx="801">
                  <c:v>62170</c:v>
                </c:pt>
                <c:pt idx="802">
                  <c:v>7549</c:v>
                </c:pt>
                <c:pt idx="803">
                  <c:v>4869</c:v>
                </c:pt>
                <c:pt idx="804">
                  <c:v>6506</c:v>
                </c:pt>
                <c:pt idx="805">
                  <c:v>8940</c:v>
                </c:pt>
                <c:pt idx="806">
                  <c:v>6781</c:v>
                </c:pt>
                <c:pt idx="807">
                  <c:v>9015</c:v>
                </c:pt>
                <c:pt idx="808">
                  <c:v>10464</c:v>
                </c:pt>
                <c:pt idx="809">
                  <c:v>8884</c:v>
                </c:pt>
                <c:pt idx="810">
                  <c:v>50752</c:v>
                </c:pt>
                <c:pt idx="811">
                  <c:v>47188</c:v>
                </c:pt>
                <c:pt idx="812">
                  <c:v>6982</c:v>
                </c:pt>
                <c:pt idx="813">
                  <c:v>9939</c:v>
                </c:pt>
                <c:pt idx="814">
                  <c:v>9259</c:v>
                </c:pt>
                <c:pt idx="815">
                  <c:v>988</c:v>
                </c:pt>
                <c:pt idx="816">
                  <c:v>952</c:v>
                </c:pt>
                <c:pt idx="817">
                  <c:v>4881</c:v>
                </c:pt>
                <c:pt idx="818">
                  <c:v>6839</c:v>
                </c:pt>
                <c:pt idx="819">
                  <c:v>6568</c:v>
                </c:pt>
                <c:pt idx="820">
                  <c:v>8069</c:v>
                </c:pt>
                <c:pt idx="821">
                  <c:v>7603</c:v>
                </c:pt>
                <c:pt idx="822">
                  <c:v>8525</c:v>
                </c:pt>
                <c:pt idx="823">
                  <c:v>5586</c:v>
                </c:pt>
                <c:pt idx="824">
                  <c:v>5995</c:v>
                </c:pt>
                <c:pt idx="825">
                  <c:v>7807</c:v>
                </c:pt>
                <c:pt idx="826">
                  <c:v>5620</c:v>
                </c:pt>
                <c:pt idx="827">
                  <c:v>3940</c:v>
                </c:pt>
                <c:pt idx="828">
                  <c:v>2764</c:v>
                </c:pt>
                <c:pt idx="829">
                  <c:v>2097</c:v>
                </c:pt>
                <c:pt idx="830">
                  <c:v>2483</c:v>
                </c:pt>
                <c:pt idx="831">
                  <c:v>1991</c:v>
                </c:pt>
                <c:pt idx="832">
                  <c:v>10622</c:v>
                </c:pt>
                <c:pt idx="833">
                  <c:v>9613</c:v>
                </c:pt>
                <c:pt idx="834">
                  <c:v>24685</c:v>
                </c:pt>
                <c:pt idx="835">
                  <c:v>9713</c:v>
                </c:pt>
                <c:pt idx="836">
                  <c:v>12906</c:v>
                </c:pt>
                <c:pt idx="837">
                  <c:v>21523</c:v>
                </c:pt>
                <c:pt idx="838">
                  <c:v>25352</c:v>
                </c:pt>
                <c:pt idx="839">
                  <c:v>14720</c:v>
                </c:pt>
                <c:pt idx="840">
                  <c:v>8483</c:v>
                </c:pt>
                <c:pt idx="841">
                  <c:v>2503</c:v>
                </c:pt>
                <c:pt idx="842">
                  <c:v>3817</c:v>
                </c:pt>
                <c:pt idx="843">
                  <c:v>1581</c:v>
                </c:pt>
                <c:pt idx="844">
                  <c:v>3237</c:v>
                </c:pt>
                <c:pt idx="845">
                  <c:v>4232</c:v>
                </c:pt>
                <c:pt idx="846">
                  <c:v>23722</c:v>
                </c:pt>
                <c:pt idx="847">
                  <c:v>1560</c:v>
                </c:pt>
                <c:pt idx="848">
                  <c:v>9790</c:v>
                </c:pt>
                <c:pt idx="849">
                  <c:v>8024</c:v>
                </c:pt>
                <c:pt idx="850">
                  <c:v>10338</c:v>
                </c:pt>
                <c:pt idx="851">
                  <c:v>2587</c:v>
                </c:pt>
                <c:pt idx="852">
                  <c:v>8079</c:v>
                </c:pt>
                <c:pt idx="853">
                  <c:v>11088</c:v>
                </c:pt>
                <c:pt idx="854">
                  <c:v>6399</c:v>
                </c:pt>
                <c:pt idx="855">
                  <c:v>57797</c:v>
                </c:pt>
                <c:pt idx="856">
                  <c:v>31033</c:v>
                </c:pt>
                <c:pt idx="857">
                  <c:v>42012</c:v>
                </c:pt>
                <c:pt idx="858">
                  <c:v>43248</c:v>
                </c:pt>
                <c:pt idx="859">
                  <c:v>44923</c:v>
                </c:pt>
                <c:pt idx="860">
                  <c:v>102465</c:v>
                </c:pt>
                <c:pt idx="861">
                  <c:v>6131</c:v>
                </c:pt>
                <c:pt idx="862">
                  <c:v>2228</c:v>
                </c:pt>
                <c:pt idx="863">
                  <c:v>993</c:v>
                </c:pt>
                <c:pt idx="864">
                  <c:v>4146</c:v>
                </c:pt>
                <c:pt idx="865">
                  <c:v>3690</c:v>
                </c:pt>
                <c:pt idx="866">
                  <c:v>3267</c:v>
                </c:pt>
                <c:pt idx="867">
                  <c:v>12316</c:v>
                </c:pt>
                <c:pt idx="868">
                  <c:v>4179</c:v>
                </c:pt>
                <c:pt idx="869">
                  <c:v>11281</c:v>
                </c:pt>
                <c:pt idx="870">
                  <c:v>5214</c:v>
                </c:pt>
                <c:pt idx="871">
                  <c:v>6333</c:v>
                </c:pt>
                <c:pt idx="872">
                  <c:v>6227</c:v>
                </c:pt>
                <c:pt idx="873">
                  <c:v>1642</c:v>
                </c:pt>
                <c:pt idx="874">
                  <c:v>655</c:v>
                </c:pt>
                <c:pt idx="875">
                  <c:v>2303</c:v>
                </c:pt>
                <c:pt idx="876">
                  <c:v>3404</c:v>
                </c:pt>
                <c:pt idx="877">
                  <c:v>7315</c:v>
                </c:pt>
                <c:pt idx="878">
                  <c:v>42541</c:v>
                </c:pt>
                <c:pt idx="879">
                  <c:v>5160</c:v>
                </c:pt>
                <c:pt idx="880">
                  <c:v>4327</c:v>
                </c:pt>
                <c:pt idx="881">
                  <c:v>3570</c:v>
                </c:pt>
                <c:pt idx="882">
                  <c:v>6756</c:v>
                </c:pt>
                <c:pt idx="883">
                  <c:v>859</c:v>
                </c:pt>
                <c:pt idx="884">
                  <c:v>6144</c:v>
                </c:pt>
                <c:pt idx="885">
                  <c:v>3050</c:v>
                </c:pt>
                <c:pt idx="886">
                  <c:v>516</c:v>
                </c:pt>
                <c:pt idx="887">
                  <c:v>2139</c:v>
                </c:pt>
                <c:pt idx="888">
                  <c:v>12593</c:v>
                </c:pt>
                <c:pt idx="889">
                  <c:v>1864</c:v>
                </c:pt>
                <c:pt idx="890">
                  <c:v>16718</c:v>
                </c:pt>
                <c:pt idx="891">
                  <c:v>15957</c:v>
                </c:pt>
                <c:pt idx="892">
                  <c:v>10062</c:v>
                </c:pt>
                <c:pt idx="893">
                  <c:v>28699</c:v>
                </c:pt>
                <c:pt idx="894">
                  <c:v>11195</c:v>
                </c:pt>
                <c:pt idx="895">
                  <c:v>10957</c:v>
                </c:pt>
                <c:pt idx="896">
                  <c:v>9950</c:v>
                </c:pt>
                <c:pt idx="897">
                  <c:v>8885</c:v>
                </c:pt>
                <c:pt idx="898">
                  <c:v>9559</c:v>
                </c:pt>
                <c:pt idx="899">
                  <c:v>14686</c:v>
                </c:pt>
                <c:pt idx="900">
                  <c:v>11534</c:v>
                </c:pt>
                <c:pt idx="901">
                  <c:v>17756</c:v>
                </c:pt>
                <c:pt idx="902">
                  <c:v>10031</c:v>
                </c:pt>
                <c:pt idx="903">
                  <c:v>18138</c:v>
                </c:pt>
                <c:pt idx="904">
                  <c:v>4979</c:v>
                </c:pt>
                <c:pt idx="905">
                  <c:v>10897</c:v>
                </c:pt>
                <c:pt idx="906">
                  <c:v>10653</c:v>
                </c:pt>
                <c:pt idx="907">
                  <c:v>10095</c:v>
                </c:pt>
                <c:pt idx="908">
                  <c:v>15237</c:v>
                </c:pt>
                <c:pt idx="909">
                  <c:v>12182</c:v>
                </c:pt>
                <c:pt idx="910">
                  <c:v>11237</c:v>
                </c:pt>
                <c:pt idx="911">
                  <c:v>7851</c:v>
                </c:pt>
                <c:pt idx="912">
                  <c:v>12214</c:v>
                </c:pt>
                <c:pt idx="913">
                  <c:v>5706</c:v>
                </c:pt>
                <c:pt idx="914">
                  <c:v>2837</c:v>
                </c:pt>
                <c:pt idx="915">
                  <c:v>5614</c:v>
                </c:pt>
                <c:pt idx="916">
                  <c:v>4213</c:v>
                </c:pt>
                <c:pt idx="917">
                  <c:v>3764</c:v>
                </c:pt>
                <c:pt idx="918">
                  <c:v>142165</c:v>
                </c:pt>
                <c:pt idx="919">
                  <c:v>156572</c:v>
                </c:pt>
                <c:pt idx="920">
                  <c:v>128675</c:v>
                </c:pt>
                <c:pt idx="921">
                  <c:v>130</c:v>
                </c:pt>
                <c:pt idx="922">
                  <c:v>381</c:v>
                </c:pt>
                <c:pt idx="923">
                  <c:v>343</c:v>
                </c:pt>
                <c:pt idx="924">
                  <c:v>530</c:v>
                </c:pt>
                <c:pt idx="925">
                  <c:v>458</c:v>
                </c:pt>
                <c:pt idx="926">
                  <c:v>702</c:v>
                </c:pt>
                <c:pt idx="927">
                  <c:v>24128</c:v>
                </c:pt>
                <c:pt idx="928">
                  <c:v>2907</c:v>
                </c:pt>
                <c:pt idx="929">
                  <c:v>15654</c:v>
                </c:pt>
                <c:pt idx="930">
                  <c:v>14374</c:v>
                </c:pt>
                <c:pt idx="931">
                  <c:v>26522</c:v>
                </c:pt>
                <c:pt idx="932">
                  <c:v>21230</c:v>
                </c:pt>
                <c:pt idx="933">
                  <c:v>8943</c:v>
                </c:pt>
                <c:pt idx="934">
                  <c:v>8549</c:v>
                </c:pt>
                <c:pt idx="935">
                  <c:v>12287</c:v>
                </c:pt>
                <c:pt idx="936">
                  <c:v>10991</c:v>
                </c:pt>
                <c:pt idx="937">
                  <c:v>2056</c:v>
                </c:pt>
                <c:pt idx="938">
                  <c:v>5300</c:v>
                </c:pt>
                <c:pt idx="939">
                  <c:v>2074</c:v>
                </c:pt>
                <c:pt idx="940">
                  <c:v>9688</c:v>
                </c:pt>
                <c:pt idx="941">
                  <c:v>1012</c:v>
                </c:pt>
                <c:pt idx="942">
                  <c:v>4869</c:v>
                </c:pt>
                <c:pt idx="943">
                  <c:v>17396</c:v>
                </c:pt>
                <c:pt idx="944">
                  <c:v>709</c:v>
                </c:pt>
                <c:pt idx="945">
                  <c:v>15373</c:v>
                </c:pt>
                <c:pt idx="946">
                  <c:v>14129</c:v>
                </c:pt>
                <c:pt idx="947">
                  <c:v>107530</c:v>
                </c:pt>
                <c:pt idx="948">
                  <c:v>84982</c:v>
                </c:pt>
                <c:pt idx="949">
                  <c:v>158387</c:v>
                </c:pt>
                <c:pt idx="950">
                  <c:v>152352</c:v>
                </c:pt>
                <c:pt idx="951">
                  <c:v>103262</c:v>
                </c:pt>
                <c:pt idx="952">
                  <c:v>146073</c:v>
                </c:pt>
                <c:pt idx="953">
                  <c:v>113334</c:v>
                </c:pt>
                <c:pt idx="954">
                  <c:v>95202</c:v>
                </c:pt>
                <c:pt idx="955">
                  <c:v>0</c:v>
                </c:pt>
                <c:pt idx="956">
                  <c:v>4299</c:v>
                </c:pt>
                <c:pt idx="957">
                  <c:v>7929</c:v>
                </c:pt>
                <c:pt idx="958">
                  <c:v>3391</c:v>
                </c:pt>
                <c:pt idx="959">
                  <c:v>877</c:v>
                </c:pt>
                <c:pt idx="960">
                  <c:v>1742</c:v>
                </c:pt>
                <c:pt idx="961">
                  <c:v>14953</c:v>
                </c:pt>
                <c:pt idx="962">
                  <c:v>16671</c:v>
                </c:pt>
                <c:pt idx="963">
                  <c:v>10599</c:v>
                </c:pt>
                <c:pt idx="964">
                  <c:v>2014</c:v>
                </c:pt>
                <c:pt idx="965">
                  <c:v>9079</c:v>
                </c:pt>
                <c:pt idx="966">
                  <c:v>16909</c:v>
                </c:pt>
                <c:pt idx="967">
                  <c:v>5300</c:v>
                </c:pt>
                <c:pt idx="968">
                  <c:v>6616</c:v>
                </c:pt>
                <c:pt idx="969">
                  <c:v>4554</c:v>
                </c:pt>
                <c:pt idx="970">
                  <c:v>14620</c:v>
                </c:pt>
                <c:pt idx="971">
                  <c:v>22044</c:v>
                </c:pt>
                <c:pt idx="972">
                  <c:v>17156</c:v>
                </c:pt>
                <c:pt idx="973">
                  <c:v>8513</c:v>
                </c:pt>
                <c:pt idx="974">
                  <c:v>7650</c:v>
                </c:pt>
                <c:pt idx="975">
                  <c:v>8401</c:v>
                </c:pt>
                <c:pt idx="976">
                  <c:v>8815</c:v>
                </c:pt>
                <c:pt idx="977">
                  <c:v>3072</c:v>
                </c:pt>
                <c:pt idx="978">
                  <c:v>14987</c:v>
                </c:pt>
                <c:pt idx="979">
                  <c:v>14035</c:v>
                </c:pt>
                <c:pt idx="980">
                  <c:v>19592</c:v>
                </c:pt>
                <c:pt idx="981">
                  <c:v>14043</c:v>
                </c:pt>
                <c:pt idx="982">
                  <c:v>25165</c:v>
                </c:pt>
                <c:pt idx="983">
                  <c:v>18653</c:v>
                </c:pt>
                <c:pt idx="984">
                  <c:v>21091</c:v>
                </c:pt>
                <c:pt idx="985">
                  <c:v>16298</c:v>
                </c:pt>
                <c:pt idx="986">
                  <c:v>14237</c:v>
                </c:pt>
                <c:pt idx="987">
                  <c:v>18950</c:v>
                </c:pt>
                <c:pt idx="988">
                  <c:v>18434</c:v>
                </c:pt>
                <c:pt idx="989">
                  <c:v>13369</c:v>
                </c:pt>
                <c:pt idx="990">
                  <c:v>16773</c:v>
                </c:pt>
                <c:pt idx="991">
                  <c:v>17752</c:v>
                </c:pt>
                <c:pt idx="992">
                  <c:v>12075</c:v>
                </c:pt>
                <c:pt idx="993">
                  <c:v>17124</c:v>
                </c:pt>
                <c:pt idx="994">
                  <c:v>18373</c:v>
                </c:pt>
                <c:pt idx="995">
                  <c:v>21041</c:v>
                </c:pt>
                <c:pt idx="996">
                  <c:v>13980</c:v>
                </c:pt>
                <c:pt idx="997">
                  <c:v>124444</c:v>
                </c:pt>
                <c:pt idx="998">
                  <c:v>45900</c:v>
                </c:pt>
                <c:pt idx="999">
                  <c:v>21961</c:v>
                </c:pt>
                <c:pt idx="1000">
                  <c:v>21137</c:v>
                </c:pt>
                <c:pt idx="1001">
                  <c:v>15200</c:v>
                </c:pt>
                <c:pt idx="1002">
                  <c:v>104320</c:v>
                </c:pt>
                <c:pt idx="1003">
                  <c:v>33008</c:v>
                </c:pt>
                <c:pt idx="1004">
                  <c:v>34154</c:v>
                </c:pt>
                <c:pt idx="1005">
                  <c:v>32742</c:v>
                </c:pt>
                <c:pt idx="1006">
                  <c:v>21078</c:v>
                </c:pt>
                <c:pt idx="1007">
                  <c:v>61889</c:v>
                </c:pt>
                <c:pt idx="1008">
                  <c:v>23925</c:v>
                </c:pt>
                <c:pt idx="1009">
                  <c:v>50572</c:v>
                </c:pt>
                <c:pt idx="1010">
                  <c:v>53920</c:v>
                </c:pt>
                <c:pt idx="1011">
                  <c:v>11734</c:v>
                </c:pt>
                <c:pt idx="1012">
                  <c:v>71309</c:v>
                </c:pt>
                <c:pt idx="1013">
                  <c:v>2739</c:v>
                </c:pt>
                <c:pt idx="1014">
                  <c:v>3809</c:v>
                </c:pt>
                <c:pt idx="1015">
                  <c:v>110399</c:v>
                </c:pt>
                <c:pt idx="1016">
                  <c:v>6615</c:v>
                </c:pt>
                <c:pt idx="1017">
                  <c:v>4048</c:v>
                </c:pt>
                <c:pt idx="1018">
                  <c:v>2732</c:v>
                </c:pt>
                <c:pt idx="1019">
                  <c:v>6107</c:v>
                </c:pt>
                <c:pt idx="1020">
                  <c:v>3489</c:v>
                </c:pt>
                <c:pt idx="1021">
                  <c:v>7897</c:v>
                </c:pt>
                <c:pt idx="1022">
                  <c:v>6932</c:v>
                </c:pt>
                <c:pt idx="1023">
                  <c:v>92</c:v>
                </c:pt>
                <c:pt idx="1024">
                  <c:v>69</c:v>
                </c:pt>
                <c:pt idx="1025">
                  <c:v>88</c:v>
                </c:pt>
                <c:pt idx="1026">
                  <c:v>261</c:v>
                </c:pt>
                <c:pt idx="1027">
                  <c:v>97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7158</c:v>
                </c:pt>
                <c:pt idx="1032">
                  <c:v>3</c:v>
                </c:pt>
                <c:pt idx="1033">
                  <c:v>9669</c:v>
                </c:pt>
                <c:pt idx="1034">
                  <c:v>195</c:v>
                </c:pt>
                <c:pt idx="1035">
                  <c:v>139</c:v>
                </c:pt>
                <c:pt idx="1036">
                  <c:v>6</c:v>
                </c:pt>
                <c:pt idx="1037">
                  <c:v>0</c:v>
                </c:pt>
                <c:pt idx="1038">
                  <c:v>213</c:v>
                </c:pt>
                <c:pt idx="1039">
                  <c:v>213</c:v>
                </c:pt>
                <c:pt idx="1040">
                  <c:v>93</c:v>
                </c:pt>
                <c:pt idx="1041">
                  <c:v>205</c:v>
                </c:pt>
                <c:pt idx="1042">
                  <c:v>7832</c:v>
                </c:pt>
                <c:pt idx="1043">
                  <c:v>7832</c:v>
                </c:pt>
                <c:pt idx="1044">
                  <c:v>8372</c:v>
                </c:pt>
                <c:pt idx="1045">
                  <c:v>6426</c:v>
                </c:pt>
                <c:pt idx="1046">
                  <c:v>9751</c:v>
                </c:pt>
                <c:pt idx="1047">
                  <c:v>8701</c:v>
                </c:pt>
                <c:pt idx="1048">
                  <c:v>8612</c:v>
                </c:pt>
                <c:pt idx="1049">
                  <c:v>8305</c:v>
                </c:pt>
                <c:pt idx="1050">
                  <c:v>8360</c:v>
                </c:pt>
                <c:pt idx="1051">
                  <c:v>5861</c:v>
                </c:pt>
                <c:pt idx="1052">
                  <c:v>6667</c:v>
                </c:pt>
                <c:pt idx="1053">
                  <c:v>7538</c:v>
                </c:pt>
                <c:pt idx="1054">
                  <c:v>7440</c:v>
                </c:pt>
                <c:pt idx="1055">
                  <c:v>0</c:v>
                </c:pt>
                <c:pt idx="1056">
                  <c:v>54</c:v>
                </c:pt>
                <c:pt idx="1057">
                  <c:v>54</c:v>
                </c:pt>
                <c:pt idx="1058">
                  <c:v>8807</c:v>
                </c:pt>
                <c:pt idx="1059">
                  <c:v>8438</c:v>
                </c:pt>
                <c:pt idx="1060">
                  <c:v>7403</c:v>
                </c:pt>
                <c:pt idx="1061">
                  <c:v>8059</c:v>
                </c:pt>
                <c:pt idx="1062">
                  <c:v>7461</c:v>
                </c:pt>
                <c:pt idx="1063">
                  <c:v>6843</c:v>
                </c:pt>
                <c:pt idx="1064">
                  <c:v>0</c:v>
                </c:pt>
                <c:pt idx="1065">
                  <c:v>497</c:v>
                </c:pt>
                <c:pt idx="1066">
                  <c:v>9521</c:v>
                </c:pt>
                <c:pt idx="1067">
                  <c:v>6820</c:v>
                </c:pt>
                <c:pt idx="1068">
                  <c:v>9014</c:v>
                </c:pt>
                <c:pt idx="1069">
                  <c:v>8481</c:v>
                </c:pt>
                <c:pt idx="1070">
                  <c:v>8346</c:v>
                </c:pt>
                <c:pt idx="1071">
                  <c:v>8447</c:v>
                </c:pt>
                <c:pt idx="1072">
                  <c:v>8115</c:v>
                </c:pt>
                <c:pt idx="1073">
                  <c:v>8840</c:v>
                </c:pt>
                <c:pt idx="1074">
                  <c:v>8150</c:v>
                </c:pt>
                <c:pt idx="1075">
                  <c:v>7773</c:v>
                </c:pt>
                <c:pt idx="1076">
                  <c:v>7368</c:v>
                </c:pt>
                <c:pt idx="1077">
                  <c:v>9065</c:v>
                </c:pt>
                <c:pt idx="1078">
                  <c:v>7367</c:v>
                </c:pt>
                <c:pt idx="1079">
                  <c:v>7653</c:v>
                </c:pt>
                <c:pt idx="1080">
                  <c:v>6142</c:v>
                </c:pt>
                <c:pt idx="1081">
                  <c:v>8701</c:v>
                </c:pt>
                <c:pt idx="1082">
                  <c:v>6872</c:v>
                </c:pt>
                <c:pt idx="1083">
                  <c:v>8002</c:v>
                </c:pt>
                <c:pt idx="1084">
                  <c:v>7247</c:v>
                </c:pt>
                <c:pt idx="1085">
                  <c:v>7996</c:v>
                </c:pt>
                <c:pt idx="1086">
                  <c:v>7973</c:v>
                </c:pt>
                <c:pt idx="1087">
                  <c:v>8370</c:v>
                </c:pt>
                <c:pt idx="1088">
                  <c:v>8869</c:v>
                </c:pt>
                <c:pt idx="1089">
                  <c:v>7423</c:v>
                </c:pt>
                <c:pt idx="1090">
                  <c:v>6778</c:v>
                </c:pt>
                <c:pt idx="1091">
                  <c:v>11366</c:v>
                </c:pt>
                <c:pt idx="1092">
                  <c:v>127</c:v>
                </c:pt>
                <c:pt idx="1093">
                  <c:v>8819</c:v>
                </c:pt>
                <c:pt idx="1094">
                  <c:v>7482</c:v>
                </c:pt>
                <c:pt idx="1095">
                  <c:v>7183</c:v>
                </c:pt>
                <c:pt idx="1096">
                  <c:v>7788</c:v>
                </c:pt>
                <c:pt idx="1097">
                  <c:v>8450</c:v>
                </c:pt>
                <c:pt idx="1098">
                  <c:v>8360</c:v>
                </c:pt>
                <c:pt idx="1099">
                  <c:v>79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arthest"</c:f>
              <c:strCache>
                <c:ptCount val="1"/>
                <c:pt idx="0">
                  <c:v>Farthest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DistributionSummary!$F$3:$F$1102</c:f>
              <c:numCache>
                <c:formatCode>General</c:formatCode>
                <c:ptCount val="1100"/>
                <c:pt idx="0">
                  <c:v>3764</c:v>
                </c:pt>
                <c:pt idx="1">
                  <c:v>13008</c:v>
                </c:pt>
                <c:pt idx="2">
                  <c:v>13444</c:v>
                </c:pt>
                <c:pt idx="3">
                  <c:v>16889</c:v>
                </c:pt>
                <c:pt idx="4">
                  <c:v>50898</c:v>
                </c:pt>
                <c:pt idx="5">
                  <c:v>60321</c:v>
                </c:pt>
                <c:pt idx="6">
                  <c:v>36557</c:v>
                </c:pt>
                <c:pt idx="7">
                  <c:v>63892</c:v>
                </c:pt>
                <c:pt idx="8">
                  <c:v>11459</c:v>
                </c:pt>
                <c:pt idx="9">
                  <c:v>6341</c:v>
                </c:pt>
                <c:pt idx="10">
                  <c:v>13511</c:v>
                </c:pt>
                <c:pt idx="11">
                  <c:v>20076</c:v>
                </c:pt>
                <c:pt idx="12">
                  <c:v>17409</c:v>
                </c:pt>
                <c:pt idx="13">
                  <c:v>11357</c:v>
                </c:pt>
                <c:pt idx="14">
                  <c:v>10919</c:v>
                </c:pt>
                <c:pt idx="15">
                  <c:v>880</c:v>
                </c:pt>
                <c:pt idx="16">
                  <c:v>2157</c:v>
                </c:pt>
                <c:pt idx="17">
                  <c:v>2543</c:v>
                </c:pt>
                <c:pt idx="18">
                  <c:v>1497</c:v>
                </c:pt>
                <c:pt idx="19">
                  <c:v>2382</c:v>
                </c:pt>
                <c:pt idx="20">
                  <c:v>1812</c:v>
                </c:pt>
                <c:pt idx="21">
                  <c:v>2259</c:v>
                </c:pt>
                <c:pt idx="22">
                  <c:v>1307</c:v>
                </c:pt>
                <c:pt idx="23">
                  <c:v>41332</c:v>
                </c:pt>
                <c:pt idx="24">
                  <c:v>5531</c:v>
                </c:pt>
                <c:pt idx="25">
                  <c:v>5603</c:v>
                </c:pt>
                <c:pt idx="26">
                  <c:v>7855</c:v>
                </c:pt>
                <c:pt idx="27">
                  <c:v>7157</c:v>
                </c:pt>
                <c:pt idx="28">
                  <c:v>5379</c:v>
                </c:pt>
                <c:pt idx="29">
                  <c:v>4476</c:v>
                </c:pt>
                <c:pt idx="30">
                  <c:v>2373</c:v>
                </c:pt>
                <c:pt idx="31">
                  <c:v>2661</c:v>
                </c:pt>
                <c:pt idx="32">
                  <c:v>2431</c:v>
                </c:pt>
                <c:pt idx="33">
                  <c:v>2098</c:v>
                </c:pt>
                <c:pt idx="34">
                  <c:v>2769</c:v>
                </c:pt>
                <c:pt idx="35">
                  <c:v>2689</c:v>
                </c:pt>
                <c:pt idx="36">
                  <c:v>2534</c:v>
                </c:pt>
                <c:pt idx="37">
                  <c:v>2142</c:v>
                </c:pt>
                <c:pt idx="38">
                  <c:v>2287</c:v>
                </c:pt>
                <c:pt idx="39">
                  <c:v>2206</c:v>
                </c:pt>
                <c:pt idx="40">
                  <c:v>2209</c:v>
                </c:pt>
                <c:pt idx="41">
                  <c:v>2479</c:v>
                </c:pt>
                <c:pt idx="42">
                  <c:v>2454</c:v>
                </c:pt>
                <c:pt idx="43">
                  <c:v>2146</c:v>
                </c:pt>
                <c:pt idx="44">
                  <c:v>1851</c:v>
                </c:pt>
                <c:pt idx="45">
                  <c:v>2198</c:v>
                </c:pt>
                <c:pt idx="46">
                  <c:v>2305</c:v>
                </c:pt>
                <c:pt idx="47">
                  <c:v>2163</c:v>
                </c:pt>
                <c:pt idx="48">
                  <c:v>2420</c:v>
                </c:pt>
                <c:pt idx="49">
                  <c:v>2188</c:v>
                </c:pt>
                <c:pt idx="50">
                  <c:v>2387</c:v>
                </c:pt>
                <c:pt idx="51">
                  <c:v>2654</c:v>
                </c:pt>
                <c:pt idx="52">
                  <c:v>2274</c:v>
                </c:pt>
                <c:pt idx="53">
                  <c:v>2624</c:v>
                </c:pt>
                <c:pt idx="54">
                  <c:v>2429</c:v>
                </c:pt>
                <c:pt idx="55">
                  <c:v>1932</c:v>
                </c:pt>
                <c:pt idx="56">
                  <c:v>2061</c:v>
                </c:pt>
                <c:pt idx="57">
                  <c:v>2113</c:v>
                </c:pt>
                <c:pt idx="58">
                  <c:v>2100</c:v>
                </c:pt>
                <c:pt idx="59">
                  <c:v>2195</c:v>
                </c:pt>
                <c:pt idx="60">
                  <c:v>2447</c:v>
                </c:pt>
                <c:pt idx="61">
                  <c:v>2039</c:v>
                </c:pt>
                <c:pt idx="62">
                  <c:v>1929</c:v>
                </c:pt>
                <c:pt idx="63">
                  <c:v>2472</c:v>
                </c:pt>
                <c:pt idx="64">
                  <c:v>2356</c:v>
                </c:pt>
                <c:pt idx="65">
                  <c:v>2253</c:v>
                </c:pt>
                <c:pt idx="66">
                  <c:v>2508</c:v>
                </c:pt>
                <c:pt idx="67">
                  <c:v>2051</c:v>
                </c:pt>
                <c:pt idx="68">
                  <c:v>2445</c:v>
                </c:pt>
                <c:pt idx="69">
                  <c:v>2686</c:v>
                </c:pt>
                <c:pt idx="70">
                  <c:v>2087</c:v>
                </c:pt>
                <c:pt idx="71">
                  <c:v>2044</c:v>
                </c:pt>
                <c:pt idx="72">
                  <c:v>2728</c:v>
                </c:pt>
                <c:pt idx="73">
                  <c:v>2345</c:v>
                </c:pt>
                <c:pt idx="74">
                  <c:v>2392</c:v>
                </c:pt>
                <c:pt idx="75">
                  <c:v>2499</c:v>
                </c:pt>
                <c:pt idx="76">
                  <c:v>2524</c:v>
                </c:pt>
                <c:pt idx="77">
                  <c:v>2552</c:v>
                </c:pt>
                <c:pt idx="78">
                  <c:v>2373</c:v>
                </c:pt>
                <c:pt idx="79">
                  <c:v>1979</c:v>
                </c:pt>
                <c:pt idx="80">
                  <c:v>2269</c:v>
                </c:pt>
                <c:pt idx="81">
                  <c:v>2609</c:v>
                </c:pt>
                <c:pt idx="82">
                  <c:v>2326</c:v>
                </c:pt>
                <c:pt idx="83">
                  <c:v>2066</c:v>
                </c:pt>
                <c:pt idx="84">
                  <c:v>2612</c:v>
                </c:pt>
                <c:pt idx="85">
                  <c:v>2548</c:v>
                </c:pt>
                <c:pt idx="86">
                  <c:v>2499</c:v>
                </c:pt>
                <c:pt idx="87">
                  <c:v>2704</c:v>
                </c:pt>
                <c:pt idx="88">
                  <c:v>2285</c:v>
                </c:pt>
                <c:pt idx="89">
                  <c:v>2499</c:v>
                </c:pt>
                <c:pt idx="90">
                  <c:v>2454</c:v>
                </c:pt>
                <c:pt idx="91">
                  <c:v>2406</c:v>
                </c:pt>
                <c:pt idx="92">
                  <c:v>2443</c:v>
                </c:pt>
                <c:pt idx="93">
                  <c:v>2467</c:v>
                </c:pt>
                <c:pt idx="94">
                  <c:v>2136</c:v>
                </c:pt>
                <c:pt idx="95">
                  <c:v>2352</c:v>
                </c:pt>
                <c:pt idx="96">
                  <c:v>2482</c:v>
                </c:pt>
                <c:pt idx="97">
                  <c:v>1956</c:v>
                </c:pt>
                <c:pt idx="98">
                  <c:v>2301</c:v>
                </c:pt>
                <c:pt idx="99">
                  <c:v>2332</c:v>
                </c:pt>
                <c:pt idx="100">
                  <c:v>2031</c:v>
                </c:pt>
                <c:pt idx="101">
                  <c:v>2059</c:v>
                </c:pt>
                <c:pt idx="102">
                  <c:v>2191</c:v>
                </c:pt>
                <c:pt idx="103">
                  <c:v>2022</c:v>
                </c:pt>
                <c:pt idx="104">
                  <c:v>2003</c:v>
                </c:pt>
                <c:pt idx="105">
                  <c:v>2437</c:v>
                </c:pt>
                <c:pt idx="106">
                  <c:v>2168</c:v>
                </c:pt>
                <c:pt idx="107">
                  <c:v>2204</c:v>
                </c:pt>
                <c:pt idx="108">
                  <c:v>2216</c:v>
                </c:pt>
                <c:pt idx="109">
                  <c:v>2454</c:v>
                </c:pt>
                <c:pt idx="110">
                  <c:v>2501</c:v>
                </c:pt>
                <c:pt idx="111">
                  <c:v>2245</c:v>
                </c:pt>
                <c:pt idx="112">
                  <c:v>2299</c:v>
                </c:pt>
                <c:pt idx="113">
                  <c:v>2344</c:v>
                </c:pt>
                <c:pt idx="114">
                  <c:v>2833</c:v>
                </c:pt>
                <c:pt idx="115">
                  <c:v>2493</c:v>
                </c:pt>
                <c:pt idx="116">
                  <c:v>2212</c:v>
                </c:pt>
                <c:pt idx="117">
                  <c:v>2113</c:v>
                </c:pt>
                <c:pt idx="118">
                  <c:v>2171</c:v>
                </c:pt>
                <c:pt idx="119">
                  <c:v>2597</c:v>
                </c:pt>
                <c:pt idx="120">
                  <c:v>2188</c:v>
                </c:pt>
                <c:pt idx="121">
                  <c:v>2389</c:v>
                </c:pt>
                <c:pt idx="122">
                  <c:v>2296</c:v>
                </c:pt>
                <c:pt idx="123">
                  <c:v>2603</c:v>
                </c:pt>
                <c:pt idx="124">
                  <c:v>2306</c:v>
                </c:pt>
                <c:pt idx="125">
                  <c:v>2194</c:v>
                </c:pt>
                <c:pt idx="126">
                  <c:v>2161</c:v>
                </c:pt>
                <c:pt idx="127">
                  <c:v>2098</c:v>
                </c:pt>
                <c:pt idx="128">
                  <c:v>2152</c:v>
                </c:pt>
                <c:pt idx="129">
                  <c:v>2608</c:v>
                </c:pt>
                <c:pt idx="130">
                  <c:v>2393</c:v>
                </c:pt>
                <c:pt idx="131">
                  <c:v>2287</c:v>
                </c:pt>
                <c:pt idx="132">
                  <c:v>2513</c:v>
                </c:pt>
                <c:pt idx="133">
                  <c:v>2048</c:v>
                </c:pt>
                <c:pt idx="134">
                  <c:v>2148</c:v>
                </c:pt>
                <c:pt idx="135">
                  <c:v>2514</c:v>
                </c:pt>
                <c:pt idx="136">
                  <c:v>2547</c:v>
                </c:pt>
                <c:pt idx="137">
                  <c:v>2023</c:v>
                </c:pt>
                <c:pt idx="138">
                  <c:v>2321</c:v>
                </c:pt>
                <c:pt idx="139">
                  <c:v>2075</c:v>
                </c:pt>
                <c:pt idx="140">
                  <c:v>2015</c:v>
                </c:pt>
                <c:pt idx="141">
                  <c:v>2164</c:v>
                </c:pt>
                <c:pt idx="142">
                  <c:v>2198</c:v>
                </c:pt>
                <c:pt idx="143">
                  <c:v>2317</c:v>
                </c:pt>
                <c:pt idx="144">
                  <c:v>2304</c:v>
                </c:pt>
                <c:pt idx="145">
                  <c:v>2463</c:v>
                </c:pt>
                <c:pt idx="146">
                  <c:v>2344</c:v>
                </c:pt>
                <c:pt idx="147">
                  <c:v>2422</c:v>
                </c:pt>
                <c:pt idx="148">
                  <c:v>2438</c:v>
                </c:pt>
                <c:pt idx="149">
                  <c:v>2381</c:v>
                </c:pt>
                <c:pt idx="150">
                  <c:v>2394</c:v>
                </c:pt>
                <c:pt idx="151">
                  <c:v>1978</c:v>
                </c:pt>
                <c:pt idx="152">
                  <c:v>2526</c:v>
                </c:pt>
                <c:pt idx="153">
                  <c:v>2440</c:v>
                </c:pt>
                <c:pt idx="154">
                  <c:v>2378</c:v>
                </c:pt>
                <c:pt idx="155">
                  <c:v>2164</c:v>
                </c:pt>
                <c:pt idx="156">
                  <c:v>2236</c:v>
                </c:pt>
                <c:pt idx="157">
                  <c:v>2234</c:v>
                </c:pt>
                <c:pt idx="158">
                  <c:v>2435</c:v>
                </c:pt>
                <c:pt idx="159">
                  <c:v>2646</c:v>
                </c:pt>
                <c:pt idx="160">
                  <c:v>2067</c:v>
                </c:pt>
                <c:pt idx="161">
                  <c:v>2172</c:v>
                </c:pt>
                <c:pt idx="162">
                  <c:v>2299</c:v>
                </c:pt>
                <c:pt idx="163">
                  <c:v>2252</c:v>
                </c:pt>
                <c:pt idx="164">
                  <c:v>2618</c:v>
                </c:pt>
                <c:pt idx="165">
                  <c:v>2305</c:v>
                </c:pt>
                <c:pt idx="166">
                  <c:v>2616</c:v>
                </c:pt>
                <c:pt idx="167">
                  <c:v>2005</c:v>
                </c:pt>
                <c:pt idx="168">
                  <c:v>2521</c:v>
                </c:pt>
                <c:pt idx="169">
                  <c:v>2088</c:v>
                </c:pt>
                <c:pt idx="170">
                  <c:v>2505</c:v>
                </c:pt>
                <c:pt idx="171">
                  <c:v>2591</c:v>
                </c:pt>
                <c:pt idx="172">
                  <c:v>2393</c:v>
                </c:pt>
                <c:pt idx="173">
                  <c:v>2654</c:v>
                </c:pt>
                <c:pt idx="174">
                  <c:v>2634</c:v>
                </c:pt>
                <c:pt idx="175">
                  <c:v>2364</c:v>
                </c:pt>
                <c:pt idx="176">
                  <c:v>2588</c:v>
                </c:pt>
                <c:pt idx="177">
                  <c:v>2261</c:v>
                </c:pt>
                <c:pt idx="178">
                  <c:v>1305</c:v>
                </c:pt>
                <c:pt idx="179">
                  <c:v>2474</c:v>
                </c:pt>
                <c:pt idx="180">
                  <c:v>2557</c:v>
                </c:pt>
                <c:pt idx="181">
                  <c:v>2495</c:v>
                </c:pt>
                <c:pt idx="182">
                  <c:v>2343</c:v>
                </c:pt>
                <c:pt idx="183">
                  <c:v>2045</c:v>
                </c:pt>
                <c:pt idx="184">
                  <c:v>2268</c:v>
                </c:pt>
                <c:pt idx="185">
                  <c:v>2996</c:v>
                </c:pt>
                <c:pt idx="186">
                  <c:v>2399</c:v>
                </c:pt>
                <c:pt idx="187">
                  <c:v>2095</c:v>
                </c:pt>
                <c:pt idx="188">
                  <c:v>2541</c:v>
                </c:pt>
                <c:pt idx="189">
                  <c:v>2089</c:v>
                </c:pt>
                <c:pt idx="190">
                  <c:v>2052</c:v>
                </c:pt>
                <c:pt idx="191">
                  <c:v>2196</c:v>
                </c:pt>
                <c:pt idx="192">
                  <c:v>2396</c:v>
                </c:pt>
                <c:pt idx="193">
                  <c:v>2085</c:v>
                </c:pt>
                <c:pt idx="194">
                  <c:v>2377</c:v>
                </c:pt>
                <c:pt idx="195">
                  <c:v>2192</c:v>
                </c:pt>
                <c:pt idx="196">
                  <c:v>2893</c:v>
                </c:pt>
                <c:pt idx="197">
                  <c:v>2173</c:v>
                </c:pt>
                <c:pt idx="198">
                  <c:v>2896</c:v>
                </c:pt>
                <c:pt idx="199">
                  <c:v>2466</c:v>
                </c:pt>
                <c:pt idx="200">
                  <c:v>2554</c:v>
                </c:pt>
                <c:pt idx="201">
                  <c:v>2861</c:v>
                </c:pt>
                <c:pt idx="202">
                  <c:v>2472</c:v>
                </c:pt>
                <c:pt idx="203">
                  <c:v>2229</c:v>
                </c:pt>
                <c:pt idx="204">
                  <c:v>2305</c:v>
                </c:pt>
                <c:pt idx="205">
                  <c:v>2609</c:v>
                </c:pt>
                <c:pt idx="206">
                  <c:v>2337</c:v>
                </c:pt>
                <c:pt idx="207">
                  <c:v>2223</c:v>
                </c:pt>
                <c:pt idx="208">
                  <c:v>2355</c:v>
                </c:pt>
                <c:pt idx="209">
                  <c:v>2470</c:v>
                </c:pt>
                <c:pt idx="210">
                  <c:v>2501</c:v>
                </c:pt>
                <c:pt idx="211">
                  <c:v>2148</c:v>
                </c:pt>
                <c:pt idx="212">
                  <c:v>2065</c:v>
                </c:pt>
                <c:pt idx="213">
                  <c:v>2730</c:v>
                </c:pt>
                <c:pt idx="214">
                  <c:v>2464</c:v>
                </c:pt>
                <c:pt idx="215">
                  <c:v>2473</c:v>
                </c:pt>
                <c:pt idx="216">
                  <c:v>2481</c:v>
                </c:pt>
                <c:pt idx="217">
                  <c:v>2315</c:v>
                </c:pt>
                <c:pt idx="218">
                  <c:v>2378</c:v>
                </c:pt>
                <c:pt idx="219">
                  <c:v>2487</c:v>
                </c:pt>
                <c:pt idx="220">
                  <c:v>2367</c:v>
                </c:pt>
                <c:pt idx="221">
                  <c:v>2360</c:v>
                </c:pt>
                <c:pt idx="222">
                  <c:v>2567</c:v>
                </c:pt>
                <c:pt idx="223">
                  <c:v>2411</c:v>
                </c:pt>
                <c:pt idx="224">
                  <c:v>2311</c:v>
                </c:pt>
                <c:pt idx="225">
                  <c:v>2282</c:v>
                </c:pt>
                <c:pt idx="226">
                  <c:v>2859</c:v>
                </c:pt>
                <c:pt idx="227">
                  <c:v>2441</c:v>
                </c:pt>
                <c:pt idx="228">
                  <c:v>2532</c:v>
                </c:pt>
                <c:pt idx="229">
                  <c:v>2476</c:v>
                </c:pt>
                <c:pt idx="230">
                  <c:v>2269</c:v>
                </c:pt>
                <c:pt idx="231">
                  <c:v>2370</c:v>
                </c:pt>
                <c:pt idx="232">
                  <c:v>2515</c:v>
                </c:pt>
                <c:pt idx="233">
                  <c:v>2658</c:v>
                </c:pt>
                <c:pt idx="234">
                  <c:v>2648</c:v>
                </c:pt>
                <c:pt idx="235">
                  <c:v>2705</c:v>
                </c:pt>
                <c:pt idx="236">
                  <c:v>2052</c:v>
                </c:pt>
                <c:pt idx="237">
                  <c:v>2202</c:v>
                </c:pt>
                <c:pt idx="238">
                  <c:v>2684</c:v>
                </c:pt>
                <c:pt idx="239">
                  <c:v>2541</c:v>
                </c:pt>
                <c:pt idx="240">
                  <c:v>2205</c:v>
                </c:pt>
                <c:pt idx="241">
                  <c:v>2397</c:v>
                </c:pt>
                <c:pt idx="242">
                  <c:v>2417</c:v>
                </c:pt>
                <c:pt idx="243">
                  <c:v>2749</c:v>
                </c:pt>
                <c:pt idx="244">
                  <c:v>1964</c:v>
                </c:pt>
                <c:pt idx="245">
                  <c:v>2707</c:v>
                </c:pt>
                <c:pt idx="246">
                  <c:v>2445</c:v>
                </c:pt>
                <c:pt idx="247">
                  <c:v>2353</c:v>
                </c:pt>
                <c:pt idx="248">
                  <c:v>2431</c:v>
                </c:pt>
                <c:pt idx="249">
                  <c:v>2432</c:v>
                </c:pt>
                <c:pt idx="250">
                  <c:v>2383</c:v>
                </c:pt>
                <c:pt idx="251">
                  <c:v>2317</c:v>
                </c:pt>
                <c:pt idx="252">
                  <c:v>2399</c:v>
                </c:pt>
                <c:pt idx="253">
                  <c:v>2642</c:v>
                </c:pt>
                <c:pt idx="254">
                  <c:v>1985</c:v>
                </c:pt>
                <c:pt idx="255">
                  <c:v>2392</c:v>
                </c:pt>
                <c:pt idx="256">
                  <c:v>2408</c:v>
                </c:pt>
                <c:pt idx="257">
                  <c:v>2283</c:v>
                </c:pt>
                <c:pt idx="258">
                  <c:v>2617</c:v>
                </c:pt>
                <c:pt idx="259">
                  <c:v>2446</c:v>
                </c:pt>
                <c:pt idx="260">
                  <c:v>2446</c:v>
                </c:pt>
                <c:pt idx="261">
                  <c:v>2278</c:v>
                </c:pt>
                <c:pt idx="262">
                  <c:v>2278</c:v>
                </c:pt>
                <c:pt idx="263">
                  <c:v>2341</c:v>
                </c:pt>
                <c:pt idx="264">
                  <c:v>2308</c:v>
                </c:pt>
                <c:pt idx="265">
                  <c:v>2389</c:v>
                </c:pt>
                <c:pt idx="266">
                  <c:v>2500</c:v>
                </c:pt>
                <c:pt idx="267">
                  <c:v>2278</c:v>
                </c:pt>
                <c:pt idx="268">
                  <c:v>2334</c:v>
                </c:pt>
                <c:pt idx="269">
                  <c:v>2195</c:v>
                </c:pt>
                <c:pt idx="270">
                  <c:v>2309</c:v>
                </c:pt>
                <c:pt idx="271">
                  <c:v>2341</c:v>
                </c:pt>
                <c:pt idx="272">
                  <c:v>2349</c:v>
                </c:pt>
                <c:pt idx="273">
                  <c:v>2280</c:v>
                </c:pt>
                <c:pt idx="274">
                  <c:v>2294</c:v>
                </c:pt>
                <c:pt idx="275">
                  <c:v>2671</c:v>
                </c:pt>
                <c:pt idx="276">
                  <c:v>2638</c:v>
                </c:pt>
                <c:pt idx="277">
                  <c:v>2551</c:v>
                </c:pt>
                <c:pt idx="278">
                  <c:v>2226</c:v>
                </c:pt>
                <c:pt idx="279">
                  <c:v>2243</c:v>
                </c:pt>
                <c:pt idx="280">
                  <c:v>821</c:v>
                </c:pt>
                <c:pt idx="281">
                  <c:v>2072</c:v>
                </c:pt>
                <c:pt idx="282">
                  <c:v>2124</c:v>
                </c:pt>
                <c:pt idx="283">
                  <c:v>2275</c:v>
                </c:pt>
                <c:pt idx="284">
                  <c:v>2145</c:v>
                </c:pt>
                <c:pt idx="285">
                  <c:v>2392</c:v>
                </c:pt>
                <c:pt idx="286">
                  <c:v>2091</c:v>
                </c:pt>
                <c:pt idx="287">
                  <c:v>2518</c:v>
                </c:pt>
                <c:pt idx="288">
                  <c:v>2430</c:v>
                </c:pt>
                <c:pt idx="289">
                  <c:v>2308</c:v>
                </c:pt>
                <c:pt idx="290">
                  <c:v>2589</c:v>
                </c:pt>
                <c:pt idx="291">
                  <c:v>2738</c:v>
                </c:pt>
                <c:pt idx="292">
                  <c:v>2512</c:v>
                </c:pt>
                <c:pt idx="293">
                  <c:v>2665</c:v>
                </c:pt>
                <c:pt idx="294">
                  <c:v>2474</c:v>
                </c:pt>
                <c:pt idx="295">
                  <c:v>2167</c:v>
                </c:pt>
                <c:pt idx="296">
                  <c:v>2446</c:v>
                </c:pt>
                <c:pt idx="297">
                  <c:v>2637</c:v>
                </c:pt>
                <c:pt idx="298">
                  <c:v>2140</c:v>
                </c:pt>
                <c:pt idx="299">
                  <c:v>2256</c:v>
                </c:pt>
                <c:pt idx="300">
                  <c:v>2129</c:v>
                </c:pt>
                <c:pt idx="301">
                  <c:v>2286</c:v>
                </c:pt>
                <c:pt idx="302">
                  <c:v>2185</c:v>
                </c:pt>
                <c:pt idx="303">
                  <c:v>2177</c:v>
                </c:pt>
                <c:pt idx="304">
                  <c:v>2142</c:v>
                </c:pt>
                <c:pt idx="305">
                  <c:v>2478</c:v>
                </c:pt>
                <c:pt idx="306">
                  <c:v>1916</c:v>
                </c:pt>
                <c:pt idx="307">
                  <c:v>2304</c:v>
                </c:pt>
                <c:pt idx="308">
                  <c:v>1965</c:v>
                </c:pt>
                <c:pt idx="309">
                  <c:v>2039</c:v>
                </c:pt>
                <c:pt idx="310">
                  <c:v>2803</c:v>
                </c:pt>
                <c:pt idx="311">
                  <c:v>2535</c:v>
                </c:pt>
                <c:pt idx="312">
                  <c:v>2371</c:v>
                </c:pt>
                <c:pt idx="313">
                  <c:v>2410</c:v>
                </c:pt>
                <c:pt idx="314">
                  <c:v>2447</c:v>
                </c:pt>
                <c:pt idx="315">
                  <c:v>2326</c:v>
                </c:pt>
                <c:pt idx="316">
                  <c:v>2055</c:v>
                </c:pt>
                <c:pt idx="317">
                  <c:v>2444</c:v>
                </c:pt>
                <c:pt idx="318">
                  <c:v>2466</c:v>
                </c:pt>
                <c:pt idx="319">
                  <c:v>2421</c:v>
                </c:pt>
                <c:pt idx="320">
                  <c:v>2305</c:v>
                </c:pt>
                <c:pt idx="321">
                  <c:v>2347</c:v>
                </c:pt>
                <c:pt idx="322">
                  <c:v>2350</c:v>
                </c:pt>
                <c:pt idx="323">
                  <c:v>2317</c:v>
                </c:pt>
                <c:pt idx="324">
                  <c:v>2466</c:v>
                </c:pt>
                <c:pt idx="325">
                  <c:v>2071</c:v>
                </c:pt>
                <c:pt idx="326">
                  <c:v>2491</c:v>
                </c:pt>
                <c:pt idx="327">
                  <c:v>2547</c:v>
                </c:pt>
                <c:pt idx="328">
                  <c:v>2357</c:v>
                </c:pt>
                <c:pt idx="329">
                  <c:v>2468</c:v>
                </c:pt>
                <c:pt idx="330">
                  <c:v>2400</c:v>
                </c:pt>
                <c:pt idx="331">
                  <c:v>2520</c:v>
                </c:pt>
                <c:pt idx="332">
                  <c:v>2244</c:v>
                </c:pt>
                <c:pt idx="333">
                  <c:v>2205</c:v>
                </c:pt>
                <c:pt idx="334">
                  <c:v>2462</c:v>
                </c:pt>
                <c:pt idx="335">
                  <c:v>2290</c:v>
                </c:pt>
                <c:pt idx="336">
                  <c:v>2274</c:v>
                </c:pt>
                <c:pt idx="337">
                  <c:v>2573</c:v>
                </c:pt>
                <c:pt idx="338">
                  <c:v>2066</c:v>
                </c:pt>
                <c:pt idx="339">
                  <c:v>1942</c:v>
                </c:pt>
                <c:pt idx="340">
                  <c:v>2288</c:v>
                </c:pt>
                <c:pt idx="341">
                  <c:v>2519</c:v>
                </c:pt>
                <c:pt idx="342">
                  <c:v>2374</c:v>
                </c:pt>
                <c:pt idx="343">
                  <c:v>2116</c:v>
                </c:pt>
                <c:pt idx="344">
                  <c:v>2481</c:v>
                </c:pt>
                <c:pt idx="345">
                  <c:v>2681</c:v>
                </c:pt>
                <c:pt idx="346">
                  <c:v>2322</c:v>
                </c:pt>
                <c:pt idx="347">
                  <c:v>2474</c:v>
                </c:pt>
                <c:pt idx="348">
                  <c:v>2097</c:v>
                </c:pt>
                <c:pt idx="349">
                  <c:v>2315</c:v>
                </c:pt>
                <c:pt idx="350">
                  <c:v>2107</c:v>
                </c:pt>
                <c:pt idx="351">
                  <c:v>2406</c:v>
                </c:pt>
                <c:pt idx="352">
                  <c:v>2483</c:v>
                </c:pt>
                <c:pt idx="353">
                  <c:v>2129</c:v>
                </c:pt>
                <c:pt idx="354">
                  <c:v>25078</c:v>
                </c:pt>
                <c:pt idx="355">
                  <c:v>19968</c:v>
                </c:pt>
                <c:pt idx="356">
                  <c:v>24690</c:v>
                </c:pt>
                <c:pt idx="357">
                  <c:v>13048</c:v>
                </c:pt>
                <c:pt idx="358">
                  <c:v>3236</c:v>
                </c:pt>
                <c:pt idx="359">
                  <c:v>14117</c:v>
                </c:pt>
                <c:pt idx="360">
                  <c:v>18775</c:v>
                </c:pt>
                <c:pt idx="361">
                  <c:v>10085</c:v>
                </c:pt>
                <c:pt idx="362">
                  <c:v>12872</c:v>
                </c:pt>
                <c:pt idx="363">
                  <c:v>12198</c:v>
                </c:pt>
                <c:pt idx="364">
                  <c:v>8039</c:v>
                </c:pt>
                <c:pt idx="365">
                  <c:v>6502</c:v>
                </c:pt>
                <c:pt idx="366">
                  <c:v>11257</c:v>
                </c:pt>
                <c:pt idx="367">
                  <c:v>6557</c:v>
                </c:pt>
                <c:pt idx="368">
                  <c:v>8654</c:v>
                </c:pt>
                <c:pt idx="369">
                  <c:v>9395</c:v>
                </c:pt>
                <c:pt idx="370">
                  <c:v>8683</c:v>
                </c:pt>
                <c:pt idx="371">
                  <c:v>9414</c:v>
                </c:pt>
                <c:pt idx="372">
                  <c:v>10615</c:v>
                </c:pt>
                <c:pt idx="373">
                  <c:v>6609</c:v>
                </c:pt>
                <c:pt idx="374">
                  <c:v>9485</c:v>
                </c:pt>
                <c:pt idx="375">
                  <c:v>8856</c:v>
                </c:pt>
                <c:pt idx="376">
                  <c:v>8571</c:v>
                </c:pt>
                <c:pt idx="377">
                  <c:v>7525</c:v>
                </c:pt>
                <c:pt idx="378">
                  <c:v>9562</c:v>
                </c:pt>
                <c:pt idx="379">
                  <c:v>7031</c:v>
                </c:pt>
                <c:pt idx="380">
                  <c:v>7329</c:v>
                </c:pt>
                <c:pt idx="381">
                  <c:v>10660</c:v>
                </c:pt>
                <c:pt idx="382">
                  <c:v>10451</c:v>
                </c:pt>
                <c:pt idx="383">
                  <c:v>2081</c:v>
                </c:pt>
                <c:pt idx="384">
                  <c:v>9038</c:v>
                </c:pt>
                <c:pt idx="385">
                  <c:v>5258</c:v>
                </c:pt>
                <c:pt idx="386">
                  <c:v>23501</c:v>
                </c:pt>
                <c:pt idx="387">
                  <c:v>2</c:v>
                </c:pt>
                <c:pt idx="388">
                  <c:v>11768</c:v>
                </c:pt>
                <c:pt idx="389">
                  <c:v>31972</c:v>
                </c:pt>
                <c:pt idx="390">
                  <c:v>17571</c:v>
                </c:pt>
                <c:pt idx="391">
                  <c:v>0</c:v>
                </c:pt>
                <c:pt idx="392">
                  <c:v>16295</c:v>
                </c:pt>
                <c:pt idx="393">
                  <c:v>16109</c:v>
                </c:pt>
                <c:pt idx="394">
                  <c:v>19660</c:v>
                </c:pt>
                <c:pt idx="395">
                  <c:v>5798</c:v>
                </c:pt>
                <c:pt idx="396">
                  <c:v>4437</c:v>
                </c:pt>
                <c:pt idx="397">
                  <c:v>15810</c:v>
                </c:pt>
                <c:pt idx="398">
                  <c:v>12432</c:v>
                </c:pt>
                <c:pt idx="399">
                  <c:v>14494</c:v>
                </c:pt>
                <c:pt idx="400">
                  <c:v>17826</c:v>
                </c:pt>
                <c:pt idx="401">
                  <c:v>15040</c:v>
                </c:pt>
                <c:pt idx="402">
                  <c:v>15532</c:v>
                </c:pt>
                <c:pt idx="403">
                  <c:v>15782</c:v>
                </c:pt>
                <c:pt idx="404">
                  <c:v>15908</c:v>
                </c:pt>
                <c:pt idx="405">
                  <c:v>14910</c:v>
                </c:pt>
                <c:pt idx="406">
                  <c:v>15966</c:v>
                </c:pt>
                <c:pt idx="407">
                  <c:v>15998</c:v>
                </c:pt>
                <c:pt idx="408">
                  <c:v>14727</c:v>
                </c:pt>
                <c:pt idx="409">
                  <c:v>14395</c:v>
                </c:pt>
                <c:pt idx="410">
                  <c:v>11252</c:v>
                </c:pt>
                <c:pt idx="411">
                  <c:v>14235</c:v>
                </c:pt>
                <c:pt idx="412">
                  <c:v>15627</c:v>
                </c:pt>
                <c:pt idx="413">
                  <c:v>13856</c:v>
                </c:pt>
                <c:pt idx="414">
                  <c:v>15464</c:v>
                </c:pt>
                <c:pt idx="415">
                  <c:v>15518</c:v>
                </c:pt>
                <c:pt idx="416">
                  <c:v>15170</c:v>
                </c:pt>
                <c:pt idx="417">
                  <c:v>16157</c:v>
                </c:pt>
                <c:pt idx="418">
                  <c:v>15495</c:v>
                </c:pt>
                <c:pt idx="419">
                  <c:v>24827</c:v>
                </c:pt>
                <c:pt idx="420">
                  <c:v>717</c:v>
                </c:pt>
                <c:pt idx="421">
                  <c:v>1551</c:v>
                </c:pt>
                <c:pt idx="422">
                  <c:v>137376</c:v>
                </c:pt>
                <c:pt idx="423">
                  <c:v>36620</c:v>
                </c:pt>
                <c:pt idx="424">
                  <c:v>37250</c:v>
                </c:pt>
                <c:pt idx="425">
                  <c:v>0</c:v>
                </c:pt>
                <c:pt idx="426">
                  <c:v>10188</c:v>
                </c:pt>
                <c:pt idx="427">
                  <c:v>9343</c:v>
                </c:pt>
                <c:pt idx="428">
                  <c:v>8616</c:v>
                </c:pt>
                <c:pt idx="429">
                  <c:v>12260</c:v>
                </c:pt>
                <c:pt idx="430">
                  <c:v>2347</c:v>
                </c:pt>
                <c:pt idx="431">
                  <c:v>1934</c:v>
                </c:pt>
                <c:pt idx="432">
                  <c:v>1954</c:v>
                </c:pt>
                <c:pt idx="433">
                  <c:v>1771</c:v>
                </c:pt>
                <c:pt idx="434">
                  <c:v>1967</c:v>
                </c:pt>
                <c:pt idx="435">
                  <c:v>12940</c:v>
                </c:pt>
                <c:pt idx="436">
                  <c:v>15199</c:v>
                </c:pt>
                <c:pt idx="437">
                  <c:v>23096</c:v>
                </c:pt>
                <c:pt idx="438">
                  <c:v>1905</c:v>
                </c:pt>
                <c:pt idx="439">
                  <c:v>1479</c:v>
                </c:pt>
                <c:pt idx="440">
                  <c:v>2498</c:v>
                </c:pt>
                <c:pt idx="441">
                  <c:v>16854</c:v>
                </c:pt>
                <c:pt idx="442">
                  <c:v>26794</c:v>
                </c:pt>
                <c:pt idx="443">
                  <c:v>106222</c:v>
                </c:pt>
                <c:pt idx="444">
                  <c:v>89009</c:v>
                </c:pt>
                <c:pt idx="445">
                  <c:v>70715</c:v>
                </c:pt>
                <c:pt idx="446">
                  <c:v>82466</c:v>
                </c:pt>
                <c:pt idx="447">
                  <c:v>77482</c:v>
                </c:pt>
                <c:pt idx="448">
                  <c:v>77478</c:v>
                </c:pt>
                <c:pt idx="449">
                  <c:v>79839</c:v>
                </c:pt>
                <c:pt idx="450">
                  <c:v>81046</c:v>
                </c:pt>
                <c:pt idx="451">
                  <c:v>138139</c:v>
                </c:pt>
                <c:pt idx="452">
                  <c:v>105158</c:v>
                </c:pt>
                <c:pt idx="453">
                  <c:v>134384</c:v>
                </c:pt>
                <c:pt idx="454">
                  <c:v>95666</c:v>
                </c:pt>
                <c:pt idx="455">
                  <c:v>104400</c:v>
                </c:pt>
                <c:pt idx="456">
                  <c:v>75565</c:v>
                </c:pt>
                <c:pt idx="457">
                  <c:v>126336</c:v>
                </c:pt>
                <c:pt idx="458">
                  <c:v>93198</c:v>
                </c:pt>
                <c:pt idx="459">
                  <c:v>91289</c:v>
                </c:pt>
                <c:pt idx="460">
                  <c:v>71172</c:v>
                </c:pt>
                <c:pt idx="461">
                  <c:v>68486</c:v>
                </c:pt>
                <c:pt idx="462">
                  <c:v>90982</c:v>
                </c:pt>
                <c:pt idx="463">
                  <c:v>66951</c:v>
                </c:pt>
                <c:pt idx="464">
                  <c:v>127722</c:v>
                </c:pt>
                <c:pt idx="465">
                  <c:v>106693</c:v>
                </c:pt>
                <c:pt idx="466">
                  <c:v>89827</c:v>
                </c:pt>
                <c:pt idx="467">
                  <c:v>69258</c:v>
                </c:pt>
                <c:pt idx="468">
                  <c:v>87984</c:v>
                </c:pt>
                <c:pt idx="469">
                  <c:v>74426</c:v>
                </c:pt>
                <c:pt idx="470">
                  <c:v>129390</c:v>
                </c:pt>
                <c:pt idx="471">
                  <c:v>130001</c:v>
                </c:pt>
                <c:pt idx="472">
                  <c:v>90605</c:v>
                </c:pt>
                <c:pt idx="473">
                  <c:v>74938</c:v>
                </c:pt>
                <c:pt idx="474">
                  <c:v>71823</c:v>
                </c:pt>
                <c:pt idx="475">
                  <c:v>125668</c:v>
                </c:pt>
                <c:pt idx="476">
                  <c:v>102429</c:v>
                </c:pt>
                <c:pt idx="477">
                  <c:v>78623</c:v>
                </c:pt>
                <c:pt idx="478">
                  <c:v>80842</c:v>
                </c:pt>
                <c:pt idx="479">
                  <c:v>72078</c:v>
                </c:pt>
                <c:pt idx="480">
                  <c:v>82236</c:v>
                </c:pt>
                <c:pt idx="481">
                  <c:v>115427</c:v>
                </c:pt>
                <c:pt idx="482">
                  <c:v>123652</c:v>
                </c:pt>
                <c:pt idx="483">
                  <c:v>74250</c:v>
                </c:pt>
                <c:pt idx="484">
                  <c:v>128871</c:v>
                </c:pt>
                <c:pt idx="485">
                  <c:v>77690</c:v>
                </c:pt>
                <c:pt idx="486">
                  <c:v>72255</c:v>
                </c:pt>
                <c:pt idx="487">
                  <c:v>96847</c:v>
                </c:pt>
                <c:pt idx="488">
                  <c:v>77936</c:v>
                </c:pt>
                <c:pt idx="489">
                  <c:v>82073</c:v>
                </c:pt>
                <c:pt idx="490">
                  <c:v>81958</c:v>
                </c:pt>
                <c:pt idx="491">
                  <c:v>91453</c:v>
                </c:pt>
                <c:pt idx="492">
                  <c:v>95910</c:v>
                </c:pt>
                <c:pt idx="493">
                  <c:v>84204</c:v>
                </c:pt>
                <c:pt idx="494">
                  <c:v>68210</c:v>
                </c:pt>
                <c:pt idx="495">
                  <c:v>75181</c:v>
                </c:pt>
                <c:pt idx="496">
                  <c:v>77244</c:v>
                </c:pt>
                <c:pt idx="497">
                  <c:v>84519</c:v>
                </c:pt>
                <c:pt idx="498">
                  <c:v>80794</c:v>
                </c:pt>
                <c:pt idx="499">
                  <c:v>82587</c:v>
                </c:pt>
                <c:pt idx="500">
                  <c:v>80680</c:v>
                </c:pt>
                <c:pt idx="501">
                  <c:v>77415</c:v>
                </c:pt>
                <c:pt idx="502">
                  <c:v>88365</c:v>
                </c:pt>
                <c:pt idx="503">
                  <c:v>83861</c:v>
                </c:pt>
                <c:pt idx="504">
                  <c:v>76342</c:v>
                </c:pt>
                <c:pt idx="505">
                  <c:v>78569</c:v>
                </c:pt>
                <c:pt idx="506">
                  <c:v>79833</c:v>
                </c:pt>
                <c:pt idx="507">
                  <c:v>122484</c:v>
                </c:pt>
                <c:pt idx="508">
                  <c:v>90693</c:v>
                </c:pt>
                <c:pt idx="509">
                  <c:v>84817</c:v>
                </c:pt>
                <c:pt idx="510">
                  <c:v>74409</c:v>
                </c:pt>
                <c:pt idx="511">
                  <c:v>76786</c:v>
                </c:pt>
                <c:pt idx="512">
                  <c:v>14573</c:v>
                </c:pt>
                <c:pt idx="513">
                  <c:v>43293</c:v>
                </c:pt>
                <c:pt idx="514">
                  <c:v>10249</c:v>
                </c:pt>
                <c:pt idx="515">
                  <c:v>10122</c:v>
                </c:pt>
                <c:pt idx="516">
                  <c:v>41618</c:v>
                </c:pt>
                <c:pt idx="517">
                  <c:v>15912</c:v>
                </c:pt>
                <c:pt idx="518">
                  <c:v>49718</c:v>
                </c:pt>
                <c:pt idx="519">
                  <c:v>16</c:v>
                </c:pt>
                <c:pt idx="520">
                  <c:v>30065</c:v>
                </c:pt>
                <c:pt idx="521">
                  <c:v>25802</c:v>
                </c:pt>
                <c:pt idx="522">
                  <c:v>25606</c:v>
                </c:pt>
                <c:pt idx="523">
                  <c:v>15912</c:v>
                </c:pt>
                <c:pt idx="524">
                  <c:v>28836</c:v>
                </c:pt>
                <c:pt idx="525">
                  <c:v>18859</c:v>
                </c:pt>
                <c:pt idx="526">
                  <c:v>24713</c:v>
                </c:pt>
                <c:pt idx="527">
                  <c:v>25172</c:v>
                </c:pt>
                <c:pt idx="528">
                  <c:v>20882</c:v>
                </c:pt>
                <c:pt idx="529">
                  <c:v>29040</c:v>
                </c:pt>
                <c:pt idx="530">
                  <c:v>26144</c:v>
                </c:pt>
                <c:pt idx="531">
                  <c:v>29394</c:v>
                </c:pt>
                <c:pt idx="532">
                  <c:v>21527</c:v>
                </c:pt>
                <c:pt idx="533">
                  <c:v>20088</c:v>
                </c:pt>
                <c:pt idx="534">
                  <c:v>21625</c:v>
                </c:pt>
                <c:pt idx="535">
                  <c:v>19768</c:v>
                </c:pt>
                <c:pt idx="536">
                  <c:v>28563</c:v>
                </c:pt>
                <c:pt idx="537">
                  <c:v>23126</c:v>
                </c:pt>
                <c:pt idx="538">
                  <c:v>17616</c:v>
                </c:pt>
                <c:pt idx="539">
                  <c:v>15645</c:v>
                </c:pt>
                <c:pt idx="540">
                  <c:v>11841</c:v>
                </c:pt>
                <c:pt idx="541">
                  <c:v>10413</c:v>
                </c:pt>
                <c:pt idx="542">
                  <c:v>23955</c:v>
                </c:pt>
                <c:pt idx="543">
                  <c:v>29396</c:v>
                </c:pt>
                <c:pt idx="544">
                  <c:v>17461</c:v>
                </c:pt>
                <c:pt idx="545">
                  <c:v>13196</c:v>
                </c:pt>
                <c:pt idx="546">
                  <c:v>10274</c:v>
                </c:pt>
                <c:pt idx="547">
                  <c:v>15419</c:v>
                </c:pt>
                <c:pt idx="548">
                  <c:v>10690</c:v>
                </c:pt>
                <c:pt idx="549">
                  <c:v>24768</c:v>
                </c:pt>
                <c:pt idx="550">
                  <c:v>21852</c:v>
                </c:pt>
                <c:pt idx="551">
                  <c:v>37235</c:v>
                </c:pt>
                <c:pt idx="552">
                  <c:v>16764</c:v>
                </c:pt>
                <c:pt idx="553">
                  <c:v>44373</c:v>
                </c:pt>
                <c:pt idx="554">
                  <c:v>26629</c:v>
                </c:pt>
                <c:pt idx="555">
                  <c:v>28741</c:v>
                </c:pt>
                <c:pt idx="556">
                  <c:v>28446</c:v>
                </c:pt>
                <c:pt idx="557">
                  <c:v>21979</c:v>
                </c:pt>
                <c:pt idx="558">
                  <c:v>2300</c:v>
                </c:pt>
                <c:pt idx="559">
                  <c:v>8611</c:v>
                </c:pt>
                <c:pt idx="560">
                  <c:v>10014</c:v>
                </c:pt>
                <c:pt idx="561">
                  <c:v>3418</c:v>
                </c:pt>
                <c:pt idx="562">
                  <c:v>8808</c:v>
                </c:pt>
                <c:pt idx="563">
                  <c:v>7949</c:v>
                </c:pt>
                <c:pt idx="564">
                  <c:v>206</c:v>
                </c:pt>
                <c:pt idx="565">
                  <c:v>325</c:v>
                </c:pt>
                <c:pt idx="566">
                  <c:v>18688</c:v>
                </c:pt>
                <c:pt idx="567">
                  <c:v>8632</c:v>
                </c:pt>
                <c:pt idx="568">
                  <c:v>10980</c:v>
                </c:pt>
                <c:pt idx="569">
                  <c:v>7429</c:v>
                </c:pt>
                <c:pt idx="570">
                  <c:v>9249</c:v>
                </c:pt>
                <c:pt idx="571">
                  <c:v>1730</c:v>
                </c:pt>
                <c:pt idx="572">
                  <c:v>8365</c:v>
                </c:pt>
                <c:pt idx="573">
                  <c:v>43039</c:v>
                </c:pt>
                <c:pt idx="574">
                  <c:v>19244</c:v>
                </c:pt>
                <c:pt idx="575">
                  <c:v>6104</c:v>
                </c:pt>
                <c:pt idx="576">
                  <c:v>5950</c:v>
                </c:pt>
                <c:pt idx="577">
                  <c:v>25052</c:v>
                </c:pt>
                <c:pt idx="578">
                  <c:v>38708</c:v>
                </c:pt>
                <c:pt idx="579">
                  <c:v>13578</c:v>
                </c:pt>
                <c:pt idx="580">
                  <c:v>5169</c:v>
                </c:pt>
                <c:pt idx="581">
                  <c:v>2343</c:v>
                </c:pt>
                <c:pt idx="582">
                  <c:v>16628</c:v>
                </c:pt>
                <c:pt idx="583">
                  <c:v>20811</c:v>
                </c:pt>
                <c:pt idx="584">
                  <c:v>30461</c:v>
                </c:pt>
                <c:pt idx="585">
                  <c:v>16712</c:v>
                </c:pt>
                <c:pt idx="586">
                  <c:v>16082</c:v>
                </c:pt>
                <c:pt idx="587">
                  <c:v>17030</c:v>
                </c:pt>
                <c:pt idx="588">
                  <c:v>25365</c:v>
                </c:pt>
                <c:pt idx="589">
                  <c:v>19191</c:v>
                </c:pt>
                <c:pt idx="590">
                  <c:v>22242</c:v>
                </c:pt>
                <c:pt idx="591">
                  <c:v>20985</c:v>
                </c:pt>
                <c:pt idx="592">
                  <c:v>18418</c:v>
                </c:pt>
                <c:pt idx="593">
                  <c:v>13062</c:v>
                </c:pt>
                <c:pt idx="594">
                  <c:v>13859</c:v>
                </c:pt>
                <c:pt idx="595">
                  <c:v>14409</c:v>
                </c:pt>
                <c:pt idx="596">
                  <c:v>18264</c:v>
                </c:pt>
                <c:pt idx="597">
                  <c:v>15436</c:v>
                </c:pt>
                <c:pt idx="598">
                  <c:v>13916</c:v>
                </c:pt>
                <c:pt idx="599">
                  <c:v>20640</c:v>
                </c:pt>
                <c:pt idx="600">
                  <c:v>13701</c:v>
                </c:pt>
                <c:pt idx="601">
                  <c:v>18767</c:v>
                </c:pt>
                <c:pt idx="602">
                  <c:v>21425</c:v>
                </c:pt>
                <c:pt idx="603">
                  <c:v>21122</c:v>
                </c:pt>
                <c:pt idx="604">
                  <c:v>18931</c:v>
                </c:pt>
                <c:pt idx="605">
                  <c:v>12985</c:v>
                </c:pt>
                <c:pt idx="606">
                  <c:v>19866</c:v>
                </c:pt>
                <c:pt idx="607">
                  <c:v>12441</c:v>
                </c:pt>
                <c:pt idx="608">
                  <c:v>12056</c:v>
                </c:pt>
                <c:pt idx="609">
                  <c:v>13766</c:v>
                </c:pt>
                <c:pt idx="610">
                  <c:v>11939</c:v>
                </c:pt>
                <c:pt idx="611">
                  <c:v>12264</c:v>
                </c:pt>
                <c:pt idx="612">
                  <c:v>11963</c:v>
                </c:pt>
                <c:pt idx="613">
                  <c:v>10668</c:v>
                </c:pt>
                <c:pt idx="614">
                  <c:v>9357</c:v>
                </c:pt>
                <c:pt idx="615">
                  <c:v>8839</c:v>
                </c:pt>
                <c:pt idx="616">
                  <c:v>9537</c:v>
                </c:pt>
                <c:pt idx="617">
                  <c:v>21261</c:v>
                </c:pt>
                <c:pt idx="618">
                  <c:v>45409</c:v>
                </c:pt>
                <c:pt idx="619">
                  <c:v>12472</c:v>
                </c:pt>
                <c:pt idx="620">
                  <c:v>15891</c:v>
                </c:pt>
                <c:pt idx="621">
                  <c:v>21559</c:v>
                </c:pt>
                <c:pt idx="622">
                  <c:v>6040</c:v>
                </c:pt>
                <c:pt idx="623">
                  <c:v>6077</c:v>
                </c:pt>
                <c:pt idx="624">
                  <c:v>3801</c:v>
                </c:pt>
                <c:pt idx="625">
                  <c:v>70387</c:v>
                </c:pt>
                <c:pt idx="626">
                  <c:v>3167</c:v>
                </c:pt>
                <c:pt idx="627">
                  <c:v>10375</c:v>
                </c:pt>
                <c:pt idx="628">
                  <c:v>4829</c:v>
                </c:pt>
                <c:pt idx="629">
                  <c:v>2236</c:v>
                </c:pt>
                <c:pt idx="630">
                  <c:v>1699</c:v>
                </c:pt>
                <c:pt idx="631">
                  <c:v>1987</c:v>
                </c:pt>
                <c:pt idx="632">
                  <c:v>1810</c:v>
                </c:pt>
                <c:pt idx="633">
                  <c:v>1879</c:v>
                </c:pt>
                <c:pt idx="634">
                  <c:v>1950</c:v>
                </c:pt>
                <c:pt idx="635">
                  <c:v>2248</c:v>
                </c:pt>
                <c:pt idx="636">
                  <c:v>1892</c:v>
                </c:pt>
                <c:pt idx="637">
                  <c:v>10147</c:v>
                </c:pt>
                <c:pt idx="638">
                  <c:v>1703</c:v>
                </c:pt>
                <c:pt idx="639">
                  <c:v>2173</c:v>
                </c:pt>
                <c:pt idx="640">
                  <c:v>2270</c:v>
                </c:pt>
                <c:pt idx="641">
                  <c:v>3265</c:v>
                </c:pt>
                <c:pt idx="642">
                  <c:v>3415</c:v>
                </c:pt>
                <c:pt idx="643">
                  <c:v>17992</c:v>
                </c:pt>
                <c:pt idx="644">
                  <c:v>11415</c:v>
                </c:pt>
                <c:pt idx="645">
                  <c:v>69861</c:v>
                </c:pt>
                <c:pt idx="646">
                  <c:v>302</c:v>
                </c:pt>
                <c:pt idx="647">
                  <c:v>22281</c:v>
                </c:pt>
                <c:pt idx="648">
                  <c:v>31953</c:v>
                </c:pt>
                <c:pt idx="649">
                  <c:v>34748</c:v>
                </c:pt>
                <c:pt idx="650">
                  <c:v>25609</c:v>
                </c:pt>
                <c:pt idx="651">
                  <c:v>19731</c:v>
                </c:pt>
                <c:pt idx="652">
                  <c:v>5205</c:v>
                </c:pt>
                <c:pt idx="653">
                  <c:v>5890</c:v>
                </c:pt>
                <c:pt idx="654">
                  <c:v>2565</c:v>
                </c:pt>
                <c:pt idx="655">
                  <c:v>3</c:v>
                </c:pt>
                <c:pt idx="656">
                  <c:v>1719</c:v>
                </c:pt>
                <c:pt idx="657">
                  <c:v>2419</c:v>
                </c:pt>
                <c:pt idx="658">
                  <c:v>1697</c:v>
                </c:pt>
                <c:pt idx="659">
                  <c:v>806</c:v>
                </c:pt>
                <c:pt idx="660">
                  <c:v>1434</c:v>
                </c:pt>
                <c:pt idx="661">
                  <c:v>1703</c:v>
                </c:pt>
                <c:pt idx="662">
                  <c:v>2051</c:v>
                </c:pt>
                <c:pt idx="663">
                  <c:v>2136</c:v>
                </c:pt>
                <c:pt idx="664">
                  <c:v>1491</c:v>
                </c:pt>
                <c:pt idx="665">
                  <c:v>1618</c:v>
                </c:pt>
                <c:pt idx="666">
                  <c:v>2093</c:v>
                </c:pt>
                <c:pt idx="667">
                  <c:v>2420</c:v>
                </c:pt>
                <c:pt idx="668">
                  <c:v>14157</c:v>
                </c:pt>
                <c:pt idx="669">
                  <c:v>11669</c:v>
                </c:pt>
                <c:pt idx="670">
                  <c:v>15145</c:v>
                </c:pt>
                <c:pt idx="671">
                  <c:v>4561</c:v>
                </c:pt>
                <c:pt idx="672">
                  <c:v>5117</c:v>
                </c:pt>
                <c:pt idx="673">
                  <c:v>4758</c:v>
                </c:pt>
                <c:pt idx="674">
                  <c:v>6152</c:v>
                </c:pt>
                <c:pt idx="675">
                  <c:v>4137</c:v>
                </c:pt>
                <c:pt idx="676">
                  <c:v>5893</c:v>
                </c:pt>
                <c:pt idx="677">
                  <c:v>5084</c:v>
                </c:pt>
                <c:pt idx="678">
                  <c:v>4897</c:v>
                </c:pt>
                <c:pt idx="679">
                  <c:v>4795</c:v>
                </c:pt>
                <c:pt idx="680">
                  <c:v>5878</c:v>
                </c:pt>
                <c:pt idx="681">
                  <c:v>4446</c:v>
                </c:pt>
                <c:pt idx="682">
                  <c:v>3773</c:v>
                </c:pt>
                <c:pt idx="683">
                  <c:v>4366</c:v>
                </c:pt>
                <c:pt idx="684">
                  <c:v>4454</c:v>
                </c:pt>
                <c:pt idx="685">
                  <c:v>4037</c:v>
                </c:pt>
                <c:pt idx="686">
                  <c:v>3977</c:v>
                </c:pt>
                <c:pt idx="687">
                  <c:v>4876</c:v>
                </c:pt>
                <c:pt idx="688">
                  <c:v>4809</c:v>
                </c:pt>
                <c:pt idx="689">
                  <c:v>4919</c:v>
                </c:pt>
                <c:pt idx="690">
                  <c:v>4732</c:v>
                </c:pt>
                <c:pt idx="691">
                  <c:v>4739</c:v>
                </c:pt>
                <c:pt idx="692">
                  <c:v>4908</c:v>
                </c:pt>
                <c:pt idx="693">
                  <c:v>5257</c:v>
                </c:pt>
                <c:pt idx="694">
                  <c:v>4652</c:v>
                </c:pt>
                <c:pt idx="695">
                  <c:v>4955</c:v>
                </c:pt>
                <c:pt idx="696">
                  <c:v>5840</c:v>
                </c:pt>
                <c:pt idx="697">
                  <c:v>6025</c:v>
                </c:pt>
                <c:pt idx="698">
                  <c:v>4595</c:v>
                </c:pt>
                <c:pt idx="699">
                  <c:v>2581</c:v>
                </c:pt>
                <c:pt idx="700">
                  <c:v>2973</c:v>
                </c:pt>
                <c:pt idx="701">
                  <c:v>3441</c:v>
                </c:pt>
                <c:pt idx="702">
                  <c:v>6297</c:v>
                </c:pt>
                <c:pt idx="703">
                  <c:v>4901</c:v>
                </c:pt>
                <c:pt idx="704">
                  <c:v>4500</c:v>
                </c:pt>
                <c:pt idx="705">
                  <c:v>4605</c:v>
                </c:pt>
                <c:pt idx="706">
                  <c:v>5518</c:v>
                </c:pt>
                <c:pt idx="707">
                  <c:v>4078</c:v>
                </c:pt>
                <c:pt idx="708">
                  <c:v>4880</c:v>
                </c:pt>
                <c:pt idx="709">
                  <c:v>5302</c:v>
                </c:pt>
                <c:pt idx="710">
                  <c:v>6042</c:v>
                </c:pt>
                <c:pt idx="711">
                  <c:v>4875</c:v>
                </c:pt>
                <c:pt idx="712">
                  <c:v>6020</c:v>
                </c:pt>
                <c:pt idx="713">
                  <c:v>5071</c:v>
                </c:pt>
                <c:pt idx="714">
                  <c:v>5344</c:v>
                </c:pt>
                <c:pt idx="715">
                  <c:v>4407</c:v>
                </c:pt>
                <c:pt idx="716">
                  <c:v>3889</c:v>
                </c:pt>
                <c:pt idx="717">
                  <c:v>3543</c:v>
                </c:pt>
                <c:pt idx="718">
                  <c:v>5494</c:v>
                </c:pt>
                <c:pt idx="719">
                  <c:v>5799</c:v>
                </c:pt>
                <c:pt idx="720">
                  <c:v>7730</c:v>
                </c:pt>
                <c:pt idx="721">
                  <c:v>4244</c:v>
                </c:pt>
                <c:pt idx="722">
                  <c:v>5156</c:v>
                </c:pt>
                <c:pt idx="723">
                  <c:v>4777</c:v>
                </c:pt>
                <c:pt idx="724">
                  <c:v>4465</c:v>
                </c:pt>
                <c:pt idx="725">
                  <c:v>4832</c:v>
                </c:pt>
                <c:pt idx="726">
                  <c:v>4365</c:v>
                </c:pt>
                <c:pt idx="727">
                  <c:v>5400</c:v>
                </c:pt>
                <c:pt idx="728">
                  <c:v>5556</c:v>
                </c:pt>
                <c:pt idx="729">
                  <c:v>4516</c:v>
                </c:pt>
                <c:pt idx="730">
                  <c:v>5085</c:v>
                </c:pt>
                <c:pt idx="731">
                  <c:v>3179</c:v>
                </c:pt>
                <c:pt idx="732">
                  <c:v>4595</c:v>
                </c:pt>
                <c:pt idx="733">
                  <c:v>3632</c:v>
                </c:pt>
                <c:pt idx="734">
                  <c:v>4619</c:v>
                </c:pt>
                <c:pt idx="735">
                  <c:v>3995</c:v>
                </c:pt>
                <c:pt idx="736">
                  <c:v>5174</c:v>
                </c:pt>
                <c:pt idx="737">
                  <c:v>4438</c:v>
                </c:pt>
                <c:pt idx="738">
                  <c:v>5684</c:v>
                </c:pt>
                <c:pt idx="739">
                  <c:v>4106</c:v>
                </c:pt>
                <c:pt idx="740">
                  <c:v>4180</c:v>
                </c:pt>
                <c:pt idx="741">
                  <c:v>4187</c:v>
                </c:pt>
                <c:pt idx="742">
                  <c:v>4384</c:v>
                </c:pt>
                <c:pt idx="743">
                  <c:v>4538</c:v>
                </c:pt>
                <c:pt idx="744">
                  <c:v>4564</c:v>
                </c:pt>
                <c:pt idx="745">
                  <c:v>3583</c:v>
                </c:pt>
                <c:pt idx="746">
                  <c:v>4921</c:v>
                </c:pt>
                <c:pt idx="747">
                  <c:v>4490</c:v>
                </c:pt>
                <c:pt idx="748">
                  <c:v>4871</c:v>
                </c:pt>
                <c:pt idx="749">
                  <c:v>4543</c:v>
                </c:pt>
                <c:pt idx="750">
                  <c:v>5256</c:v>
                </c:pt>
                <c:pt idx="751">
                  <c:v>4389</c:v>
                </c:pt>
                <c:pt idx="752">
                  <c:v>4755</c:v>
                </c:pt>
                <c:pt idx="753">
                  <c:v>4411</c:v>
                </c:pt>
                <c:pt idx="754">
                  <c:v>5454</c:v>
                </c:pt>
                <c:pt idx="755">
                  <c:v>5033</c:v>
                </c:pt>
                <c:pt idx="756">
                  <c:v>5411</c:v>
                </c:pt>
                <c:pt idx="757">
                  <c:v>5035</c:v>
                </c:pt>
                <c:pt idx="758">
                  <c:v>4921</c:v>
                </c:pt>
                <c:pt idx="759">
                  <c:v>5091</c:v>
                </c:pt>
                <c:pt idx="760">
                  <c:v>4590</c:v>
                </c:pt>
                <c:pt idx="761">
                  <c:v>4789</c:v>
                </c:pt>
                <c:pt idx="762">
                  <c:v>5780</c:v>
                </c:pt>
                <c:pt idx="763">
                  <c:v>4854</c:v>
                </c:pt>
                <c:pt idx="764">
                  <c:v>5360</c:v>
                </c:pt>
                <c:pt idx="765">
                  <c:v>4449</c:v>
                </c:pt>
                <c:pt idx="766">
                  <c:v>4497</c:v>
                </c:pt>
                <c:pt idx="767">
                  <c:v>4237</c:v>
                </c:pt>
                <c:pt idx="768">
                  <c:v>7537</c:v>
                </c:pt>
                <c:pt idx="769">
                  <c:v>4816</c:v>
                </c:pt>
                <c:pt idx="770">
                  <c:v>4736</c:v>
                </c:pt>
                <c:pt idx="771">
                  <c:v>147256</c:v>
                </c:pt>
                <c:pt idx="772">
                  <c:v>102718</c:v>
                </c:pt>
                <c:pt idx="773">
                  <c:v>90360</c:v>
                </c:pt>
                <c:pt idx="774">
                  <c:v>121831</c:v>
                </c:pt>
                <c:pt idx="775">
                  <c:v>127286</c:v>
                </c:pt>
                <c:pt idx="776">
                  <c:v>77840</c:v>
                </c:pt>
                <c:pt idx="777">
                  <c:v>110040</c:v>
                </c:pt>
                <c:pt idx="778">
                  <c:v>93295</c:v>
                </c:pt>
                <c:pt idx="779">
                  <c:v>100191</c:v>
                </c:pt>
                <c:pt idx="780">
                  <c:v>116515</c:v>
                </c:pt>
                <c:pt idx="781">
                  <c:v>97508</c:v>
                </c:pt>
                <c:pt idx="782">
                  <c:v>193853</c:v>
                </c:pt>
                <c:pt idx="783">
                  <c:v>177809</c:v>
                </c:pt>
                <c:pt idx="784">
                  <c:v>92444</c:v>
                </c:pt>
                <c:pt idx="785">
                  <c:v>88115</c:v>
                </c:pt>
                <c:pt idx="786">
                  <c:v>34862</c:v>
                </c:pt>
                <c:pt idx="787">
                  <c:v>30160</c:v>
                </c:pt>
                <c:pt idx="788">
                  <c:v>4221</c:v>
                </c:pt>
                <c:pt idx="789">
                  <c:v>4719</c:v>
                </c:pt>
                <c:pt idx="790">
                  <c:v>4262</c:v>
                </c:pt>
                <c:pt idx="791">
                  <c:v>11</c:v>
                </c:pt>
                <c:pt idx="792">
                  <c:v>2472</c:v>
                </c:pt>
                <c:pt idx="793">
                  <c:v>13105</c:v>
                </c:pt>
                <c:pt idx="794">
                  <c:v>10557</c:v>
                </c:pt>
                <c:pt idx="795">
                  <c:v>9994</c:v>
                </c:pt>
                <c:pt idx="796">
                  <c:v>23734</c:v>
                </c:pt>
                <c:pt idx="797">
                  <c:v>19431</c:v>
                </c:pt>
                <c:pt idx="798">
                  <c:v>11421</c:v>
                </c:pt>
                <c:pt idx="799">
                  <c:v>8483</c:v>
                </c:pt>
                <c:pt idx="800">
                  <c:v>10744</c:v>
                </c:pt>
                <c:pt idx="801">
                  <c:v>22909</c:v>
                </c:pt>
                <c:pt idx="802">
                  <c:v>23686</c:v>
                </c:pt>
                <c:pt idx="803">
                  <c:v>12647</c:v>
                </c:pt>
                <c:pt idx="804">
                  <c:v>11963</c:v>
                </c:pt>
                <c:pt idx="805">
                  <c:v>12103</c:v>
                </c:pt>
                <c:pt idx="806">
                  <c:v>14120</c:v>
                </c:pt>
                <c:pt idx="807">
                  <c:v>7480</c:v>
                </c:pt>
                <c:pt idx="808">
                  <c:v>12829</c:v>
                </c:pt>
                <c:pt idx="809">
                  <c:v>8533</c:v>
                </c:pt>
                <c:pt idx="810">
                  <c:v>24037</c:v>
                </c:pt>
                <c:pt idx="811">
                  <c:v>37421</c:v>
                </c:pt>
                <c:pt idx="812">
                  <c:v>9212</c:v>
                </c:pt>
                <c:pt idx="813">
                  <c:v>8654</c:v>
                </c:pt>
                <c:pt idx="814">
                  <c:v>8498</c:v>
                </c:pt>
                <c:pt idx="815">
                  <c:v>244</c:v>
                </c:pt>
                <c:pt idx="816">
                  <c:v>1291</c:v>
                </c:pt>
                <c:pt idx="817">
                  <c:v>17907</c:v>
                </c:pt>
                <c:pt idx="818">
                  <c:v>5787</c:v>
                </c:pt>
                <c:pt idx="819">
                  <c:v>13474</c:v>
                </c:pt>
                <c:pt idx="820">
                  <c:v>11965</c:v>
                </c:pt>
                <c:pt idx="821">
                  <c:v>10850</c:v>
                </c:pt>
                <c:pt idx="822">
                  <c:v>9858</c:v>
                </c:pt>
                <c:pt idx="823">
                  <c:v>10107</c:v>
                </c:pt>
                <c:pt idx="824">
                  <c:v>6958</c:v>
                </c:pt>
                <c:pt idx="825">
                  <c:v>8633</c:v>
                </c:pt>
                <c:pt idx="826">
                  <c:v>7723</c:v>
                </c:pt>
                <c:pt idx="827">
                  <c:v>4246</c:v>
                </c:pt>
                <c:pt idx="828">
                  <c:v>4873</c:v>
                </c:pt>
                <c:pt idx="829">
                  <c:v>2740</c:v>
                </c:pt>
                <c:pt idx="830">
                  <c:v>2764</c:v>
                </c:pt>
                <c:pt idx="831">
                  <c:v>2577</c:v>
                </c:pt>
                <c:pt idx="832">
                  <c:v>24185</c:v>
                </c:pt>
                <c:pt idx="833">
                  <c:v>32474</c:v>
                </c:pt>
                <c:pt idx="834">
                  <c:v>23573</c:v>
                </c:pt>
                <c:pt idx="835">
                  <c:v>10355</c:v>
                </c:pt>
                <c:pt idx="836">
                  <c:v>12745</c:v>
                </c:pt>
                <c:pt idx="837">
                  <c:v>31963</c:v>
                </c:pt>
                <c:pt idx="838">
                  <c:v>22514</c:v>
                </c:pt>
                <c:pt idx="839">
                  <c:v>20341</c:v>
                </c:pt>
                <c:pt idx="840">
                  <c:v>9533</c:v>
                </c:pt>
                <c:pt idx="841">
                  <c:v>6212</c:v>
                </c:pt>
                <c:pt idx="842">
                  <c:v>5112</c:v>
                </c:pt>
                <c:pt idx="843">
                  <c:v>4465</c:v>
                </c:pt>
                <c:pt idx="844">
                  <c:v>3462</c:v>
                </c:pt>
                <c:pt idx="845">
                  <c:v>4401</c:v>
                </c:pt>
                <c:pt idx="846">
                  <c:v>28464</c:v>
                </c:pt>
                <c:pt idx="847">
                  <c:v>1406</c:v>
                </c:pt>
                <c:pt idx="848">
                  <c:v>10962</c:v>
                </c:pt>
                <c:pt idx="849">
                  <c:v>10341</c:v>
                </c:pt>
                <c:pt idx="850">
                  <c:v>17658</c:v>
                </c:pt>
                <c:pt idx="851">
                  <c:v>2554</c:v>
                </c:pt>
                <c:pt idx="852">
                  <c:v>7499</c:v>
                </c:pt>
                <c:pt idx="853">
                  <c:v>9191</c:v>
                </c:pt>
                <c:pt idx="854">
                  <c:v>9017</c:v>
                </c:pt>
                <c:pt idx="855">
                  <c:v>22983</c:v>
                </c:pt>
                <c:pt idx="856">
                  <c:v>42052</c:v>
                </c:pt>
                <c:pt idx="857">
                  <c:v>28385</c:v>
                </c:pt>
                <c:pt idx="858">
                  <c:v>26015</c:v>
                </c:pt>
                <c:pt idx="859">
                  <c:v>73396</c:v>
                </c:pt>
                <c:pt idx="860">
                  <c:v>118540</c:v>
                </c:pt>
                <c:pt idx="861">
                  <c:v>8140</c:v>
                </c:pt>
                <c:pt idx="862">
                  <c:v>2284</c:v>
                </c:pt>
                <c:pt idx="863">
                  <c:v>1923</c:v>
                </c:pt>
                <c:pt idx="864">
                  <c:v>5759</c:v>
                </c:pt>
                <c:pt idx="865">
                  <c:v>4324</c:v>
                </c:pt>
                <c:pt idx="866">
                  <c:v>3602</c:v>
                </c:pt>
                <c:pt idx="867">
                  <c:v>6691</c:v>
                </c:pt>
                <c:pt idx="868">
                  <c:v>5753</c:v>
                </c:pt>
                <c:pt idx="869">
                  <c:v>8025</c:v>
                </c:pt>
                <c:pt idx="870">
                  <c:v>12179</c:v>
                </c:pt>
                <c:pt idx="871">
                  <c:v>11558</c:v>
                </c:pt>
                <c:pt idx="872">
                  <c:v>6746</c:v>
                </c:pt>
                <c:pt idx="873">
                  <c:v>585</c:v>
                </c:pt>
                <c:pt idx="874">
                  <c:v>591</c:v>
                </c:pt>
                <c:pt idx="875">
                  <c:v>4521</c:v>
                </c:pt>
                <c:pt idx="876">
                  <c:v>3408</c:v>
                </c:pt>
                <c:pt idx="877">
                  <c:v>9786</c:v>
                </c:pt>
                <c:pt idx="878">
                  <c:v>21425</c:v>
                </c:pt>
                <c:pt idx="879">
                  <c:v>5227</c:v>
                </c:pt>
                <c:pt idx="880">
                  <c:v>3689</c:v>
                </c:pt>
                <c:pt idx="881">
                  <c:v>6812</c:v>
                </c:pt>
                <c:pt idx="882">
                  <c:v>6774</c:v>
                </c:pt>
                <c:pt idx="883">
                  <c:v>1496</c:v>
                </c:pt>
                <c:pt idx="884">
                  <c:v>10167</c:v>
                </c:pt>
                <c:pt idx="885">
                  <c:v>10128</c:v>
                </c:pt>
                <c:pt idx="886">
                  <c:v>3701</c:v>
                </c:pt>
                <c:pt idx="887">
                  <c:v>1596</c:v>
                </c:pt>
                <c:pt idx="888">
                  <c:v>24901</c:v>
                </c:pt>
                <c:pt idx="889">
                  <c:v>1854</c:v>
                </c:pt>
                <c:pt idx="890">
                  <c:v>25392</c:v>
                </c:pt>
                <c:pt idx="891">
                  <c:v>11464</c:v>
                </c:pt>
                <c:pt idx="892">
                  <c:v>8019</c:v>
                </c:pt>
                <c:pt idx="893">
                  <c:v>23171</c:v>
                </c:pt>
                <c:pt idx="894">
                  <c:v>14066</c:v>
                </c:pt>
                <c:pt idx="895">
                  <c:v>12421</c:v>
                </c:pt>
                <c:pt idx="896">
                  <c:v>33900</c:v>
                </c:pt>
                <c:pt idx="897">
                  <c:v>14484</c:v>
                </c:pt>
                <c:pt idx="898">
                  <c:v>11952</c:v>
                </c:pt>
                <c:pt idx="899">
                  <c:v>32478</c:v>
                </c:pt>
                <c:pt idx="900">
                  <c:v>15102</c:v>
                </c:pt>
                <c:pt idx="901">
                  <c:v>10404</c:v>
                </c:pt>
                <c:pt idx="902">
                  <c:v>12034</c:v>
                </c:pt>
                <c:pt idx="903">
                  <c:v>11738</c:v>
                </c:pt>
                <c:pt idx="904">
                  <c:v>3948</c:v>
                </c:pt>
                <c:pt idx="905">
                  <c:v>26608</c:v>
                </c:pt>
                <c:pt idx="906">
                  <c:v>26246</c:v>
                </c:pt>
                <c:pt idx="907">
                  <c:v>11709</c:v>
                </c:pt>
                <c:pt idx="908">
                  <c:v>19109</c:v>
                </c:pt>
                <c:pt idx="909">
                  <c:v>12358</c:v>
                </c:pt>
                <c:pt idx="910">
                  <c:v>23779</c:v>
                </c:pt>
                <c:pt idx="911">
                  <c:v>13608</c:v>
                </c:pt>
                <c:pt idx="912">
                  <c:v>9399</c:v>
                </c:pt>
                <c:pt idx="913">
                  <c:v>7496</c:v>
                </c:pt>
                <c:pt idx="914">
                  <c:v>5445</c:v>
                </c:pt>
                <c:pt idx="915">
                  <c:v>5076</c:v>
                </c:pt>
                <c:pt idx="916">
                  <c:v>5212</c:v>
                </c:pt>
                <c:pt idx="917">
                  <c:v>6117</c:v>
                </c:pt>
                <c:pt idx="918">
                  <c:v>127170</c:v>
                </c:pt>
                <c:pt idx="919">
                  <c:v>177269</c:v>
                </c:pt>
                <c:pt idx="920">
                  <c:v>206344</c:v>
                </c:pt>
                <c:pt idx="921">
                  <c:v>32</c:v>
                </c:pt>
                <c:pt idx="922">
                  <c:v>552</c:v>
                </c:pt>
                <c:pt idx="923">
                  <c:v>571</c:v>
                </c:pt>
                <c:pt idx="924">
                  <c:v>578</c:v>
                </c:pt>
                <c:pt idx="925">
                  <c:v>546</c:v>
                </c:pt>
                <c:pt idx="926">
                  <c:v>1223</c:v>
                </c:pt>
                <c:pt idx="927">
                  <c:v>21682</c:v>
                </c:pt>
                <c:pt idx="928">
                  <c:v>3484</c:v>
                </c:pt>
                <c:pt idx="929">
                  <c:v>22913</c:v>
                </c:pt>
                <c:pt idx="930">
                  <c:v>18059</c:v>
                </c:pt>
                <c:pt idx="931">
                  <c:v>22983</c:v>
                </c:pt>
                <c:pt idx="932">
                  <c:v>28285</c:v>
                </c:pt>
                <c:pt idx="933">
                  <c:v>7976</c:v>
                </c:pt>
                <c:pt idx="934">
                  <c:v>11530</c:v>
                </c:pt>
                <c:pt idx="935">
                  <c:v>12648</c:v>
                </c:pt>
                <c:pt idx="936">
                  <c:v>14734</c:v>
                </c:pt>
                <c:pt idx="937">
                  <c:v>1703</c:v>
                </c:pt>
                <c:pt idx="938">
                  <c:v>7280</c:v>
                </c:pt>
                <c:pt idx="939">
                  <c:v>5236</c:v>
                </c:pt>
                <c:pt idx="940">
                  <c:v>11040</c:v>
                </c:pt>
                <c:pt idx="941">
                  <c:v>3311</c:v>
                </c:pt>
                <c:pt idx="942">
                  <c:v>6319</c:v>
                </c:pt>
                <c:pt idx="943">
                  <c:v>19401</c:v>
                </c:pt>
                <c:pt idx="944">
                  <c:v>1157</c:v>
                </c:pt>
                <c:pt idx="945">
                  <c:v>9597</c:v>
                </c:pt>
                <c:pt idx="946">
                  <c:v>24234</c:v>
                </c:pt>
                <c:pt idx="947">
                  <c:v>78303</c:v>
                </c:pt>
                <c:pt idx="948">
                  <c:v>75235</c:v>
                </c:pt>
                <c:pt idx="949">
                  <c:v>88471</c:v>
                </c:pt>
                <c:pt idx="950">
                  <c:v>89814</c:v>
                </c:pt>
                <c:pt idx="951">
                  <c:v>74918</c:v>
                </c:pt>
                <c:pt idx="952">
                  <c:v>84091</c:v>
                </c:pt>
                <c:pt idx="953">
                  <c:v>118162</c:v>
                </c:pt>
                <c:pt idx="954">
                  <c:v>95087</c:v>
                </c:pt>
                <c:pt idx="955">
                  <c:v>0</c:v>
                </c:pt>
                <c:pt idx="956">
                  <c:v>3019</c:v>
                </c:pt>
                <c:pt idx="957">
                  <c:v>2733</c:v>
                </c:pt>
                <c:pt idx="958">
                  <c:v>2520</c:v>
                </c:pt>
                <c:pt idx="959">
                  <c:v>2483</c:v>
                </c:pt>
                <c:pt idx="960">
                  <c:v>4233</c:v>
                </c:pt>
                <c:pt idx="961">
                  <c:v>18345</c:v>
                </c:pt>
                <c:pt idx="962">
                  <c:v>24914</c:v>
                </c:pt>
                <c:pt idx="963">
                  <c:v>23410</c:v>
                </c:pt>
                <c:pt idx="964">
                  <c:v>1931</c:v>
                </c:pt>
                <c:pt idx="965">
                  <c:v>17868</c:v>
                </c:pt>
                <c:pt idx="966">
                  <c:v>20284</c:v>
                </c:pt>
                <c:pt idx="967">
                  <c:v>6615</c:v>
                </c:pt>
                <c:pt idx="968">
                  <c:v>6720</c:v>
                </c:pt>
                <c:pt idx="969">
                  <c:v>7350</c:v>
                </c:pt>
                <c:pt idx="970">
                  <c:v>17098</c:v>
                </c:pt>
                <c:pt idx="971">
                  <c:v>16729</c:v>
                </c:pt>
                <c:pt idx="972">
                  <c:v>12309</c:v>
                </c:pt>
                <c:pt idx="973">
                  <c:v>7941</c:v>
                </c:pt>
                <c:pt idx="974">
                  <c:v>14580</c:v>
                </c:pt>
                <c:pt idx="975">
                  <c:v>7783</c:v>
                </c:pt>
                <c:pt idx="976">
                  <c:v>11320</c:v>
                </c:pt>
                <c:pt idx="977">
                  <c:v>3536</c:v>
                </c:pt>
                <c:pt idx="978">
                  <c:v>10674</c:v>
                </c:pt>
                <c:pt idx="979">
                  <c:v>26859</c:v>
                </c:pt>
                <c:pt idx="980">
                  <c:v>26266</c:v>
                </c:pt>
                <c:pt idx="981">
                  <c:v>29286</c:v>
                </c:pt>
                <c:pt idx="982">
                  <c:v>24374</c:v>
                </c:pt>
                <c:pt idx="983">
                  <c:v>24610</c:v>
                </c:pt>
                <c:pt idx="984">
                  <c:v>28313</c:v>
                </c:pt>
                <c:pt idx="985">
                  <c:v>29554</c:v>
                </c:pt>
                <c:pt idx="986">
                  <c:v>26993</c:v>
                </c:pt>
                <c:pt idx="987">
                  <c:v>22658</c:v>
                </c:pt>
                <c:pt idx="988">
                  <c:v>25576</c:v>
                </c:pt>
                <c:pt idx="989">
                  <c:v>22772</c:v>
                </c:pt>
                <c:pt idx="990">
                  <c:v>29959</c:v>
                </c:pt>
                <c:pt idx="991">
                  <c:v>23482</c:v>
                </c:pt>
                <c:pt idx="992">
                  <c:v>26451</c:v>
                </c:pt>
                <c:pt idx="993">
                  <c:v>29605</c:v>
                </c:pt>
                <c:pt idx="994">
                  <c:v>24937</c:v>
                </c:pt>
                <c:pt idx="995">
                  <c:v>27089</c:v>
                </c:pt>
                <c:pt idx="996">
                  <c:v>26858</c:v>
                </c:pt>
                <c:pt idx="997">
                  <c:v>44228</c:v>
                </c:pt>
                <c:pt idx="998">
                  <c:v>53365</c:v>
                </c:pt>
                <c:pt idx="999">
                  <c:v>24331</c:v>
                </c:pt>
                <c:pt idx="1000">
                  <c:v>24218</c:v>
                </c:pt>
                <c:pt idx="1001">
                  <c:v>25089</c:v>
                </c:pt>
                <c:pt idx="1002">
                  <c:v>158979</c:v>
                </c:pt>
                <c:pt idx="1003">
                  <c:v>28474</c:v>
                </c:pt>
                <c:pt idx="1004">
                  <c:v>31766</c:v>
                </c:pt>
                <c:pt idx="1005">
                  <c:v>31072</c:v>
                </c:pt>
                <c:pt idx="1006">
                  <c:v>31282</c:v>
                </c:pt>
                <c:pt idx="1007">
                  <c:v>163916</c:v>
                </c:pt>
                <c:pt idx="1008">
                  <c:v>29770</c:v>
                </c:pt>
                <c:pt idx="1009">
                  <c:v>56066</c:v>
                </c:pt>
                <c:pt idx="1010">
                  <c:v>51496</c:v>
                </c:pt>
                <c:pt idx="1011">
                  <c:v>3836</c:v>
                </c:pt>
                <c:pt idx="1012">
                  <c:v>11091</c:v>
                </c:pt>
                <c:pt idx="1013">
                  <c:v>4650</c:v>
                </c:pt>
                <c:pt idx="1014">
                  <c:v>5033</c:v>
                </c:pt>
                <c:pt idx="1015">
                  <c:v>9804</c:v>
                </c:pt>
                <c:pt idx="1016">
                  <c:v>4244</c:v>
                </c:pt>
                <c:pt idx="1017">
                  <c:v>3988</c:v>
                </c:pt>
                <c:pt idx="1018">
                  <c:v>3364</c:v>
                </c:pt>
                <c:pt idx="1019">
                  <c:v>19761</c:v>
                </c:pt>
                <c:pt idx="1020">
                  <c:v>5750</c:v>
                </c:pt>
                <c:pt idx="1021">
                  <c:v>11429</c:v>
                </c:pt>
                <c:pt idx="1022">
                  <c:v>9047</c:v>
                </c:pt>
                <c:pt idx="1023">
                  <c:v>4</c:v>
                </c:pt>
                <c:pt idx="1024">
                  <c:v>88</c:v>
                </c:pt>
                <c:pt idx="1025">
                  <c:v>59</c:v>
                </c:pt>
                <c:pt idx="1026">
                  <c:v>62</c:v>
                </c:pt>
                <c:pt idx="1027">
                  <c:v>89</c:v>
                </c:pt>
                <c:pt idx="1028">
                  <c:v>0</c:v>
                </c:pt>
                <c:pt idx="1029">
                  <c:v>10</c:v>
                </c:pt>
                <c:pt idx="1030">
                  <c:v>8</c:v>
                </c:pt>
                <c:pt idx="1031">
                  <c:v>9925</c:v>
                </c:pt>
                <c:pt idx="1032">
                  <c:v>0</c:v>
                </c:pt>
                <c:pt idx="1033">
                  <c:v>8875</c:v>
                </c:pt>
                <c:pt idx="1034">
                  <c:v>0</c:v>
                </c:pt>
                <c:pt idx="1035">
                  <c:v>2</c:v>
                </c:pt>
                <c:pt idx="1036">
                  <c:v>5</c:v>
                </c:pt>
                <c:pt idx="1037">
                  <c:v>0</c:v>
                </c:pt>
                <c:pt idx="1038">
                  <c:v>4</c:v>
                </c:pt>
                <c:pt idx="1039">
                  <c:v>3</c:v>
                </c:pt>
                <c:pt idx="1040">
                  <c:v>2</c:v>
                </c:pt>
                <c:pt idx="1041">
                  <c:v>0</c:v>
                </c:pt>
                <c:pt idx="1042">
                  <c:v>8659</c:v>
                </c:pt>
                <c:pt idx="1043">
                  <c:v>8685</c:v>
                </c:pt>
                <c:pt idx="1044">
                  <c:v>9088</c:v>
                </c:pt>
                <c:pt idx="1045">
                  <c:v>9298</c:v>
                </c:pt>
                <c:pt idx="1046">
                  <c:v>9432</c:v>
                </c:pt>
                <c:pt idx="1047">
                  <c:v>8957</c:v>
                </c:pt>
                <c:pt idx="1048">
                  <c:v>9150</c:v>
                </c:pt>
                <c:pt idx="1049">
                  <c:v>9074</c:v>
                </c:pt>
                <c:pt idx="1050">
                  <c:v>9186</c:v>
                </c:pt>
                <c:pt idx="1051">
                  <c:v>7544</c:v>
                </c:pt>
                <c:pt idx="1052">
                  <c:v>6815</c:v>
                </c:pt>
                <c:pt idx="1053">
                  <c:v>7536</c:v>
                </c:pt>
                <c:pt idx="1054">
                  <c:v>7390</c:v>
                </c:pt>
                <c:pt idx="1055">
                  <c:v>5</c:v>
                </c:pt>
                <c:pt idx="1056">
                  <c:v>7</c:v>
                </c:pt>
                <c:pt idx="1057">
                  <c:v>0</c:v>
                </c:pt>
                <c:pt idx="1058">
                  <c:v>9116</c:v>
                </c:pt>
                <c:pt idx="1059">
                  <c:v>9244</c:v>
                </c:pt>
                <c:pt idx="1060">
                  <c:v>8963</c:v>
                </c:pt>
                <c:pt idx="1061">
                  <c:v>9025</c:v>
                </c:pt>
                <c:pt idx="1062">
                  <c:v>8781</c:v>
                </c:pt>
                <c:pt idx="1063">
                  <c:v>7881</c:v>
                </c:pt>
                <c:pt idx="1064">
                  <c:v>0</c:v>
                </c:pt>
                <c:pt idx="1065">
                  <c:v>1</c:v>
                </c:pt>
                <c:pt idx="1066">
                  <c:v>9204</c:v>
                </c:pt>
                <c:pt idx="1067">
                  <c:v>10178</c:v>
                </c:pt>
                <c:pt idx="1068">
                  <c:v>9285</c:v>
                </c:pt>
                <c:pt idx="1069">
                  <c:v>9661</c:v>
                </c:pt>
                <c:pt idx="1070">
                  <c:v>9635</c:v>
                </c:pt>
                <c:pt idx="1071">
                  <c:v>9592</c:v>
                </c:pt>
                <c:pt idx="1072">
                  <c:v>9037</c:v>
                </c:pt>
                <c:pt idx="1073">
                  <c:v>9107</c:v>
                </c:pt>
                <c:pt idx="1074">
                  <c:v>9317</c:v>
                </c:pt>
                <c:pt idx="1075">
                  <c:v>9487</c:v>
                </c:pt>
                <c:pt idx="1076">
                  <c:v>9072</c:v>
                </c:pt>
                <c:pt idx="1077">
                  <c:v>8658</c:v>
                </c:pt>
                <c:pt idx="1078">
                  <c:v>8207</c:v>
                </c:pt>
                <c:pt idx="1079">
                  <c:v>7650</c:v>
                </c:pt>
                <c:pt idx="1080">
                  <c:v>7627</c:v>
                </c:pt>
                <c:pt idx="1081">
                  <c:v>9884</c:v>
                </c:pt>
                <c:pt idx="1082">
                  <c:v>8091</c:v>
                </c:pt>
                <c:pt idx="1083">
                  <c:v>7938</c:v>
                </c:pt>
                <c:pt idx="1084">
                  <c:v>8601</c:v>
                </c:pt>
                <c:pt idx="1085">
                  <c:v>8921</c:v>
                </c:pt>
                <c:pt idx="1086">
                  <c:v>9107</c:v>
                </c:pt>
                <c:pt idx="1087">
                  <c:v>10002</c:v>
                </c:pt>
                <c:pt idx="1088">
                  <c:v>8630</c:v>
                </c:pt>
                <c:pt idx="1089">
                  <c:v>13355</c:v>
                </c:pt>
                <c:pt idx="1090">
                  <c:v>9277</c:v>
                </c:pt>
                <c:pt idx="1091">
                  <c:v>8649</c:v>
                </c:pt>
                <c:pt idx="1092">
                  <c:v>6</c:v>
                </c:pt>
                <c:pt idx="1093">
                  <c:v>9588</c:v>
                </c:pt>
                <c:pt idx="1094">
                  <c:v>8605</c:v>
                </c:pt>
                <c:pt idx="1095">
                  <c:v>9123</c:v>
                </c:pt>
                <c:pt idx="1096">
                  <c:v>9572</c:v>
                </c:pt>
                <c:pt idx="1097">
                  <c:v>9436</c:v>
                </c:pt>
                <c:pt idx="1098">
                  <c:v>9435</c:v>
                </c:pt>
                <c:pt idx="1099">
                  <c:v>871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earest"</c:f>
              <c:strCache>
                <c:ptCount val="1"/>
                <c:pt idx="0">
                  <c:v>Nearest</c:v>
                </c:pt>
              </c:strCache>
            </c:strRef>
          </c:tx>
          <c:spPr>
            <a:solidFill>
              <a:srgbClr val="a2bd9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DistributionSummary!$G$3:$G$1102</c:f>
              <c:numCache>
                <c:formatCode>General</c:formatCode>
                <c:ptCount val="1100"/>
                <c:pt idx="0">
                  <c:v>2972</c:v>
                </c:pt>
                <c:pt idx="1">
                  <c:v>4072</c:v>
                </c:pt>
                <c:pt idx="2">
                  <c:v>5092</c:v>
                </c:pt>
                <c:pt idx="3">
                  <c:v>7222</c:v>
                </c:pt>
                <c:pt idx="4">
                  <c:v>25422</c:v>
                </c:pt>
                <c:pt idx="5">
                  <c:v>42487</c:v>
                </c:pt>
                <c:pt idx="6">
                  <c:v>66244</c:v>
                </c:pt>
                <c:pt idx="7">
                  <c:v>30313</c:v>
                </c:pt>
                <c:pt idx="8">
                  <c:v>5163</c:v>
                </c:pt>
                <c:pt idx="9">
                  <c:v>2586</c:v>
                </c:pt>
                <c:pt idx="10">
                  <c:v>10226</c:v>
                </c:pt>
                <c:pt idx="11">
                  <c:v>7510</c:v>
                </c:pt>
                <c:pt idx="12">
                  <c:v>5816</c:v>
                </c:pt>
                <c:pt idx="13">
                  <c:v>5314</c:v>
                </c:pt>
                <c:pt idx="14">
                  <c:v>9464</c:v>
                </c:pt>
                <c:pt idx="15">
                  <c:v>414</c:v>
                </c:pt>
                <c:pt idx="16">
                  <c:v>1431</c:v>
                </c:pt>
                <c:pt idx="17">
                  <c:v>1527</c:v>
                </c:pt>
                <c:pt idx="18">
                  <c:v>1664</c:v>
                </c:pt>
                <c:pt idx="19">
                  <c:v>1088</c:v>
                </c:pt>
                <c:pt idx="20">
                  <c:v>1476</c:v>
                </c:pt>
                <c:pt idx="21">
                  <c:v>1536</c:v>
                </c:pt>
                <c:pt idx="22">
                  <c:v>1814</c:v>
                </c:pt>
                <c:pt idx="23">
                  <c:v>10592</c:v>
                </c:pt>
                <c:pt idx="24">
                  <c:v>3227</c:v>
                </c:pt>
                <c:pt idx="25">
                  <c:v>14947</c:v>
                </c:pt>
                <c:pt idx="26">
                  <c:v>3565</c:v>
                </c:pt>
                <c:pt idx="27">
                  <c:v>5580</c:v>
                </c:pt>
                <c:pt idx="28">
                  <c:v>6543</c:v>
                </c:pt>
                <c:pt idx="29">
                  <c:v>5989</c:v>
                </c:pt>
                <c:pt idx="30">
                  <c:v>2498</c:v>
                </c:pt>
                <c:pt idx="31">
                  <c:v>2009</c:v>
                </c:pt>
                <c:pt idx="32">
                  <c:v>2001</c:v>
                </c:pt>
                <c:pt idx="33">
                  <c:v>941</c:v>
                </c:pt>
                <c:pt idx="34">
                  <c:v>2528</c:v>
                </c:pt>
                <c:pt idx="35">
                  <c:v>1753</c:v>
                </c:pt>
                <c:pt idx="36">
                  <c:v>2515</c:v>
                </c:pt>
                <c:pt idx="37">
                  <c:v>798</c:v>
                </c:pt>
                <c:pt idx="38">
                  <c:v>1084</c:v>
                </c:pt>
                <c:pt idx="39">
                  <c:v>1238</c:v>
                </c:pt>
                <c:pt idx="40">
                  <c:v>1186</c:v>
                </c:pt>
                <c:pt idx="41">
                  <c:v>1860</c:v>
                </c:pt>
                <c:pt idx="42">
                  <c:v>2683</c:v>
                </c:pt>
                <c:pt idx="43">
                  <c:v>2668</c:v>
                </c:pt>
                <c:pt idx="44">
                  <c:v>1871</c:v>
                </c:pt>
                <c:pt idx="45">
                  <c:v>2789</c:v>
                </c:pt>
                <c:pt idx="46">
                  <c:v>2588</c:v>
                </c:pt>
                <c:pt idx="47">
                  <c:v>1399</c:v>
                </c:pt>
                <c:pt idx="48">
                  <c:v>1389</c:v>
                </c:pt>
                <c:pt idx="49">
                  <c:v>1381</c:v>
                </c:pt>
                <c:pt idx="50">
                  <c:v>1147</c:v>
                </c:pt>
                <c:pt idx="51">
                  <c:v>1110</c:v>
                </c:pt>
                <c:pt idx="52">
                  <c:v>1995</c:v>
                </c:pt>
                <c:pt idx="53">
                  <c:v>3104</c:v>
                </c:pt>
                <c:pt idx="54">
                  <c:v>1566</c:v>
                </c:pt>
                <c:pt idx="55">
                  <c:v>2167</c:v>
                </c:pt>
                <c:pt idx="56">
                  <c:v>1086</c:v>
                </c:pt>
                <c:pt idx="57">
                  <c:v>2009</c:v>
                </c:pt>
                <c:pt idx="58">
                  <c:v>1949</c:v>
                </c:pt>
                <c:pt idx="59">
                  <c:v>1176</c:v>
                </c:pt>
                <c:pt idx="60">
                  <c:v>1304</c:v>
                </c:pt>
                <c:pt idx="61">
                  <c:v>2064</c:v>
                </c:pt>
                <c:pt idx="62">
                  <c:v>2027</c:v>
                </c:pt>
                <c:pt idx="63">
                  <c:v>2198</c:v>
                </c:pt>
                <c:pt idx="64">
                  <c:v>1592</c:v>
                </c:pt>
                <c:pt idx="65">
                  <c:v>1260</c:v>
                </c:pt>
                <c:pt idx="66">
                  <c:v>1277</c:v>
                </c:pt>
                <c:pt idx="67">
                  <c:v>852</c:v>
                </c:pt>
                <c:pt idx="68">
                  <c:v>698</c:v>
                </c:pt>
                <c:pt idx="69">
                  <c:v>1773</c:v>
                </c:pt>
                <c:pt idx="70">
                  <c:v>2268</c:v>
                </c:pt>
                <c:pt idx="71">
                  <c:v>1014</c:v>
                </c:pt>
                <c:pt idx="72">
                  <c:v>1233</c:v>
                </c:pt>
                <c:pt idx="73">
                  <c:v>928</c:v>
                </c:pt>
                <c:pt idx="74">
                  <c:v>2155</c:v>
                </c:pt>
                <c:pt idx="75">
                  <c:v>1128</c:v>
                </c:pt>
                <c:pt idx="76">
                  <c:v>1051</c:v>
                </c:pt>
                <c:pt idx="77">
                  <c:v>2666</c:v>
                </c:pt>
                <c:pt idx="78">
                  <c:v>1465</c:v>
                </c:pt>
                <c:pt idx="79">
                  <c:v>1032</c:v>
                </c:pt>
                <c:pt idx="80">
                  <c:v>2117</c:v>
                </c:pt>
                <c:pt idx="81">
                  <c:v>1033</c:v>
                </c:pt>
                <c:pt idx="82">
                  <c:v>2002</c:v>
                </c:pt>
                <c:pt idx="83">
                  <c:v>2495</c:v>
                </c:pt>
                <c:pt idx="84">
                  <c:v>3003</c:v>
                </c:pt>
                <c:pt idx="85">
                  <c:v>1492</c:v>
                </c:pt>
                <c:pt idx="86">
                  <c:v>1231</c:v>
                </c:pt>
                <c:pt idx="87">
                  <c:v>898</c:v>
                </c:pt>
                <c:pt idx="88">
                  <c:v>1663</c:v>
                </c:pt>
                <c:pt idx="89">
                  <c:v>1628</c:v>
                </c:pt>
                <c:pt idx="90">
                  <c:v>2523</c:v>
                </c:pt>
                <c:pt idx="91">
                  <c:v>1594</c:v>
                </c:pt>
                <c:pt idx="92">
                  <c:v>1711</c:v>
                </c:pt>
                <c:pt idx="93">
                  <c:v>1086</c:v>
                </c:pt>
                <c:pt idx="94">
                  <c:v>1848</c:v>
                </c:pt>
                <c:pt idx="95">
                  <c:v>1700</c:v>
                </c:pt>
                <c:pt idx="96">
                  <c:v>1110</c:v>
                </c:pt>
                <c:pt idx="97">
                  <c:v>1459</c:v>
                </c:pt>
                <c:pt idx="98">
                  <c:v>1126</c:v>
                </c:pt>
                <c:pt idx="99">
                  <c:v>1964</c:v>
                </c:pt>
                <c:pt idx="100">
                  <c:v>2475</c:v>
                </c:pt>
                <c:pt idx="101">
                  <c:v>2593</c:v>
                </c:pt>
                <c:pt idx="102">
                  <c:v>1732</c:v>
                </c:pt>
                <c:pt idx="103">
                  <c:v>1306</c:v>
                </c:pt>
                <c:pt idx="104">
                  <c:v>3197</c:v>
                </c:pt>
                <c:pt idx="105">
                  <c:v>1351</c:v>
                </c:pt>
                <c:pt idx="106">
                  <c:v>1718</c:v>
                </c:pt>
                <c:pt idx="107">
                  <c:v>1500</c:v>
                </c:pt>
                <c:pt idx="108">
                  <c:v>1807</c:v>
                </c:pt>
                <c:pt idx="109">
                  <c:v>1041</c:v>
                </c:pt>
                <c:pt idx="110">
                  <c:v>2315</c:v>
                </c:pt>
                <c:pt idx="111">
                  <c:v>1086</c:v>
                </c:pt>
                <c:pt idx="112">
                  <c:v>2544</c:v>
                </c:pt>
                <c:pt idx="113">
                  <c:v>2570</c:v>
                </c:pt>
                <c:pt idx="114">
                  <c:v>2118</c:v>
                </c:pt>
                <c:pt idx="115">
                  <c:v>1802</c:v>
                </c:pt>
                <c:pt idx="116">
                  <c:v>2994</c:v>
                </c:pt>
                <c:pt idx="117">
                  <c:v>1041</c:v>
                </c:pt>
                <c:pt idx="118">
                  <c:v>1668</c:v>
                </c:pt>
                <c:pt idx="119">
                  <c:v>2692</c:v>
                </c:pt>
                <c:pt idx="120">
                  <c:v>1384</c:v>
                </c:pt>
                <c:pt idx="121">
                  <c:v>962</c:v>
                </c:pt>
                <c:pt idx="122">
                  <c:v>1595</c:v>
                </c:pt>
                <c:pt idx="123">
                  <c:v>2314</c:v>
                </c:pt>
                <c:pt idx="124">
                  <c:v>1188</c:v>
                </c:pt>
                <c:pt idx="125">
                  <c:v>1694</c:v>
                </c:pt>
                <c:pt idx="126">
                  <c:v>3199</c:v>
                </c:pt>
                <c:pt idx="127">
                  <c:v>2540</c:v>
                </c:pt>
                <c:pt idx="128">
                  <c:v>1150</c:v>
                </c:pt>
                <c:pt idx="129">
                  <c:v>976</c:v>
                </c:pt>
                <c:pt idx="130">
                  <c:v>2077</c:v>
                </c:pt>
                <c:pt idx="131">
                  <c:v>2179</c:v>
                </c:pt>
                <c:pt idx="132">
                  <c:v>2054</c:v>
                </c:pt>
                <c:pt idx="133">
                  <c:v>710</c:v>
                </c:pt>
                <c:pt idx="134">
                  <c:v>2486</c:v>
                </c:pt>
                <c:pt idx="135">
                  <c:v>1005</c:v>
                </c:pt>
                <c:pt idx="136">
                  <c:v>2392</c:v>
                </c:pt>
                <c:pt idx="137">
                  <c:v>2082</c:v>
                </c:pt>
                <c:pt idx="138">
                  <c:v>2134</c:v>
                </c:pt>
                <c:pt idx="139">
                  <c:v>1278</c:v>
                </c:pt>
                <c:pt idx="140">
                  <c:v>806</c:v>
                </c:pt>
                <c:pt idx="141">
                  <c:v>1096</c:v>
                </c:pt>
                <c:pt idx="142">
                  <c:v>1066</c:v>
                </c:pt>
                <c:pt idx="143">
                  <c:v>2076</c:v>
                </c:pt>
                <c:pt idx="144">
                  <c:v>1995</c:v>
                </c:pt>
                <c:pt idx="145">
                  <c:v>2561</c:v>
                </c:pt>
                <c:pt idx="146">
                  <c:v>2070</c:v>
                </c:pt>
                <c:pt idx="147">
                  <c:v>1001</c:v>
                </c:pt>
                <c:pt idx="148">
                  <c:v>2511</c:v>
                </c:pt>
                <c:pt idx="149">
                  <c:v>2392</c:v>
                </c:pt>
                <c:pt idx="150">
                  <c:v>969</c:v>
                </c:pt>
                <c:pt idx="151">
                  <c:v>3155</c:v>
                </c:pt>
                <c:pt idx="152">
                  <c:v>2127</c:v>
                </c:pt>
                <c:pt idx="153">
                  <c:v>1196</c:v>
                </c:pt>
                <c:pt idx="154">
                  <c:v>2382</c:v>
                </c:pt>
                <c:pt idx="155">
                  <c:v>2540</c:v>
                </c:pt>
                <c:pt idx="156">
                  <c:v>1227</c:v>
                </c:pt>
                <c:pt idx="157">
                  <c:v>1779</c:v>
                </c:pt>
                <c:pt idx="158">
                  <c:v>2504</c:v>
                </c:pt>
                <c:pt idx="159">
                  <c:v>2693</c:v>
                </c:pt>
                <c:pt idx="160">
                  <c:v>2691</c:v>
                </c:pt>
                <c:pt idx="161">
                  <c:v>807</c:v>
                </c:pt>
                <c:pt idx="162">
                  <c:v>2455</c:v>
                </c:pt>
                <c:pt idx="163">
                  <c:v>1081</c:v>
                </c:pt>
                <c:pt idx="164">
                  <c:v>1639</c:v>
                </c:pt>
                <c:pt idx="165">
                  <c:v>2094</c:v>
                </c:pt>
                <c:pt idx="166">
                  <c:v>855</c:v>
                </c:pt>
                <c:pt idx="167">
                  <c:v>998</c:v>
                </c:pt>
                <c:pt idx="168">
                  <c:v>1837</c:v>
                </c:pt>
                <c:pt idx="169">
                  <c:v>2250</c:v>
                </c:pt>
                <c:pt idx="170">
                  <c:v>1830</c:v>
                </c:pt>
                <c:pt idx="171">
                  <c:v>2050</c:v>
                </c:pt>
                <c:pt idx="172">
                  <c:v>1931</c:v>
                </c:pt>
                <c:pt idx="173">
                  <c:v>2197</c:v>
                </c:pt>
                <c:pt idx="174">
                  <c:v>2295</c:v>
                </c:pt>
                <c:pt idx="175">
                  <c:v>2681</c:v>
                </c:pt>
                <c:pt idx="176">
                  <c:v>1046</c:v>
                </c:pt>
                <c:pt idx="177">
                  <c:v>2234</c:v>
                </c:pt>
                <c:pt idx="178">
                  <c:v>1663</c:v>
                </c:pt>
                <c:pt idx="179">
                  <c:v>1694</c:v>
                </c:pt>
                <c:pt idx="180">
                  <c:v>2072</c:v>
                </c:pt>
                <c:pt idx="181">
                  <c:v>1859</c:v>
                </c:pt>
                <c:pt idx="182">
                  <c:v>2041</c:v>
                </c:pt>
                <c:pt idx="183">
                  <c:v>993</c:v>
                </c:pt>
                <c:pt idx="184">
                  <c:v>2528</c:v>
                </c:pt>
                <c:pt idx="185">
                  <c:v>1982</c:v>
                </c:pt>
                <c:pt idx="186">
                  <c:v>2683</c:v>
                </c:pt>
                <c:pt idx="187">
                  <c:v>2235</c:v>
                </c:pt>
                <c:pt idx="188">
                  <c:v>2122</c:v>
                </c:pt>
                <c:pt idx="189">
                  <c:v>1405</c:v>
                </c:pt>
                <c:pt idx="190">
                  <c:v>1194</c:v>
                </c:pt>
                <c:pt idx="191">
                  <c:v>2276</c:v>
                </c:pt>
                <c:pt idx="192">
                  <c:v>2520</c:v>
                </c:pt>
                <c:pt idx="193">
                  <c:v>1320</c:v>
                </c:pt>
                <c:pt idx="194">
                  <c:v>836</c:v>
                </c:pt>
                <c:pt idx="195">
                  <c:v>2643</c:v>
                </c:pt>
                <c:pt idx="196">
                  <c:v>1078</c:v>
                </c:pt>
                <c:pt idx="197">
                  <c:v>2046</c:v>
                </c:pt>
                <c:pt idx="198">
                  <c:v>1083</c:v>
                </c:pt>
                <c:pt idx="199">
                  <c:v>2669</c:v>
                </c:pt>
                <c:pt idx="200">
                  <c:v>1264</c:v>
                </c:pt>
                <c:pt idx="201">
                  <c:v>1984</c:v>
                </c:pt>
                <c:pt idx="202">
                  <c:v>1738</c:v>
                </c:pt>
                <c:pt idx="203">
                  <c:v>1524</c:v>
                </c:pt>
                <c:pt idx="204">
                  <c:v>1041</c:v>
                </c:pt>
                <c:pt idx="205">
                  <c:v>1963</c:v>
                </c:pt>
                <c:pt idx="206">
                  <c:v>2368</c:v>
                </c:pt>
                <c:pt idx="207">
                  <c:v>2373</c:v>
                </c:pt>
                <c:pt idx="208">
                  <c:v>2116</c:v>
                </c:pt>
                <c:pt idx="209">
                  <c:v>1510</c:v>
                </c:pt>
                <c:pt idx="210">
                  <c:v>1806</c:v>
                </c:pt>
                <c:pt idx="211">
                  <c:v>1504</c:v>
                </c:pt>
                <c:pt idx="212">
                  <c:v>984</c:v>
                </c:pt>
                <c:pt idx="213">
                  <c:v>2047</c:v>
                </c:pt>
                <c:pt idx="214">
                  <c:v>2679</c:v>
                </c:pt>
                <c:pt idx="215">
                  <c:v>2136</c:v>
                </c:pt>
                <c:pt idx="216">
                  <c:v>2121</c:v>
                </c:pt>
                <c:pt idx="217">
                  <c:v>2379</c:v>
                </c:pt>
                <c:pt idx="218">
                  <c:v>616</c:v>
                </c:pt>
                <c:pt idx="219">
                  <c:v>1518</c:v>
                </c:pt>
                <c:pt idx="220">
                  <c:v>2637</c:v>
                </c:pt>
                <c:pt idx="221">
                  <c:v>1417</c:v>
                </c:pt>
                <c:pt idx="222">
                  <c:v>1387</c:v>
                </c:pt>
                <c:pt idx="223">
                  <c:v>642</c:v>
                </c:pt>
                <c:pt idx="224">
                  <c:v>2048</c:v>
                </c:pt>
                <c:pt idx="225">
                  <c:v>2637</c:v>
                </c:pt>
                <c:pt idx="226">
                  <c:v>2226</c:v>
                </c:pt>
                <c:pt idx="227">
                  <c:v>1311</c:v>
                </c:pt>
                <c:pt idx="228">
                  <c:v>2627</c:v>
                </c:pt>
                <c:pt idx="229">
                  <c:v>1754</c:v>
                </c:pt>
                <c:pt idx="230">
                  <c:v>1670</c:v>
                </c:pt>
                <c:pt idx="231">
                  <c:v>702</c:v>
                </c:pt>
                <c:pt idx="232">
                  <c:v>1100</c:v>
                </c:pt>
                <c:pt idx="233">
                  <c:v>3137</c:v>
                </c:pt>
                <c:pt idx="234">
                  <c:v>3065</c:v>
                </c:pt>
                <c:pt idx="235">
                  <c:v>1373</c:v>
                </c:pt>
                <c:pt idx="236">
                  <c:v>831</c:v>
                </c:pt>
                <c:pt idx="237">
                  <c:v>1884</c:v>
                </c:pt>
                <c:pt idx="238">
                  <c:v>2855</c:v>
                </c:pt>
                <c:pt idx="239">
                  <c:v>864</c:v>
                </c:pt>
                <c:pt idx="240">
                  <c:v>1059</c:v>
                </c:pt>
                <c:pt idx="241">
                  <c:v>969</c:v>
                </c:pt>
                <c:pt idx="242">
                  <c:v>1975</c:v>
                </c:pt>
                <c:pt idx="243">
                  <c:v>1945</c:v>
                </c:pt>
                <c:pt idx="244">
                  <c:v>611</c:v>
                </c:pt>
                <c:pt idx="245">
                  <c:v>1097</c:v>
                </c:pt>
                <c:pt idx="246">
                  <c:v>1753</c:v>
                </c:pt>
                <c:pt idx="247">
                  <c:v>1956</c:v>
                </c:pt>
                <c:pt idx="248">
                  <c:v>1389</c:v>
                </c:pt>
                <c:pt idx="249">
                  <c:v>2461</c:v>
                </c:pt>
                <c:pt idx="250">
                  <c:v>2473</c:v>
                </c:pt>
                <c:pt idx="251">
                  <c:v>1806</c:v>
                </c:pt>
                <c:pt idx="252">
                  <c:v>1428</c:v>
                </c:pt>
                <c:pt idx="253">
                  <c:v>2574</c:v>
                </c:pt>
                <c:pt idx="254">
                  <c:v>1948</c:v>
                </c:pt>
                <c:pt idx="255">
                  <c:v>2096</c:v>
                </c:pt>
                <c:pt idx="256">
                  <c:v>2633</c:v>
                </c:pt>
                <c:pt idx="257">
                  <c:v>2141</c:v>
                </c:pt>
                <c:pt idx="258">
                  <c:v>621</c:v>
                </c:pt>
                <c:pt idx="259">
                  <c:v>2096</c:v>
                </c:pt>
                <c:pt idx="260">
                  <c:v>1715</c:v>
                </c:pt>
                <c:pt idx="261">
                  <c:v>2073</c:v>
                </c:pt>
                <c:pt idx="262">
                  <c:v>1347</c:v>
                </c:pt>
                <c:pt idx="263">
                  <c:v>1082</c:v>
                </c:pt>
                <c:pt idx="264">
                  <c:v>1343</c:v>
                </c:pt>
                <c:pt idx="265">
                  <c:v>2125</c:v>
                </c:pt>
                <c:pt idx="266">
                  <c:v>2051</c:v>
                </c:pt>
                <c:pt idx="267">
                  <c:v>2949</c:v>
                </c:pt>
                <c:pt idx="268">
                  <c:v>1066</c:v>
                </c:pt>
                <c:pt idx="269">
                  <c:v>1781</c:v>
                </c:pt>
                <c:pt idx="270">
                  <c:v>2644</c:v>
                </c:pt>
                <c:pt idx="271">
                  <c:v>2520</c:v>
                </c:pt>
                <c:pt idx="272">
                  <c:v>1958</c:v>
                </c:pt>
                <c:pt idx="273">
                  <c:v>1779</c:v>
                </c:pt>
                <c:pt idx="274">
                  <c:v>2195</c:v>
                </c:pt>
                <c:pt idx="275">
                  <c:v>1818</c:v>
                </c:pt>
                <c:pt idx="276">
                  <c:v>2094</c:v>
                </c:pt>
                <c:pt idx="277">
                  <c:v>2061</c:v>
                </c:pt>
                <c:pt idx="278">
                  <c:v>1862</c:v>
                </c:pt>
                <c:pt idx="279">
                  <c:v>1943</c:v>
                </c:pt>
                <c:pt idx="280">
                  <c:v>1585</c:v>
                </c:pt>
                <c:pt idx="281">
                  <c:v>1664</c:v>
                </c:pt>
                <c:pt idx="282">
                  <c:v>2520</c:v>
                </c:pt>
                <c:pt idx="283">
                  <c:v>1099</c:v>
                </c:pt>
                <c:pt idx="284">
                  <c:v>999</c:v>
                </c:pt>
                <c:pt idx="285">
                  <c:v>2404</c:v>
                </c:pt>
                <c:pt idx="286">
                  <c:v>2488</c:v>
                </c:pt>
                <c:pt idx="287">
                  <c:v>1756</c:v>
                </c:pt>
                <c:pt idx="288">
                  <c:v>1700</c:v>
                </c:pt>
                <c:pt idx="289">
                  <c:v>1456</c:v>
                </c:pt>
                <c:pt idx="290">
                  <c:v>3079</c:v>
                </c:pt>
                <c:pt idx="291">
                  <c:v>2638</c:v>
                </c:pt>
                <c:pt idx="292">
                  <c:v>596</c:v>
                </c:pt>
                <c:pt idx="293">
                  <c:v>2732</c:v>
                </c:pt>
                <c:pt idx="294">
                  <c:v>1349</c:v>
                </c:pt>
                <c:pt idx="295">
                  <c:v>2385</c:v>
                </c:pt>
                <c:pt idx="296">
                  <c:v>1346</c:v>
                </c:pt>
                <c:pt idx="297">
                  <c:v>662</c:v>
                </c:pt>
                <c:pt idx="298">
                  <c:v>751</c:v>
                </c:pt>
                <c:pt idx="299">
                  <c:v>2111</c:v>
                </c:pt>
                <c:pt idx="300">
                  <c:v>1266</c:v>
                </c:pt>
                <c:pt idx="301">
                  <c:v>1656</c:v>
                </c:pt>
                <c:pt idx="302">
                  <c:v>1109</c:v>
                </c:pt>
                <c:pt idx="303">
                  <c:v>3014</c:v>
                </c:pt>
                <c:pt idx="304">
                  <c:v>986</c:v>
                </c:pt>
                <c:pt idx="305">
                  <c:v>1066</c:v>
                </c:pt>
                <c:pt idx="306">
                  <c:v>1066</c:v>
                </c:pt>
                <c:pt idx="307">
                  <c:v>1713</c:v>
                </c:pt>
                <c:pt idx="308">
                  <c:v>967</c:v>
                </c:pt>
                <c:pt idx="309">
                  <c:v>1011</c:v>
                </c:pt>
                <c:pt idx="310">
                  <c:v>1169</c:v>
                </c:pt>
                <c:pt idx="311">
                  <c:v>2156</c:v>
                </c:pt>
                <c:pt idx="312">
                  <c:v>2556</c:v>
                </c:pt>
                <c:pt idx="313">
                  <c:v>1866</c:v>
                </c:pt>
                <c:pt idx="314">
                  <c:v>1911</c:v>
                </c:pt>
                <c:pt idx="315">
                  <c:v>1916</c:v>
                </c:pt>
                <c:pt idx="316">
                  <c:v>2185</c:v>
                </c:pt>
                <c:pt idx="317">
                  <c:v>1334</c:v>
                </c:pt>
                <c:pt idx="318">
                  <c:v>2639</c:v>
                </c:pt>
                <c:pt idx="319">
                  <c:v>617</c:v>
                </c:pt>
                <c:pt idx="320">
                  <c:v>1780</c:v>
                </c:pt>
                <c:pt idx="321">
                  <c:v>1951</c:v>
                </c:pt>
                <c:pt idx="322">
                  <c:v>1494</c:v>
                </c:pt>
                <c:pt idx="323">
                  <c:v>2013</c:v>
                </c:pt>
                <c:pt idx="324">
                  <c:v>1095</c:v>
                </c:pt>
                <c:pt idx="325">
                  <c:v>2422</c:v>
                </c:pt>
                <c:pt idx="326">
                  <c:v>1116</c:v>
                </c:pt>
                <c:pt idx="327">
                  <c:v>2013</c:v>
                </c:pt>
                <c:pt idx="328">
                  <c:v>1264</c:v>
                </c:pt>
                <c:pt idx="329">
                  <c:v>2461</c:v>
                </c:pt>
                <c:pt idx="330">
                  <c:v>3137</c:v>
                </c:pt>
                <c:pt idx="331">
                  <c:v>1655</c:v>
                </c:pt>
                <c:pt idx="332">
                  <c:v>2245</c:v>
                </c:pt>
                <c:pt idx="333">
                  <c:v>2108</c:v>
                </c:pt>
                <c:pt idx="334">
                  <c:v>2506</c:v>
                </c:pt>
                <c:pt idx="335">
                  <c:v>1126</c:v>
                </c:pt>
                <c:pt idx="336">
                  <c:v>1395</c:v>
                </c:pt>
                <c:pt idx="337">
                  <c:v>1496</c:v>
                </c:pt>
                <c:pt idx="338">
                  <c:v>2682</c:v>
                </c:pt>
                <c:pt idx="339">
                  <c:v>2250</c:v>
                </c:pt>
                <c:pt idx="340">
                  <c:v>1022</c:v>
                </c:pt>
                <c:pt idx="341">
                  <c:v>1410</c:v>
                </c:pt>
                <c:pt idx="342">
                  <c:v>1584</c:v>
                </c:pt>
                <c:pt idx="343">
                  <c:v>1178</c:v>
                </c:pt>
                <c:pt idx="344">
                  <c:v>2392</c:v>
                </c:pt>
                <c:pt idx="345">
                  <c:v>926</c:v>
                </c:pt>
                <c:pt idx="346">
                  <c:v>1474</c:v>
                </c:pt>
                <c:pt idx="347">
                  <c:v>1153</c:v>
                </c:pt>
                <c:pt idx="348">
                  <c:v>2171</c:v>
                </c:pt>
                <c:pt idx="349">
                  <c:v>2061</c:v>
                </c:pt>
                <c:pt idx="350">
                  <c:v>2421</c:v>
                </c:pt>
                <c:pt idx="351">
                  <c:v>1779</c:v>
                </c:pt>
                <c:pt idx="352">
                  <c:v>2596</c:v>
                </c:pt>
                <c:pt idx="353">
                  <c:v>2091</c:v>
                </c:pt>
                <c:pt idx="354">
                  <c:v>25475</c:v>
                </c:pt>
                <c:pt idx="355">
                  <c:v>19011</c:v>
                </c:pt>
                <c:pt idx="356">
                  <c:v>21884</c:v>
                </c:pt>
                <c:pt idx="357">
                  <c:v>7068</c:v>
                </c:pt>
                <c:pt idx="358">
                  <c:v>1716</c:v>
                </c:pt>
                <c:pt idx="359">
                  <c:v>5898</c:v>
                </c:pt>
                <c:pt idx="360">
                  <c:v>14280</c:v>
                </c:pt>
                <c:pt idx="361">
                  <c:v>6416</c:v>
                </c:pt>
                <c:pt idx="362">
                  <c:v>7624</c:v>
                </c:pt>
                <c:pt idx="363">
                  <c:v>6228</c:v>
                </c:pt>
                <c:pt idx="364">
                  <c:v>12325</c:v>
                </c:pt>
                <c:pt idx="365">
                  <c:v>7269</c:v>
                </c:pt>
                <c:pt idx="366">
                  <c:v>6425</c:v>
                </c:pt>
                <c:pt idx="367">
                  <c:v>7970</c:v>
                </c:pt>
                <c:pt idx="368">
                  <c:v>6334</c:v>
                </c:pt>
                <c:pt idx="369">
                  <c:v>7398</c:v>
                </c:pt>
                <c:pt idx="370">
                  <c:v>7089</c:v>
                </c:pt>
                <c:pt idx="371">
                  <c:v>6415</c:v>
                </c:pt>
                <c:pt idx="372">
                  <c:v>7470</c:v>
                </c:pt>
                <c:pt idx="373">
                  <c:v>6928</c:v>
                </c:pt>
                <c:pt idx="374">
                  <c:v>7422</c:v>
                </c:pt>
                <c:pt idx="375">
                  <c:v>7019</c:v>
                </c:pt>
                <c:pt idx="376">
                  <c:v>6562</c:v>
                </c:pt>
                <c:pt idx="377">
                  <c:v>7342</c:v>
                </c:pt>
                <c:pt idx="378">
                  <c:v>6529</c:v>
                </c:pt>
                <c:pt idx="379">
                  <c:v>6597</c:v>
                </c:pt>
                <c:pt idx="380">
                  <c:v>5800</c:v>
                </c:pt>
                <c:pt idx="381">
                  <c:v>5977</c:v>
                </c:pt>
                <c:pt idx="382">
                  <c:v>7211</c:v>
                </c:pt>
                <c:pt idx="383">
                  <c:v>775</c:v>
                </c:pt>
                <c:pt idx="384">
                  <c:v>10186</c:v>
                </c:pt>
                <c:pt idx="385">
                  <c:v>4879</c:v>
                </c:pt>
                <c:pt idx="386">
                  <c:v>12141</c:v>
                </c:pt>
                <c:pt idx="387">
                  <c:v>0</c:v>
                </c:pt>
                <c:pt idx="388">
                  <c:v>11270</c:v>
                </c:pt>
                <c:pt idx="389">
                  <c:v>10033</c:v>
                </c:pt>
                <c:pt idx="390">
                  <c:v>22395</c:v>
                </c:pt>
                <c:pt idx="391">
                  <c:v>0</c:v>
                </c:pt>
                <c:pt idx="392">
                  <c:v>21983</c:v>
                </c:pt>
                <c:pt idx="393">
                  <c:v>12296</c:v>
                </c:pt>
                <c:pt idx="394">
                  <c:v>10536</c:v>
                </c:pt>
                <c:pt idx="395">
                  <c:v>5810</c:v>
                </c:pt>
                <c:pt idx="396">
                  <c:v>3190</c:v>
                </c:pt>
                <c:pt idx="397">
                  <c:v>14030</c:v>
                </c:pt>
                <c:pt idx="398">
                  <c:v>12276</c:v>
                </c:pt>
                <c:pt idx="399">
                  <c:v>6498</c:v>
                </c:pt>
                <c:pt idx="400">
                  <c:v>6436</c:v>
                </c:pt>
                <c:pt idx="401">
                  <c:v>7466</c:v>
                </c:pt>
                <c:pt idx="402">
                  <c:v>6593</c:v>
                </c:pt>
                <c:pt idx="403">
                  <c:v>9616</c:v>
                </c:pt>
                <c:pt idx="404">
                  <c:v>12376</c:v>
                </c:pt>
                <c:pt idx="405">
                  <c:v>11487</c:v>
                </c:pt>
                <c:pt idx="406">
                  <c:v>15273</c:v>
                </c:pt>
                <c:pt idx="407">
                  <c:v>7425</c:v>
                </c:pt>
                <c:pt idx="408">
                  <c:v>12563</c:v>
                </c:pt>
                <c:pt idx="409">
                  <c:v>8734</c:v>
                </c:pt>
                <c:pt idx="410">
                  <c:v>6702</c:v>
                </c:pt>
                <c:pt idx="411">
                  <c:v>14021</c:v>
                </c:pt>
                <c:pt idx="412">
                  <c:v>5770</c:v>
                </c:pt>
                <c:pt idx="413">
                  <c:v>8687</c:v>
                </c:pt>
                <c:pt idx="414">
                  <c:v>13535</c:v>
                </c:pt>
                <c:pt idx="415">
                  <c:v>15540</c:v>
                </c:pt>
                <c:pt idx="416">
                  <c:v>9852</c:v>
                </c:pt>
                <c:pt idx="417">
                  <c:v>6609</c:v>
                </c:pt>
                <c:pt idx="418">
                  <c:v>6135</c:v>
                </c:pt>
                <c:pt idx="419">
                  <c:v>21284</c:v>
                </c:pt>
                <c:pt idx="420">
                  <c:v>1025</c:v>
                </c:pt>
                <c:pt idx="421">
                  <c:v>775</c:v>
                </c:pt>
                <c:pt idx="422">
                  <c:v>151857</c:v>
                </c:pt>
                <c:pt idx="423">
                  <c:v>38585</c:v>
                </c:pt>
                <c:pt idx="424">
                  <c:v>51130</c:v>
                </c:pt>
                <c:pt idx="425">
                  <c:v>0</c:v>
                </c:pt>
                <c:pt idx="426">
                  <c:v>8375</c:v>
                </c:pt>
                <c:pt idx="427">
                  <c:v>6170</c:v>
                </c:pt>
                <c:pt idx="428">
                  <c:v>4323</c:v>
                </c:pt>
                <c:pt idx="429">
                  <c:v>5251</c:v>
                </c:pt>
                <c:pt idx="430">
                  <c:v>1477</c:v>
                </c:pt>
                <c:pt idx="431">
                  <c:v>2086</c:v>
                </c:pt>
                <c:pt idx="432">
                  <c:v>1511</c:v>
                </c:pt>
                <c:pt idx="433">
                  <c:v>2060</c:v>
                </c:pt>
                <c:pt idx="434">
                  <c:v>2376</c:v>
                </c:pt>
                <c:pt idx="435">
                  <c:v>15286</c:v>
                </c:pt>
                <c:pt idx="436">
                  <c:v>17201</c:v>
                </c:pt>
                <c:pt idx="437">
                  <c:v>12882</c:v>
                </c:pt>
                <c:pt idx="438">
                  <c:v>2835</c:v>
                </c:pt>
                <c:pt idx="439">
                  <c:v>2837</c:v>
                </c:pt>
                <c:pt idx="440">
                  <c:v>2553</c:v>
                </c:pt>
                <c:pt idx="441">
                  <c:v>13755</c:v>
                </c:pt>
                <c:pt idx="442">
                  <c:v>10698</c:v>
                </c:pt>
                <c:pt idx="443">
                  <c:v>69330</c:v>
                </c:pt>
                <c:pt idx="444">
                  <c:v>61455</c:v>
                </c:pt>
                <c:pt idx="445">
                  <c:v>53868</c:v>
                </c:pt>
                <c:pt idx="446">
                  <c:v>119442</c:v>
                </c:pt>
                <c:pt idx="447">
                  <c:v>60430</c:v>
                </c:pt>
                <c:pt idx="448">
                  <c:v>72938</c:v>
                </c:pt>
                <c:pt idx="449">
                  <c:v>100982</c:v>
                </c:pt>
                <c:pt idx="450">
                  <c:v>173459</c:v>
                </c:pt>
                <c:pt idx="451">
                  <c:v>73911</c:v>
                </c:pt>
                <c:pt idx="452">
                  <c:v>58374</c:v>
                </c:pt>
                <c:pt idx="453">
                  <c:v>99847</c:v>
                </c:pt>
                <c:pt idx="454">
                  <c:v>71373</c:v>
                </c:pt>
                <c:pt idx="455">
                  <c:v>60849</c:v>
                </c:pt>
                <c:pt idx="456">
                  <c:v>70199</c:v>
                </c:pt>
                <c:pt idx="457">
                  <c:v>89267</c:v>
                </c:pt>
                <c:pt idx="458">
                  <c:v>128685</c:v>
                </c:pt>
                <c:pt idx="459">
                  <c:v>97949</c:v>
                </c:pt>
                <c:pt idx="460">
                  <c:v>126476</c:v>
                </c:pt>
                <c:pt idx="461">
                  <c:v>138903</c:v>
                </c:pt>
                <c:pt idx="462">
                  <c:v>68054</c:v>
                </c:pt>
                <c:pt idx="463">
                  <c:v>61920</c:v>
                </c:pt>
                <c:pt idx="464">
                  <c:v>72602</c:v>
                </c:pt>
                <c:pt idx="465">
                  <c:v>59730</c:v>
                </c:pt>
                <c:pt idx="466">
                  <c:v>62315</c:v>
                </c:pt>
                <c:pt idx="467">
                  <c:v>54932</c:v>
                </c:pt>
                <c:pt idx="468">
                  <c:v>52317</c:v>
                </c:pt>
                <c:pt idx="469">
                  <c:v>59279</c:v>
                </c:pt>
                <c:pt idx="470">
                  <c:v>69036</c:v>
                </c:pt>
                <c:pt idx="471">
                  <c:v>115127</c:v>
                </c:pt>
                <c:pt idx="472">
                  <c:v>106191</c:v>
                </c:pt>
                <c:pt idx="473">
                  <c:v>158457</c:v>
                </c:pt>
                <c:pt idx="474">
                  <c:v>106037</c:v>
                </c:pt>
                <c:pt idx="475">
                  <c:v>62663</c:v>
                </c:pt>
                <c:pt idx="476">
                  <c:v>92641</c:v>
                </c:pt>
                <c:pt idx="477">
                  <c:v>107093</c:v>
                </c:pt>
                <c:pt idx="478">
                  <c:v>80534</c:v>
                </c:pt>
                <c:pt idx="479">
                  <c:v>74235</c:v>
                </c:pt>
                <c:pt idx="480">
                  <c:v>113941</c:v>
                </c:pt>
                <c:pt idx="481">
                  <c:v>56108</c:v>
                </c:pt>
                <c:pt idx="482">
                  <c:v>104383</c:v>
                </c:pt>
                <c:pt idx="483">
                  <c:v>79759</c:v>
                </c:pt>
                <c:pt idx="484">
                  <c:v>145415</c:v>
                </c:pt>
                <c:pt idx="485">
                  <c:v>73514</c:v>
                </c:pt>
                <c:pt idx="486">
                  <c:v>96191</c:v>
                </c:pt>
                <c:pt idx="487">
                  <c:v>64941</c:v>
                </c:pt>
                <c:pt idx="488">
                  <c:v>113758</c:v>
                </c:pt>
                <c:pt idx="489">
                  <c:v>77716</c:v>
                </c:pt>
                <c:pt idx="490">
                  <c:v>100031</c:v>
                </c:pt>
                <c:pt idx="491">
                  <c:v>79210</c:v>
                </c:pt>
                <c:pt idx="492">
                  <c:v>150372</c:v>
                </c:pt>
                <c:pt idx="493">
                  <c:v>86165</c:v>
                </c:pt>
                <c:pt idx="494">
                  <c:v>104349</c:v>
                </c:pt>
                <c:pt idx="495">
                  <c:v>113998</c:v>
                </c:pt>
                <c:pt idx="496">
                  <c:v>107147</c:v>
                </c:pt>
                <c:pt idx="497">
                  <c:v>60096</c:v>
                </c:pt>
                <c:pt idx="498">
                  <c:v>136595</c:v>
                </c:pt>
                <c:pt idx="499">
                  <c:v>102142</c:v>
                </c:pt>
                <c:pt idx="500">
                  <c:v>55486</c:v>
                </c:pt>
                <c:pt idx="501">
                  <c:v>70111</c:v>
                </c:pt>
                <c:pt idx="502">
                  <c:v>93213</c:v>
                </c:pt>
                <c:pt idx="503">
                  <c:v>96513</c:v>
                </c:pt>
                <c:pt idx="504">
                  <c:v>124364</c:v>
                </c:pt>
                <c:pt idx="505">
                  <c:v>123851</c:v>
                </c:pt>
                <c:pt idx="506">
                  <c:v>108793</c:v>
                </c:pt>
                <c:pt idx="507">
                  <c:v>65904</c:v>
                </c:pt>
                <c:pt idx="508">
                  <c:v>78419</c:v>
                </c:pt>
                <c:pt idx="509">
                  <c:v>58567</c:v>
                </c:pt>
                <c:pt idx="510">
                  <c:v>88815</c:v>
                </c:pt>
                <c:pt idx="511">
                  <c:v>67044</c:v>
                </c:pt>
                <c:pt idx="512">
                  <c:v>9458</c:v>
                </c:pt>
                <c:pt idx="513">
                  <c:v>27272</c:v>
                </c:pt>
                <c:pt idx="514">
                  <c:v>11229</c:v>
                </c:pt>
                <c:pt idx="515">
                  <c:v>10598</c:v>
                </c:pt>
                <c:pt idx="516">
                  <c:v>32192</c:v>
                </c:pt>
                <c:pt idx="517">
                  <c:v>22273</c:v>
                </c:pt>
                <c:pt idx="518">
                  <c:v>25246</c:v>
                </c:pt>
                <c:pt idx="519">
                  <c:v>200</c:v>
                </c:pt>
                <c:pt idx="520">
                  <c:v>26319</c:v>
                </c:pt>
                <c:pt idx="521">
                  <c:v>22328</c:v>
                </c:pt>
                <c:pt idx="522">
                  <c:v>11266</c:v>
                </c:pt>
                <c:pt idx="523">
                  <c:v>23094</c:v>
                </c:pt>
                <c:pt idx="524">
                  <c:v>22912</c:v>
                </c:pt>
                <c:pt idx="525">
                  <c:v>16261</c:v>
                </c:pt>
                <c:pt idx="526">
                  <c:v>14956</c:v>
                </c:pt>
                <c:pt idx="527">
                  <c:v>19227</c:v>
                </c:pt>
                <c:pt idx="528">
                  <c:v>11572</c:v>
                </c:pt>
                <c:pt idx="529">
                  <c:v>25275</c:v>
                </c:pt>
                <c:pt idx="530">
                  <c:v>21959</c:v>
                </c:pt>
                <c:pt idx="531">
                  <c:v>24544</c:v>
                </c:pt>
                <c:pt idx="532">
                  <c:v>26341</c:v>
                </c:pt>
                <c:pt idx="533">
                  <c:v>28528</c:v>
                </c:pt>
                <c:pt idx="534">
                  <c:v>28039</c:v>
                </c:pt>
                <c:pt idx="535">
                  <c:v>31194</c:v>
                </c:pt>
                <c:pt idx="536">
                  <c:v>24566</c:v>
                </c:pt>
                <c:pt idx="537">
                  <c:v>18180</c:v>
                </c:pt>
                <c:pt idx="538">
                  <c:v>16422</c:v>
                </c:pt>
                <c:pt idx="539">
                  <c:v>18437</c:v>
                </c:pt>
                <c:pt idx="540">
                  <c:v>7415</c:v>
                </c:pt>
                <c:pt idx="541">
                  <c:v>7876</c:v>
                </c:pt>
                <c:pt idx="542">
                  <c:v>15636</c:v>
                </c:pt>
                <c:pt idx="543">
                  <c:v>17321</c:v>
                </c:pt>
                <c:pt idx="544">
                  <c:v>12898</c:v>
                </c:pt>
                <c:pt idx="545">
                  <c:v>21059</c:v>
                </c:pt>
                <c:pt idx="546">
                  <c:v>13319</c:v>
                </c:pt>
                <c:pt idx="547">
                  <c:v>11503</c:v>
                </c:pt>
                <c:pt idx="548">
                  <c:v>12437</c:v>
                </c:pt>
                <c:pt idx="549">
                  <c:v>25784</c:v>
                </c:pt>
                <c:pt idx="550">
                  <c:v>7806</c:v>
                </c:pt>
                <c:pt idx="551">
                  <c:v>24106</c:v>
                </c:pt>
                <c:pt idx="552">
                  <c:v>26688</c:v>
                </c:pt>
                <c:pt idx="553">
                  <c:v>31338</c:v>
                </c:pt>
                <c:pt idx="554">
                  <c:v>23155</c:v>
                </c:pt>
                <c:pt idx="555">
                  <c:v>23120</c:v>
                </c:pt>
                <c:pt idx="556">
                  <c:v>17002</c:v>
                </c:pt>
                <c:pt idx="557">
                  <c:v>11667</c:v>
                </c:pt>
                <c:pt idx="558">
                  <c:v>1501</c:v>
                </c:pt>
                <c:pt idx="559">
                  <c:v>4057</c:v>
                </c:pt>
                <c:pt idx="560">
                  <c:v>5149</c:v>
                </c:pt>
                <c:pt idx="561">
                  <c:v>7021</c:v>
                </c:pt>
                <c:pt idx="562">
                  <c:v>8248</c:v>
                </c:pt>
                <c:pt idx="563">
                  <c:v>9246</c:v>
                </c:pt>
                <c:pt idx="564">
                  <c:v>451</c:v>
                </c:pt>
                <c:pt idx="565">
                  <c:v>330</c:v>
                </c:pt>
                <c:pt idx="566">
                  <c:v>18245</c:v>
                </c:pt>
                <c:pt idx="567">
                  <c:v>17850</c:v>
                </c:pt>
                <c:pt idx="568">
                  <c:v>12215</c:v>
                </c:pt>
                <c:pt idx="569">
                  <c:v>8283</c:v>
                </c:pt>
                <c:pt idx="570">
                  <c:v>8954</c:v>
                </c:pt>
                <c:pt idx="571">
                  <c:v>565</c:v>
                </c:pt>
                <c:pt idx="572">
                  <c:v>7351</c:v>
                </c:pt>
                <c:pt idx="573">
                  <c:v>42785</c:v>
                </c:pt>
                <c:pt idx="574">
                  <c:v>3708</c:v>
                </c:pt>
                <c:pt idx="575">
                  <c:v>6503</c:v>
                </c:pt>
                <c:pt idx="576">
                  <c:v>6666</c:v>
                </c:pt>
                <c:pt idx="577">
                  <c:v>8312</c:v>
                </c:pt>
                <c:pt idx="578">
                  <c:v>17917</c:v>
                </c:pt>
                <c:pt idx="579">
                  <c:v>17441</c:v>
                </c:pt>
                <c:pt idx="580">
                  <c:v>4932</c:v>
                </c:pt>
                <c:pt idx="581">
                  <c:v>2605</c:v>
                </c:pt>
                <c:pt idx="582">
                  <c:v>10719</c:v>
                </c:pt>
                <c:pt idx="583">
                  <c:v>15021</c:v>
                </c:pt>
                <c:pt idx="584">
                  <c:v>11818</c:v>
                </c:pt>
                <c:pt idx="585">
                  <c:v>14037</c:v>
                </c:pt>
                <c:pt idx="586">
                  <c:v>14122</c:v>
                </c:pt>
                <c:pt idx="587">
                  <c:v>9644</c:v>
                </c:pt>
                <c:pt idx="588">
                  <c:v>21742</c:v>
                </c:pt>
                <c:pt idx="589">
                  <c:v>15496</c:v>
                </c:pt>
                <c:pt idx="590">
                  <c:v>10039</c:v>
                </c:pt>
                <c:pt idx="591">
                  <c:v>10276</c:v>
                </c:pt>
                <c:pt idx="592">
                  <c:v>9344</c:v>
                </c:pt>
                <c:pt idx="593">
                  <c:v>14958</c:v>
                </c:pt>
                <c:pt idx="594">
                  <c:v>10680</c:v>
                </c:pt>
                <c:pt idx="595">
                  <c:v>11071</c:v>
                </c:pt>
                <c:pt idx="596">
                  <c:v>10303</c:v>
                </c:pt>
                <c:pt idx="597">
                  <c:v>10399</c:v>
                </c:pt>
                <c:pt idx="598">
                  <c:v>11635</c:v>
                </c:pt>
                <c:pt idx="599">
                  <c:v>9365</c:v>
                </c:pt>
                <c:pt idx="600">
                  <c:v>8675</c:v>
                </c:pt>
                <c:pt idx="601">
                  <c:v>10766</c:v>
                </c:pt>
                <c:pt idx="602">
                  <c:v>10597</c:v>
                </c:pt>
                <c:pt idx="603">
                  <c:v>10151</c:v>
                </c:pt>
                <c:pt idx="604">
                  <c:v>9117</c:v>
                </c:pt>
                <c:pt idx="605">
                  <c:v>8858</c:v>
                </c:pt>
                <c:pt idx="606">
                  <c:v>9264</c:v>
                </c:pt>
                <c:pt idx="607">
                  <c:v>5651</c:v>
                </c:pt>
                <c:pt idx="608">
                  <c:v>11964</c:v>
                </c:pt>
                <c:pt idx="609">
                  <c:v>9242</c:v>
                </c:pt>
                <c:pt idx="610">
                  <c:v>6892</c:v>
                </c:pt>
                <c:pt idx="611">
                  <c:v>7741</c:v>
                </c:pt>
                <c:pt idx="612">
                  <c:v>8899</c:v>
                </c:pt>
                <c:pt idx="613">
                  <c:v>9086</c:v>
                </c:pt>
                <c:pt idx="614">
                  <c:v>10035</c:v>
                </c:pt>
                <c:pt idx="615">
                  <c:v>8444</c:v>
                </c:pt>
                <c:pt idx="616">
                  <c:v>5119</c:v>
                </c:pt>
                <c:pt idx="617">
                  <c:v>13185</c:v>
                </c:pt>
                <c:pt idx="618">
                  <c:v>19012</c:v>
                </c:pt>
                <c:pt idx="619">
                  <c:v>18199</c:v>
                </c:pt>
                <c:pt idx="620">
                  <c:v>13102</c:v>
                </c:pt>
                <c:pt idx="621">
                  <c:v>12921</c:v>
                </c:pt>
                <c:pt idx="622">
                  <c:v>3221</c:v>
                </c:pt>
                <c:pt idx="623">
                  <c:v>3888</c:v>
                </c:pt>
                <c:pt idx="624">
                  <c:v>2932</c:v>
                </c:pt>
                <c:pt idx="625">
                  <c:v>139218</c:v>
                </c:pt>
                <c:pt idx="626">
                  <c:v>2343</c:v>
                </c:pt>
                <c:pt idx="627">
                  <c:v>5065</c:v>
                </c:pt>
                <c:pt idx="628">
                  <c:v>3635</c:v>
                </c:pt>
                <c:pt idx="629">
                  <c:v>3112</c:v>
                </c:pt>
                <c:pt idx="630">
                  <c:v>1727</c:v>
                </c:pt>
                <c:pt idx="631">
                  <c:v>861</c:v>
                </c:pt>
                <c:pt idx="632">
                  <c:v>1566</c:v>
                </c:pt>
                <c:pt idx="633">
                  <c:v>1410</c:v>
                </c:pt>
                <c:pt idx="634">
                  <c:v>1487</c:v>
                </c:pt>
                <c:pt idx="635">
                  <c:v>1696</c:v>
                </c:pt>
                <c:pt idx="636">
                  <c:v>1094</c:v>
                </c:pt>
                <c:pt idx="637">
                  <c:v>13977</c:v>
                </c:pt>
                <c:pt idx="638">
                  <c:v>1891</c:v>
                </c:pt>
                <c:pt idx="639">
                  <c:v>3422</c:v>
                </c:pt>
                <c:pt idx="640">
                  <c:v>3022</c:v>
                </c:pt>
                <c:pt idx="641">
                  <c:v>3157</c:v>
                </c:pt>
                <c:pt idx="642">
                  <c:v>2868</c:v>
                </c:pt>
                <c:pt idx="643">
                  <c:v>27296</c:v>
                </c:pt>
                <c:pt idx="644">
                  <c:v>16779</c:v>
                </c:pt>
                <c:pt idx="645">
                  <c:v>51036</c:v>
                </c:pt>
                <c:pt idx="646">
                  <c:v>536</c:v>
                </c:pt>
                <c:pt idx="647">
                  <c:v>24751</c:v>
                </c:pt>
                <c:pt idx="648">
                  <c:v>19856</c:v>
                </c:pt>
                <c:pt idx="649">
                  <c:v>26838</c:v>
                </c:pt>
                <c:pt idx="650">
                  <c:v>21952</c:v>
                </c:pt>
                <c:pt idx="651">
                  <c:v>22701</c:v>
                </c:pt>
                <c:pt idx="652">
                  <c:v>3627</c:v>
                </c:pt>
                <c:pt idx="653">
                  <c:v>3640</c:v>
                </c:pt>
                <c:pt idx="654">
                  <c:v>1313</c:v>
                </c:pt>
                <c:pt idx="655">
                  <c:v>3</c:v>
                </c:pt>
                <c:pt idx="656">
                  <c:v>679</c:v>
                </c:pt>
                <c:pt idx="657">
                  <c:v>951</c:v>
                </c:pt>
                <c:pt idx="658">
                  <c:v>731</c:v>
                </c:pt>
                <c:pt idx="659">
                  <c:v>655</c:v>
                </c:pt>
                <c:pt idx="660">
                  <c:v>1191</c:v>
                </c:pt>
                <c:pt idx="661">
                  <c:v>882</c:v>
                </c:pt>
                <c:pt idx="662">
                  <c:v>864</c:v>
                </c:pt>
                <c:pt idx="663">
                  <c:v>760</c:v>
                </c:pt>
                <c:pt idx="664">
                  <c:v>755</c:v>
                </c:pt>
                <c:pt idx="665">
                  <c:v>825</c:v>
                </c:pt>
                <c:pt idx="666">
                  <c:v>1293</c:v>
                </c:pt>
                <c:pt idx="667">
                  <c:v>743</c:v>
                </c:pt>
                <c:pt idx="668">
                  <c:v>11672</c:v>
                </c:pt>
                <c:pt idx="669">
                  <c:v>11147</c:v>
                </c:pt>
                <c:pt idx="670">
                  <c:v>7666</c:v>
                </c:pt>
                <c:pt idx="671">
                  <c:v>1940</c:v>
                </c:pt>
                <c:pt idx="672">
                  <c:v>6658</c:v>
                </c:pt>
                <c:pt idx="673">
                  <c:v>2446</c:v>
                </c:pt>
                <c:pt idx="674">
                  <c:v>2953</c:v>
                </c:pt>
                <c:pt idx="675">
                  <c:v>4111</c:v>
                </c:pt>
                <c:pt idx="676">
                  <c:v>2870</c:v>
                </c:pt>
                <c:pt idx="677">
                  <c:v>3079</c:v>
                </c:pt>
                <c:pt idx="678">
                  <c:v>2788</c:v>
                </c:pt>
                <c:pt idx="679">
                  <c:v>1511</c:v>
                </c:pt>
                <c:pt idx="680">
                  <c:v>1599</c:v>
                </c:pt>
                <c:pt idx="681">
                  <c:v>3198</c:v>
                </c:pt>
                <c:pt idx="682">
                  <c:v>1811</c:v>
                </c:pt>
                <c:pt idx="683">
                  <c:v>4948</c:v>
                </c:pt>
                <c:pt idx="684">
                  <c:v>1937</c:v>
                </c:pt>
                <c:pt idx="685">
                  <c:v>2370</c:v>
                </c:pt>
                <c:pt idx="686">
                  <c:v>2214</c:v>
                </c:pt>
                <c:pt idx="687">
                  <c:v>3182</c:v>
                </c:pt>
                <c:pt idx="688">
                  <c:v>3198</c:v>
                </c:pt>
                <c:pt idx="689">
                  <c:v>3185</c:v>
                </c:pt>
                <c:pt idx="690">
                  <c:v>2515</c:v>
                </c:pt>
                <c:pt idx="691">
                  <c:v>1336</c:v>
                </c:pt>
                <c:pt idx="692">
                  <c:v>3274</c:v>
                </c:pt>
                <c:pt idx="693">
                  <c:v>2396</c:v>
                </c:pt>
                <c:pt idx="694">
                  <c:v>4250</c:v>
                </c:pt>
                <c:pt idx="695">
                  <c:v>2222</c:v>
                </c:pt>
                <c:pt idx="696">
                  <c:v>2240</c:v>
                </c:pt>
                <c:pt idx="697">
                  <c:v>2285</c:v>
                </c:pt>
                <c:pt idx="698">
                  <c:v>2371</c:v>
                </c:pt>
                <c:pt idx="699">
                  <c:v>3883</c:v>
                </c:pt>
                <c:pt idx="700">
                  <c:v>3812</c:v>
                </c:pt>
                <c:pt idx="701">
                  <c:v>4202</c:v>
                </c:pt>
                <c:pt idx="702">
                  <c:v>2497</c:v>
                </c:pt>
                <c:pt idx="703">
                  <c:v>2192</c:v>
                </c:pt>
                <c:pt idx="704">
                  <c:v>2605</c:v>
                </c:pt>
                <c:pt idx="705">
                  <c:v>3491</c:v>
                </c:pt>
                <c:pt idx="706">
                  <c:v>2351</c:v>
                </c:pt>
                <c:pt idx="707">
                  <c:v>1923</c:v>
                </c:pt>
                <c:pt idx="708">
                  <c:v>3098</c:v>
                </c:pt>
                <c:pt idx="709">
                  <c:v>2117</c:v>
                </c:pt>
                <c:pt idx="710">
                  <c:v>3318</c:v>
                </c:pt>
                <c:pt idx="711">
                  <c:v>5476</c:v>
                </c:pt>
                <c:pt idx="712">
                  <c:v>2141</c:v>
                </c:pt>
                <c:pt idx="713">
                  <c:v>2712</c:v>
                </c:pt>
                <c:pt idx="714">
                  <c:v>2275</c:v>
                </c:pt>
                <c:pt idx="715">
                  <c:v>2353</c:v>
                </c:pt>
                <c:pt idx="716">
                  <c:v>2331</c:v>
                </c:pt>
                <c:pt idx="717">
                  <c:v>3342</c:v>
                </c:pt>
                <c:pt idx="718">
                  <c:v>3387</c:v>
                </c:pt>
                <c:pt idx="719">
                  <c:v>2233</c:v>
                </c:pt>
                <c:pt idx="720">
                  <c:v>3852</c:v>
                </c:pt>
                <c:pt idx="721">
                  <c:v>3756</c:v>
                </c:pt>
                <c:pt idx="722">
                  <c:v>2255</c:v>
                </c:pt>
                <c:pt idx="723">
                  <c:v>3245</c:v>
                </c:pt>
                <c:pt idx="724">
                  <c:v>2475</c:v>
                </c:pt>
                <c:pt idx="725">
                  <c:v>3175</c:v>
                </c:pt>
                <c:pt idx="726">
                  <c:v>3310</c:v>
                </c:pt>
                <c:pt idx="727">
                  <c:v>3335</c:v>
                </c:pt>
                <c:pt idx="728">
                  <c:v>2499</c:v>
                </c:pt>
                <c:pt idx="729">
                  <c:v>3439</c:v>
                </c:pt>
                <c:pt idx="730">
                  <c:v>2471</c:v>
                </c:pt>
                <c:pt idx="731">
                  <c:v>4175</c:v>
                </c:pt>
                <c:pt idx="732">
                  <c:v>1893</c:v>
                </c:pt>
                <c:pt idx="733">
                  <c:v>1934</c:v>
                </c:pt>
                <c:pt idx="734">
                  <c:v>2076</c:v>
                </c:pt>
                <c:pt idx="735">
                  <c:v>2100</c:v>
                </c:pt>
                <c:pt idx="736">
                  <c:v>3479</c:v>
                </c:pt>
                <c:pt idx="737">
                  <c:v>3291</c:v>
                </c:pt>
                <c:pt idx="738">
                  <c:v>2988</c:v>
                </c:pt>
                <c:pt idx="739">
                  <c:v>6821</c:v>
                </c:pt>
                <c:pt idx="740">
                  <c:v>2327</c:v>
                </c:pt>
                <c:pt idx="741">
                  <c:v>2584</c:v>
                </c:pt>
                <c:pt idx="742">
                  <c:v>5757</c:v>
                </c:pt>
                <c:pt idx="743">
                  <c:v>1778</c:v>
                </c:pt>
                <c:pt idx="744">
                  <c:v>5629</c:v>
                </c:pt>
                <c:pt idx="745">
                  <c:v>1712</c:v>
                </c:pt>
                <c:pt idx="746">
                  <c:v>1811</c:v>
                </c:pt>
                <c:pt idx="747">
                  <c:v>2005</c:v>
                </c:pt>
                <c:pt idx="748">
                  <c:v>2248</c:v>
                </c:pt>
                <c:pt idx="749">
                  <c:v>2479</c:v>
                </c:pt>
                <c:pt idx="750">
                  <c:v>2438</c:v>
                </c:pt>
                <c:pt idx="751">
                  <c:v>2027</c:v>
                </c:pt>
                <c:pt idx="752">
                  <c:v>1812</c:v>
                </c:pt>
                <c:pt idx="753">
                  <c:v>1857</c:v>
                </c:pt>
                <c:pt idx="754">
                  <c:v>3361</c:v>
                </c:pt>
                <c:pt idx="755">
                  <c:v>1658</c:v>
                </c:pt>
                <c:pt idx="756">
                  <c:v>3110</c:v>
                </c:pt>
                <c:pt idx="757">
                  <c:v>2259</c:v>
                </c:pt>
                <c:pt idx="758">
                  <c:v>3435</c:v>
                </c:pt>
                <c:pt idx="759">
                  <c:v>2166</c:v>
                </c:pt>
                <c:pt idx="760">
                  <c:v>3222</c:v>
                </c:pt>
                <c:pt idx="761">
                  <c:v>2629</c:v>
                </c:pt>
                <c:pt idx="762">
                  <c:v>2061</c:v>
                </c:pt>
                <c:pt idx="763">
                  <c:v>3622</c:v>
                </c:pt>
                <c:pt idx="764">
                  <c:v>3585</c:v>
                </c:pt>
                <c:pt idx="765">
                  <c:v>3382</c:v>
                </c:pt>
                <c:pt idx="766">
                  <c:v>1765</c:v>
                </c:pt>
                <c:pt idx="767">
                  <c:v>2247</c:v>
                </c:pt>
                <c:pt idx="768">
                  <c:v>2989</c:v>
                </c:pt>
                <c:pt idx="769">
                  <c:v>3782</c:v>
                </c:pt>
                <c:pt idx="770">
                  <c:v>3439</c:v>
                </c:pt>
                <c:pt idx="771">
                  <c:v>168724</c:v>
                </c:pt>
                <c:pt idx="772">
                  <c:v>225909</c:v>
                </c:pt>
                <c:pt idx="773">
                  <c:v>83573</c:v>
                </c:pt>
                <c:pt idx="774">
                  <c:v>105292</c:v>
                </c:pt>
                <c:pt idx="775">
                  <c:v>133175</c:v>
                </c:pt>
                <c:pt idx="776">
                  <c:v>158720</c:v>
                </c:pt>
                <c:pt idx="777">
                  <c:v>118498</c:v>
                </c:pt>
                <c:pt idx="778">
                  <c:v>159433</c:v>
                </c:pt>
                <c:pt idx="779">
                  <c:v>198330</c:v>
                </c:pt>
                <c:pt idx="780">
                  <c:v>151262</c:v>
                </c:pt>
                <c:pt idx="781">
                  <c:v>142501</c:v>
                </c:pt>
                <c:pt idx="782">
                  <c:v>152308</c:v>
                </c:pt>
                <c:pt idx="783">
                  <c:v>191524</c:v>
                </c:pt>
                <c:pt idx="784">
                  <c:v>166389</c:v>
                </c:pt>
                <c:pt idx="785">
                  <c:v>187815</c:v>
                </c:pt>
                <c:pt idx="786">
                  <c:v>20835</c:v>
                </c:pt>
                <c:pt idx="787">
                  <c:v>28736</c:v>
                </c:pt>
                <c:pt idx="788">
                  <c:v>4816</c:v>
                </c:pt>
                <c:pt idx="789">
                  <c:v>4301</c:v>
                </c:pt>
                <c:pt idx="790">
                  <c:v>4341</c:v>
                </c:pt>
                <c:pt idx="791">
                  <c:v>244</c:v>
                </c:pt>
                <c:pt idx="792">
                  <c:v>2175</c:v>
                </c:pt>
                <c:pt idx="793">
                  <c:v>12903</c:v>
                </c:pt>
                <c:pt idx="794">
                  <c:v>6539</c:v>
                </c:pt>
                <c:pt idx="795">
                  <c:v>11906</c:v>
                </c:pt>
                <c:pt idx="796">
                  <c:v>9386</c:v>
                </c:pt>
                <c:pt idx="797">
                  <c:v>14392</c:v>
                </c:pt>
                <c:pt idx="798">
                  <c:v>10007</c:v>
                </c:pt>
                <c:pt idx="799">
                  <c:v>18495</c:v>
                </c:pt>
                <c:pt idx="800">
                  <c:v>8666</c:v>
                </c:pt>
                <c:pt idx="801">
                  <c:v>55969</c:v>
                </c:pt>
                <c:pt idx="802">
                  <c:v>13535</c:v>
                </c:pt>
                <c:pt idx="803">
                  <c:v>8274</c:v>
                </c:pt>
                <c:pt idx="804">
                  <c:v>8292</c:v>
                </c:pt>
                <c:pt idx="805">
                  <c:v>8049</c:v>
                </c:pt>
                <c:pt idx="806">
                  <c:v>8550</c:v>
                </c:pt>
                <c:pt idx="807">
                  <c:v>16747</c:v>
                </c:pt>
                <c:pt idx="808">
                  <c:v>7090</c:v>
                </c:pt>
                <c:pt idx="809">
                  <c:v>6861</c:v>
                </c:pt>
                <c:pt idx="810">
                  <c:v>74617</c:v>
                </c:pt>
                <c:pt idx="811">
                  <c:v>37608</c:v>
                </c:pt>
                <c:pt idx="812">
                  <c:v>4921</c:v>
                </c:pt>
                <c:pt idx="813">
                  <c:v>5363</c:v>
                </c:pt>
                <c:pt idx="814">
                  <c:v>4267</c:v>
                </c:pt>
                <c:pt idx="815">
                  <c:v>914</c:v>
                </c:pt>
                <c:pt idx="816">
                  <c:v>1135</c:v>
                </c:pt>
                <c:pt idx="817">
                  <c:v>6279</c:v>
                </c:pt>
                <c:pt idx="818">
                  <c:v>4534</c:v>
                </c:pt>
                <c:pt idx="819">
                  <c:v>14671</c:v>
                </c:pt>
                <c:pt idx="820">
                  <c:v>4921</c:v>
                </c:pt>
                <c:pt idx="821">
                  <c:v>4211</c:v>
                </c:pt>
                <c:pt idx="822">
                  <c:v>7589</c:v>
                </c:pt>
                <c:pt idx="823">
                  <c:v>8630</c:v>
                </c:pt>
                <c:pt idx="824">
                  <c:v>6371</c:v>
                </c:pt>
                <c:pt idx="825">
                  <c:v>5627</c:v>
                </c:pt>
                <c:pt idx="826">
                  <c:v>6100</c:v>
                </c:pt>
                <c:pt idx="827">
                  <c:v>4857</c:v>
                </c:pt>
                <c:pt idx="828">
                  <c:v>4692</c:v>
                </c:pt>
                <c:pt idx="829">
                  <c:v>1698</c:v>
                </c:pt>
                <c:pt idx="830">
                  <c:v>1564</c:v>
                </c:pt>
                <c:pt idx="831">
                  <c:v>1603</c:v>
                </c:pt>
                <c:pt idx="832">
                  <c:v>14232</c:v>
                </c:pt>
                <c:pt idx="833">
                  <c:v>19061</c:v>
                </c:pt>
                <c:pt idx="834">
                  <c:v>11507</c:v>
                </c:pt>
                <c:pt idx="835">
                  <c:v>5317</c:v>
                </c:pt>
                <c:pt idx="836">
                  <c:v>6267</c:v>
                </c:pt>
                <c:pt idx="837">
                  <c:v>16006</c:v>
                </c:pt>
                <c:pt idx="838">
                  <c:v>10241</c:v>
                </c:pt>
                <c:pt idx="839">
                  <c:v>10165</c:v>
                </c:pt>
                <c:pt idx="840">
                  <c:v>5255</c:v>
                </c:pt>
                <c:pt idx="841">
                  <c:v>3722</c:v>
                </c:pt>
                <c:pt idx="842">
                  <c:v>2334</c:v>
                </c:pt>
                <c:pt idx="843">
                  <c:v>2347</c:v>
                </c:pt>
                <c:pt idx="844">
                  <c:v>2201</c:v>
                </c:pt>
                <c:pt idx="845">
                  <c:v>2420</c:v>
                </c:pt>
                <c:pt idx="846">
                  <c:v>29606</c:v>
                </c:pt>
                <c:pt idx="847">
                  <c:v>1184</c:v>
                </c:pt>
                <c:pt idx="848">
                  <c:v>6160</c:v>
                </c:pt>
                <c:pt idx="849">
                  <c:v>5553</c:v>
                </c:pt>
                <c:pt idx="850">
                  <c:v>8751</c:v>
                </c:pt>
                <c:pt idx="851">
                  <c:v>3444</c:v>
                </c:pt>
                <c:pt idx="852">
                  <c:v>7520</c:v>
                </c:pt>
                <c:pt idx="853">
                  <c:v>9698</c:v>
                </c:pt>
                <c:pt idx="854">
                  <c:v>8310</c:v>
                </c:pt>
                <c:pt idx="855">
                  <c:v>28635</c:v>
                </c:pt>
                <c:pt idx="856">
                  <c:v>33402</c:v>
                </c:pt>
                <c:pt idx="857">
                  <c:v>54892</c:v>
                </c:pt>
                <c:pt idx="858">
                  <c:v>43315</c:v>
                </c:pt>
                <c:pt idx="859">
                  <c:v>31244</c:v>
                </c:pt>
                <c:pt idx="860">
                  <c:v>137082</c:v>
                </c:pt>
                <c:pt idx="861">
                  <c:v>7304</c:v>
                </c:pt>
                <c:pt idx="862">
                  <c:v>2397</c:v>
                </c:pt>
                <c:pt idx="863">
                  <c:v>2135</c:v>
                </c:pt>
                <c:pt idx="864">
                  <c:v>7002</c:v>
                </c:pt>
                <c:pt idx="865">
                  <c:v>3999</c:v>
                </c:pt>
                <c:pt idx="866">
                  <c:v>4398</c:v>
                </c:pt>
                <c:pt idx="867">
                  <c:v>6046</c:v>
                </c:pt>
                <c:pt idx="868">
                  <c:v>4741</c:v>
                </c:pt>
                <c:pt idx="869">
                  <c:v>9520</c:v>
                </c:pt>
                <c:pt idx="870">
                  <c:v>7936</c:v>
                </c:pt>
                <c:pt idx="871">
                  <c:v>6909</c:v>
                </c:pt>
                <c:pt idx="872">
                  <c:v>5699</c:v>
                </c:pt>
                <c:pt idx="873">
                  <c:v>1641</c:v>
                </c:pt>
                <c:pt idx="874">
                  <c:v>455</c:v>
                </c:pt>
                <c:pt idx="875">
                  <c:v>3185</c:v>
                </c:pt>
                <c:pt idx="876">
                  <c:v>2773</c:v>
                </c:pt>
                <c:pt idx="877">
                  <c:v>11562</c:v>
                </c:pt>
                <c:pt idx="878">
                  <c:v>35396</c:v>
                </c:pt>
                <c:pt idx="879">
                  <c:v>3312</c:v>
                </c:pt>
                <c:pt idx="880">
                  <c:v>2733</c:v>
                </c:pt>
                <c:pt idx="881">
                  <c:v>6535</c:v>
                </c:pt>
                <c:pt idx="882">
                  <c:v>13595</c:v>
                </c:pt>
                <c:pt idx="883">
                  <c:v>517</c:v>
                </c:pt>
                <c:pt idx="884">
                  <c:v>4774</c:v>
                </c:pt>
                <c:pt idx="885">
                  <c:v>6393</c:v>
                </c:pt>
                <c:pt idx="886">
                  <c:v>2468</c:v>
                </c:pt>
                <c:pt idx="887">
                  <c:v>631</c:v>
                </c:pt>
                <c:pt idx="888">
                  <c:v>11251</c:v>
                </c:pt>
                <c:pt idx="889">
                  <c:v>2670</c:v>
                </c:pt>
                <c:pt idx="890">
                  <c:v>6066</c:v>
                </c:pt>
                <c:pt idx="891">
                  <c:v>17516</c:v>
                </c:pt>
                <c:pt idx="892">
                  <c:v>13249</c:v>
                </c:pt>
                <c:pt idx="893">
                  <c:v>34143</c:v>
                </c:pt>
                <c:pt idx="894">
                  <c:v>17870</c:v>
                </c:pt>
                <c:pt idx="895">
                  <c:v>17233</c:v>
                </c:pt>
                <c:pt idx="896">
                  <c:v>20563</c:v>
                </c:pt>
                <c:pt idx="897">
                  <c:v>17118</c:v>
                </c:pt>
                <c:pt idx="898">
                  <c:v>17704</c:v>
                </c:pt>
                <c:pt idx="899">
                  <c:v>17863</c:v>
                </c:pt>
                <c:pt idx="900">
                  <c:v>18797</c:v>
                </c:pt>
                <c:pt idx="901">
                  <c:v>13526</c:v>
                </c:pt>
                <c:pt idx="902">
                  <c:v>17750</c:v>
                </c:pt>
                <c:pt idx="903">
                  <c:v>12713</c:v>
                </c:pt>
                <c:pt idx="904">
                  <c:v>2921</c:v>
                </c:pt>
                <c:pt idx="905">
                  <c:v>16667</c:v>
                </c:pt>
                <c:pt idx="906">
                  <c:v>17493</c:v>
                </c:pt>
                <c:pt idx="907">
                  <c:v>10161</c:v>
                </c:pt>
                <c:pt idx="908">
                  <c:v>10805</c:v>
                </c:pt>
                <c:pt idx="909">
                  <c:v>11305</c:v>
                </c:pt>
                <c:pt idx="910">
                  <c:v>11486</c:v>
                </c:pt>
                <c:pt idx="911">
                  <c:v>12548</c:v>
                </c:pt>
                <c:pt idx="912">
                  <c:v>10499</c:v>
                </c:pt>
                <c:pt idx="913">
                  <c:v>5231</c:v>
                </c:pt>
                <c:pt idx="914">
                  <c:v>3018</c:v>
                </c:pt>
                <c:pt idx="915">
                  <c:v>6242</c:v>
                </c:pt>
                <c:pt idx="916">
                  <c:v>6779</c:v>
                </c:pt>
                <c:pt idx="917">
                  <c:v>6984</c:v>
                </c:pt>
                <c:pt idx="918">
                  <c:v>97807</c:v>
                </c:pt>
                <c:pt idx="919">
                  <c:v>225195</c:v>
                </c:pt>
                <c:pt idx="920">
                  <c:v>195492</c:v>
                </c:pt>
                <c:pt idx="921">
                  <c:v>1412</c:v>
                </c:pt>
                <c:pt idx="922">
                  <c:v>1100</c:v>
                </c:pt>
                <c:pt idx="923">
                  <c:v>549</c:v>
                </c:pt>
                <c:pt idx="924">
                  <c:v>437</c:v>
                </c:pt>
                <c:pt idx="925">
                  <c:v>480</c:v>
                </c:pt>
                <c:pt idx="926">
                  <c:v>695</c:v>
                </c:pt>
                <c:pt idx="927">
                  <c:v>25162</c:v>
                </c:pt>
                <c:pt idx="928">
                  <c:v>1819</c:v>
                </c:pt>
                <c:pt idx="929">
                  <c:v>12692</c:v>
                </c:pt>
                <c:pt idx="930">
                  <c:v>15772</c:v>
                </c:pt>
                <c:pt idx="931">
                  <c:v>21943</c:v>
                </c:pt>
                <c:pt idx="932">
                  <c:v>24935</c:v>
                </c:pt>
                <c:pt idx="933">
                  <c:v>8628</c:v>
                </c:pt>
                <c:pt idx="934">
                  <c:v>7456</c:v>
                </c:pt>
                <c:pt idx="935">
                  <c:v>8414</c:v>
                </c:pt>
                <c:pt idx="936">
                  <c:v>8423</c:v>
                </c:pt>
                <c:pt idx="937">
                  <c:v>1762</c:v>
                </c:pt>
                <c:pt idx="938">
                  <c:v>5818</c:v>
                </c:pt>
                <c:pt idx="939">
                  <c:v>7391</c:v>
                </c:pt>
                <c:pt idx="940">
                  <c:v>7291</c:v>
                </c:pt>
                <c:pt idx="941">
                  <c:v>1571</c:v>
                </c:pt>
                <c:pt idx="942">
                  <c:v>5523</c:v>
                </c:pt>
                <c:pt idx="943">
                  <c:v>11512</c:v>
                </c:pt>
                <c:pt idx="944">
                  <c:v>610</c:v>
                </c:pt>
                <c:pt idx="945">
                  <c:v>9471</c:v>
                </c:pt>
                <c:pt idx="946">
                  <c:v>10385</c:v>
                </c:pt>
                <c:pt idx="947">
                  <c:v>50476</c:v>
                </c:pt>
                <c:pt idx="948">
                  <c:v>109620</c:v>
                </c:pt>
                <c:pt idx="949">
                  <c:v>71031</c:v>
                </c:pt>
                <c:pt idx="950">
                  <c:v>63424</c:v>
                </c:pt>
                <c:pt idx="951">
                  <c:v>55730</c:v>
                </c:pt>
                <c:pt idx="952">
                  <c:v>57386</c:v>
                </c:pt>
                <c:pt idx="953">
                  <c:v>125538</c:v>
                </c:pt>
                <c:pt idx="954">
                  <c:v>125793</c:v>
                </c:pt>
                <c:pt idx="955">
                  <c:v>0</c:v>
                </c:pt>
                <c:pt idx="956">
                  <c:v>4337</c:v>
                </c:pt>
                <c:pt idx="957">
                  <c:v>2220</c:v>
                </c:pt>
                <c:pt idx="958">
                  <c:v>3186</c:v>
                </c:pt>
                <c:pt idx="959">
                  <c:v>737</c:v>
                </c:pt>
                <c:pt idx="960">
                  <c:v>1833</c:v>
                </c:pt>
                <c:pt idx="961">
                  <c:v>13195</c:v>
                </c:pt>
                <c:pt idx="962">
                  <c:v>10970</c:v>
                </c:pt>
                <c:pt idx="963">
                  <c:v>10348</c:v>
                </c:pt>
                <c:pt idx="964">
                  <c:v>3862</c:v>
                </c:pt>
                <c:pt idx="965">
                  <c:v>16021</c:v>
                </c:pt>
                <c:pt idx="966">
                  <c:v>10577</c:v>
                </c:pt>
                <c:pt idx="967">
                  <c:v>7244</c:v>
                </c:pt>
                <c:pt idx="968">
                  <c:v>5248</c:v>
                </c:pt>
                <c:pt idx="969">
                  <c:v>5865</c:v>
                </c:pt>
                <c:pt idx="970">
                  <c:v>13858</c:v>
                </c:pt>
                <c:pt idx="971">
                  <c:v>26806</c:v>
                </c:pt>
                <c:pt idx="972">
                  <c:v>31366</c:v>
                </c:pt>
                <c:pt idx="973">
                  <c:v>14607</c:v>
                </c:pt>
                <c:pt idx="974">
                  <c:v>6030</c:v>
                </c:pt>
                <c:pt idx="975">
                  <c:v>12267</c:v>
                </c:pt>
                <c:pt idx="976">
                  <c:v>12834</c:v>
                </c:pt>
                <c:pt idx="977">
                  <c:v>3109</c:v>
                </c:pt>
                <c:pt idx="978">
                  <c:v>21362</c:v>
                </c:pt>
                <c:pt idx="979">
                  <c:v>11410</c:v>
                </c:pt>
                <c:pt idx="980">
                  <c:v>17971</c:v>
                </c:pt>
                <c:pt idx="981">
                  <c:v>14453</c:v>
                </c:pt>
                <c:pt idx="982">
                  <c:v>16217</c:v>
                </c:pt>
                <c:pt idx="983">
                  <c:v>13285</c:v>
                </c:pt>
                <c:pt idx="984">
                  <c:v>13361</c:v>
                </c:pt>
                <c:pt idx="985">
                  <c:v>15154</c:v>
                </c:pt>
                <c:pt idx="986">
                  <c:v>16012</c:v>
                </c:pt>
                <c:pt idx="987">
                  <c:v>17154</c:v>
                </c:pt>
                <c:pt idx="988">
                  <c:v>14486</c:v>
                </c:pt>
                <c:pt idx="989">
                  <c:v>13410</c:v>
                </c:pt>
                <c:pt idx="990">
                  <c:v>12102</c:v>
                </c:pt>
                <c:pt idx="991">
                  <c:v>18089</c:v>
                </c:pt>
                <c:pt idx="992">
                  <c:v>14259</c:v>
                </c:pt>
                <c:pt idx="993">
                  <c:v>15882</c:v>
                </c:pt>
                <c:pt idx="994">
                  <c:v>18709</c:v>
                </c:pt>
                <c:pt idx="995">
                  <c:v>13528</c:v>
                </c:pt>
                <c:pt idx="996">
                  <c:v>12651</c:v>
                </c:pt>
                <c:pt idx="997">
                  <c:v>46189</c:v>
                </c:pt>
                <c:pt idx="998">
                  <c:v>54136</c:v>
                </c:pt>
                <c:pt idx="999">
                  <c:v>15945</c:v>
                </c:pt>
                <c:pt idx="1000">
                  <c:v>13603</c:v>
                </c:pt>
                <c:pt idx="1001">
                  <c:v>16000</c:v>
                </c:pt>
                <c:pt idx="1002">
                  <c:v>61077</c:v>
                </c:pt>
                <c:pt idx="1003">
                  <c:v>25395</c:v>
                </c:pt>
                <c:pt idx="1004">
                  <c:v>18547</c:v>
                </c:pt>
                <c:pt idx="1005">
                  <c:v>29626</c:v>
                </c:pt>
                <c:pt idx="1006">
                  <c:v>18095</c:v>
                </c:pt>
                <c:pt idx="1007">
                  <c:v>54677</c:v>
                </c:pt>
                <c:pt idx="1008">
                  <c:v>19871</c:v>
                </c:pt>
                <c:pt idx="1009">
                  <c:v>43718</c:v>
                </c:pt>
                <c:pt idx="1010">
                  <c:v>54020</c:v>
                </c:pt>
                <c:pt idx="1011">
                  <c:v>4868</c:v>
                </c:pt>
                <c:pt idx="1012">
                  <c:v>71070</c:v>
                </c:pt>
                <c:pt idx="1013">
                  <c:v>3721</c:v>
                </c:pt>
                <c:pt idx="1014">
                  <c:v>6746</c:v>
                </c:pt>
                <c:pt idx="1015">
                  <c:v>57633</c:v>
                </c:pt>
                <c:pt idx="1016">
                  <c:v>3519</c:v>
                </c:pt>
                <c:pt idx="1017">
                  <c:v>7364</c:v>
                </c:pt>
                <c:pt idx="1018">
                  <c:v>3142</c:v>
                </c:pt>
                <c:pt idx="1019">
                  <c:v>7694</c:v>
                </c:pt>
                <c:pt idx="1020">
                  <c:v>2449</c:v>
                </c:pt>
                <c:pt idx="1021">
                  <c:v>7785</c:v>
                </c:pt>
                <c:pt idx="1022">
                  <c:v>4685</c:v>
                </c:pt>
                <c:pt idx="1023">
                  <c:v>63</c:v>
                </c:pt>
                <c:pt idx="1024">
                  <c:v>64</c:v>
                </c:pt>
                <c:pt idx="1025">
                  <c:v>164</c:v>
                </c:pt>
                <c:pt idx="1026">
                  <c:v>251</c:v>
                </c:pt>
                <c:pt idx="1027">
                  <c:v>76</c:v>
                </c:pt>
                <c:pt idx="1028">
                  <c:v>17</c:v>
                </c:pt>
                <c:pt idx="1029">
                  <c:v>41</c:v>
                </c:pt>
                <c:pt idx="1030">
                  <c:v>24</c:v>
                </c:pt>
                <c:pt idx="1031">
                  <c:v>5201</c:v>
                </c:pt>
                <c:pt idx="1032">
                  <c:v>23</c:v>
                </c:pt>
                <c:pt idx="1033">
                  <c:v>9120</c:v>
                </c:pt>
                <c:pt idx="1034">
                  <c:v>279</c:v>
                </c:pt>
                <c:pt idx="1035">
                  <c:v>128</c:v>
                </c:pt>
                <c:pt idx="1036">
                  <c:v>52</c:v>
                </c:pt>
                <c:pt idx="1037">
                  <c:v>48</c:v>
                </c:pt>
                <c:pt idx="1038">
                  <c:v>324</c:v>
                </c:pt>
                <c:pt idx="1039">
                  <c:v>213</c:v>
                </c:pt>
                <c:pt idx="1040">
                  <c:v>182</c:v>
                </c:pt>
                <c:pt idx="1041">
                  <c:v>259</c:v>
                </c:pt>
                <c:pt idx="1042">
                  <c:v>9329</c:v>
                </c:pt>
                <c:pt idx="1043">
                  <c:v>9417</c:v>
                </c:pt>
                <c:pt idx="1044">
                  <c:v>8497</c:v>
                </c:pt>
                <c:pt idx="1045">
                  <c:v>9592</c:v>
                </c:pt>
                <c:pt idx="1046">
                  <c:v>9429</c:v>
                </c:pt>
                <c:pt idx="1047">
                  <c:v>8054</c:v>
                </c:pt>
                <c:pt idx="1048">
                  <c:v>7701</c:v>
                </c:pt>
                <c:pt idx="1049">
                  <c:v>8150</c:v>
                </c:pt>
                <c:pt idx="1050">
                  <c:v>9022</c:v>
                </c:pt>
                <c:pt idx="1051">
                  <c:v>3999</c:v>
                </c:pt>
                <c:pt idx="1052">
                  <c:v>5224</c:v>
                </c:pt>
                <c:pt idx="1053">
                  <c:v>5945</c:v>
                </c:pt>
                <c:pt idx="1054">
                  <c:v>4429</c:v>
                </c:pt>
                <c:pt idx="1055">
                  <c:v>37</c:v>
                </c:pt>
                <c:pt idx="1056">
                  <c:v>43</c:v>
                </c:pt>
                <c:pt idx="1057">
                  <c:v>46</c:v>
                </c:pt>
                <c:pt idx="1058">
                  <c:v>6097</c:v>
                </c:pt>
                <c:pt idx="1059">
                  <c:v>8529</c:v>
                </c:pt>
                <c:pt idx="1060">
                  <c:v>6434</c:v>
                </c:pt>
                <c:pt idx="1061">
                  <c:v>9014</c:v>
                </c:pt>
                <c:pt idx="1062">
                  <c:v>9016</c:v>
                </c:pt>
                <c:pt idx="1063">
                  <c:v>7863</c:v>
                </c:pt>
                <c:pt idx="1064">
                  <c:v>55</c:v>
                </c:pt>
                <c:pt idx="1065">
                  <c:v>259</c:v>
                </c:pt>
                <c:pt idx="1066">
                  <c:v>8651</c:v>
                </c:pt>
                <c:pt idx="1067">
                  <c:v>8557</c:v>
                </c:pt>
                <c:pt idx="1068">
                  <c:v>6951</c:v>
                </c:pt>
                <c:pt idx="1069">
                  <c:v>8753</c:v>
                </c:pt>
                <c:pt idx="1070">
                  <c:v>10044</c:v>
                </c:pt>
                <c:pt idx="1071">
                  <c:v>9228</c:v>
                </c:pt>
                <c:pt idx="1072">
                  <c:v>6523</c:v>
                </c:pt>
                <c:pt idx="1073">
                  <c:v>8599</c:v>
                </c:pt>
                <c:pt idx="1074">
                  <c:v>5997</c:v>
                </c:pt>
                <c:pt idx="1075">
                  <c:v>7040</c:v>
                </c:pt>
                <c:pt idx="1076">
                  <c:v>6609</c:v>
                </c:pt>
                <c:pt idx="1077">
                  <c:v>8237</c:v>
                </c:pt>
                <c:pt idx="1078">
                  <c:v>7478</c:v>
                </c:pt>
                <c:pt idx="1079">
                  <c:v>7353</c:v>
                </c:pt>
                <c:pt idx="1080">
                  <c:v>7191</c:v>
                </c:pt>
                <c:pt idx="1081">
                  <c:v>7475</c:v>
                </c:pt>
                <c:pt idx="1082">
                  <c:v>6029</c:v>
                </c:pt>
                <c:pt idx="1083">
                  <c:v>7992</c:v>
                </c:pt>
                <c:pt idx="1084">
                  <c:v>9168</c:v>
                </c:pt>
                <c:pt idx="1085">
                  <c:v>4997</c:v>
                </c:pt>
                <c:pt idx="1086">
                  <c:v>10426</c:v>
                </c:pt>
                <c:pt idx="1087">
                  <c:v>8190</c:v>
                </c:pt>
                <c:pt idx="1088">
                  <c:v>8007</c:v>
                </c:pt>
                <c:pt idx="1089">
                  <c:v>8186</c:v>
                </c:pt>
                <c:pt idx="1090">
                  <c:v>9598</c:v>
                </c:pt>
                <c:pt idx="1091">
                  <c:v>7926</c:v>
                </c:pt>
                <c:pt idx="1092">
                  <c:v>281</c:v>
                </c:pt>
                <c:pt idx="1093">
                  <c:v>7885</c:v>
                </c:pt>
                <c:pt idx="1094">
                  <c:v>6334</c:v>
                </c:pt>
                <c:pt idx="1095">
                  <c:v>6012</c:v>
                </c:pt>
                <c:pt idx="1096">
                  <c:v>6012</c:v>
                </c:pt>
                <c:pt idx="1097">
                  <c:v>6098</c:v>
                </c:pt>
                <c:pt idx="1098">
                  <c:v>6014</c:v>
                </c:pt>
                <c:pt idx="1099">
                  <c:v>855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DS"</c:f>
              <c:strCache>
                <c:ptCount val="1"/>
                <c:pt idx="0">
                  <c:v>MD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DistributionSummary!$H$3:$H$1102</c:f>
              <c:numCache>
                <c:formatCode>General</c:formatCode>
                <c:ptCount val="1100"/>
                <c:pt idx="0">
                  <c:v>1978</c:v>
                </c:pt>
                <c:pt idx="1">
                  <c:v>5067</c:v>
                </c:pt>
                <c:pt idx="2">
                  <c:v>5357</c:v>
                </c:pt>
                <c:pt idx="3">
                  <c:v>5548</c:v>
                </c:pt>
                <c:pt idx="4">
                  <c:v>46878</c:v>
                </c:pt>
                <c:pt idx="5">
                  <c:v>48357</c:v>
                </c:pt>
                <c:pt idx="6">
                  <c:v>54079</c:v>
                </c:pt>
                <c:pt idx="7">
                  <c:v>53512</c:v>
                </c:pt>
                <c:pt idx="8">
                  <c:v>11533</c:v>
                </c:pt>
                <c:pt idx="9">
                  <c:v>5854</c:v>
                </c:pt>
                <c:pt idx="10">
                  <c:v>7184</c:v>
                </c:pt>
                <c:pt idx="11">
                  <c:v>7989</c:v>
                </c:pt>
                <c:pt idx="12">
                  <c:v>7953</c:v>
                </c:pt>
                <c:pt idx="13">
                  <c:v>8210</c:v>
                </c:pt>
                <c:pt idx="14">
                  <c:v>8151</c:v>
                </c:pt>
                <c:pt idx="15">
                  <c:v>840</c:v>
                </c:pt>
                <c:pt idx="16">
                  <c:v>3709</c:v>
                </c:pt>
                <c:pt idx="17">
                  <c:v>4794</c:v>
                </c:pt>
                <c:pt idx="18">
                  <c:v>3693</c:v>
                </c:pt>
                <c:pt idx="19">
                  <c:v>4174</c:v>
                </c:pt>
                <c:pt idx="20">
                  <c:v>3481</c:v>
                </c:pt>
                <c:pt idx="21">
                  <c:v>4109</c:v>
                </c:pt>
                <c:pt idx="22">
                  <c:v>3683</c:v>
                </c:pt>
                <c:pt idx="23">
                  <c:v>15347</c:v>
                </c:pt>
                <c:pt idx="24">
                  <c:v>4315</c:v>
                </c:pt>
                <c:pt idx="25">
                  <c:v>2447</c:v>
                </c:pt>
                <c:pt idx="26">
                  <c:v>3261</c:v>
                </c:pt>
                <c:pt idx="27">
                  <c:v>2742</c:v>
                </c:pt>
                <c:pt idx="28">
                  <c:v>5613</c:v>
                </c:pt>
                <c:pt idx="29">
                  <c:v>5293</c:v>
                </c:pt>
                <c:pt idx="30">
                  <c:v>2378</c:v>
                </c:pt>
                <c:pt idx="31">
                  <c:v>2388</c:v>
                </c:pt>
                <c:pt idx="32">
                  <c:v>2381</c:v>
                </c:pt>
                <c:pt idx="33">
                  <c:v>2365</c:v>
                </c:pt>
                <c:pt idx="34">
                  <c:v>2380</c:v>
                </c:pt>
                <c:pt idx="35">
                  <c:v>2377</c:v>
                </c:pt>
                <c:pt idx="36">
                  <c:v>2375</c:v>
                </c:pt>
                <c:pt idx="37">
                  <c:v>2379</c:v>
                </c:pt>
                <c:pt idx="38">
                  <c:v>2375</c:v>
                </c:pt>
                <c:pt idx="39">
                  <c:v>2374</c:v>
                </c:pt>
                <c:pt idx="40">
                  <c:v>2376</c:v>
                </c:pt>
                <c:pt idx="41">
                  <c:v>2371</c:v>
                </c:pt>
                <c:pt idx="42">
                  <c:v>2284</c:v>
                </c:pt>
                <c:pt idx="43">
                  <c:v>2375</c:v>
                </c:pt>
                <c:pt idx="44">
                  <c:v>2381</c:v>
                </c:pt>
                <c:pt idx="45">
                  <c:v>2371</c:v>
                </c:pt>
                <c:pt idx="46">
                  <c:v>2373</c:v>
                </c:pt>
                <c:pt idx="47">
                  <c:v>2365</c:v>
                </c:pt>
                <c:pt idx="48">
                  <c:v>2379</c:v>
                </c:pt>
                <c:pt idx="49">
                  <c:v>2362</c:v>
                </c:pt>
                <c:pt idx="50">
                  <c:v>2372</c:v>
                </c:pt>
                <c:pt idx="51">
                  <c:v>2375</c:v>
                </c:pt>
                <c:pt idx="52">
                  <c:v>2365</c:v>
                </c:pt>
                <c:pt idx="53">
                  <c:v>2372</c:v>
                </c:pt>
                <c:pt idx="54">
                  <c:v>2378</c:v>
                </c:pt>
                <c:pt idx="55">
                  <c:v>2378</c:v>
                </c:pt>
                <c:pt idx="56">
                  <c:v>2374</c:v>
                </c:pt>
                <c:pt idx="57">
                  <c:v>2374</c:v>
                </c:pt>
                <c:pt idx="58">
                  <c:v>2380</c:v>
                </c:pt>
                <c:pt idx="59">
                  <c:v>2319</c:v>
                </c:pt>
                <c:pt idx="60">
                  <c:v>2378</c:v>
                </c:pt>
                <c:pt idx="61">
                  <c:v>2379</c:v>
                </c:pt>
                <c:pt idx="62">
                  <c:v>2373</c:v>
                </c:pt>
                <c:pt idx="63">
                  <c:v>2375</c:v>
                </c:pt>
                <c:pt idx="64">
                  <c:v>2379</c:v>
                </c:pt>
                <c:pt idx="65">
                  <c:v>2368</c:v>
                </c:pt>
                <c:pt idx="66">
                  <c:v>2364</c:v>
                </c:pt>
                <c:pt idx="67">
                  <c:v>2371</c:v>
                </c:pt>
                <c:pt idx="68">
                  <c:v>2386</c:v>
                </c:pt>
                <c:pt idx="69">
                  <c:v>2359</c:v>
                </c:pt>
                <c:pt idx="70">
                  <c:v>2345</c:v>
                </c:pt>
                <c:pt idx="71">
                  <c:v>2377</c:v>
                </c:pt>
                <c:pt idx="72">
                  <c:v>2372</c:v>
                </c:pt>
                <c:pt idx="73">
                  <c:v>2324</c:v>
                </c:pt>
                <c:pt idx="74">
                  <c:v>2368</c:v>
                </c:pt>
                <c:pt idx="75">
                  <c:v>2373</c:v>
                </c:pt>
                <c:pt idx="76">
                  <c:v>2374</c:v>
                </c:pt>
                <c:pt idx="77">
                  <c:v>2377</c:v>
                </c:pt>
                <c:pt idx="78">
                  <c:v>2381</c:v>
                </c:pt>
                <c:pt idx="79">
                  <c:v>1997</c:v>
                </c:pt>
                <c:pt idx="80">
                  <c:v>2279</c:v>
                </c:pt>
                <c:pt idx="81">
                  <c:v>2360</c:v>
                </c:pt>
                <c:pt idx="82">
                  <c:v>2284</c:v>
                </c:pt>
                <c:pt idx="83">
                  <c:v>2376</c:v>
                </c:pt>
                <c:pt idx="84">
                  <c:v>2361</c:v>
                </c:pt>
                <c:pt idx="85">
                  <c:v>2379</c:v>
                </c:pt>
                <c:pt idx="86">
                  <c:v>2377</c:v>
                </c:pt>
                <c:pt idx="87">
                  <c:v>2358</c:v>
                </c:pt>
                <c:pt idx="88">
                  <c:v>2371</c:v>
                </c:pt>
                <c:pt idx="89">
                  <c:v>2378</c:v>
                </c:pt>
                <c:pt idx="90">
                  <c:v>2378</c:v>
                </c:pt>
                <c:pt idx="91">
                  <c:v>2374</c:v>
                </c:pt>
                <c:pt idx="92">
                  <c:v>2376</c:v>
                </c:pt>
                <c:pt idx="93">
                  <c:v>2379</c:v>
                </c:pt>
                <c:pt idx="94">
                  <c:v>2381</c:v>
                </c:pt>
                <c:pt idx="95">
                  <c:v>2364</c:v>
                </c:pt>
                <c:pt idx="96">
                  <c:v>2366</c:v>
                </c:pt>
                <c:pt idx="97">
                  <c:v>2383</c:v>
                </c:pt>
                <c:pt idx="98">
                  <c:v>2382</c:v>
                </c:pt>
                <c:pt idx="99">
                  <c:v>2384</c:v>
                </c:pt>
                <c:pt idx="100">
                  <c:v>2375</c:v>
                </c:pt>
                <c:pt idx="101">
                  <c:v>2376</c:v>
                </c:pt>
                <c:pt idx="102">
                  <c:v>2382</c:v>
                </c:pt>
                <c:pt idx="103">
                  <c:v>2377</c:v>
                </c:pt>
                <c:pt idx="104">
                  <c:v>2382</c:v>
                </c:pt>
                <c:pt idx="105">
                  <c:v>2337</c:v>
                </c:pt>
                <c:pt idx="106">
                  <c:v>2378</c:v>
                </c:pt>
                <c:pt idx="107">
                  <c:v>2382</c:v>
                </c:pt>
                <c:pt idx="108">
                  <c:v>2379</c:v>
                </c:pt>
                <c:pt idx="109">
                  <c:v>2379</c:v>
                </c:pt>
                <c:pt idx="110">
                  <c:v>2371</c:v>
                </c:pt>
                <c:pt idx="111">
                  <c:v>2375</c:v>
                </c:pt>
                <c:pt idx="112">
                  <c:v>2375</c:v>
                </c:pt>
                <c:pt idx="113">
                  <c:v>2361</c:v>
                </c:pt>
                <c:pt idx="114">
                  <c:v>2378</c:v>
                </c:pt>
                <c:pt idx="115">
                  <c:v>2375</c:v>
                </c:pt>
                <c:pt idx="116">
                  <c:v>2373</c:v>
                </c:pt>
                <c:pt idx="117">
                  <c:v>2383</c:v>
                </c:pt>
                <c:pt idx="118">
                  <c:v>2384</c:v>
                </c:pt>
                <c:pt idx="119">
                  <c:v>2380</c:v>
                </c:pt>
                <c:pt idx="120">
                  <c:v>2358</c:v>
                </c:pt>
                <c:pt idx="121">
                  <c:v>2369</c:v>
                </c:pt>
                <c:pt idx="122">
                  <c:v>2386</c:v>
                </c:pt>
                <c:pt idx="123">
                  <c:v>2380</c:v>
                </c:pt>
                <c:pt idx="124">
                  <c:v>2383</c:v>
                </c:pt>
                <c:pt idx="125">
                  <c:v>2380</c:v>
                </c:pt>
                <c:pt idx="126">
                  <c:v>2376</c:v>
                </c:pt>
                <c:pt idx="127">
                  <c:v>2383</c:v>
                </c:pt>
                <c:pt idx="128">
                  <c:v>2381</c:v>
                </c:pt>
                <c:pt idx="129">
                  <c:v>2371</c:v>
                </c:pt>
                <c:pt idx="130">
                  <c:v>2378</c:v>
                </c:pt>
                <c:pt idx="131">
                  <c:v>2369</c:v>
                </c:pt>
                <c:pt idx="132">
                  <c:v>2369</c:v>
                </c:pt>
                <c:pt idx="133">
                  <c:v>2164</c:v>
                </c:pt>
                <c:pt idx="134">
                  <c:v>2335</c:v>
                </c:pt>
                <c:pt idx="135">
                  <c:v>2375</c:v>
                </c:pt>
                <c:pt idx="136">
                  <c:v>2379</c:v>
                </c:pt>
                <c:pt idx="137">
                  <c:v>2330</c:v>
                </c:pt>
                <c:pt idx="138">
                  <c:v>2285</c:v>
                </c:pt>
                <c:pt idx="139">
                  <c:v>2371</c:v>
                </c:pt>
                <c:pt idx="140">
                  <c:v>2263</c:v>
                </c:pt>
                <c:pt idx="141">
                  <c:v>2382</c:v>
                </c:pt>
                <c:pt idx="142">
                  <c:v>2382</c:v>
                </c:pt>
                <c:pt idx="143">
                  <c:v>2375</c:v>
                </c:pt>
                <c:pt idx="144">
                  <c:v>2383</c:v>
                </c:pt>
                <c:pt idx="145">
                  <c:v>2366</c:v>
                </c:pt>
                <c:pt idx="146">
                  <c:v>2366</c:v>
                </c:pt>
                <c:pt idx="147">
                  <c:v>2365</c:v>
                </c:pt>
                <c:pt idx="148">
                  <c:v>2364</c:v>
                </c:pt>
                <c:pt idx="149">
                  <c:v>2368</c:v>
                </c:pt>
                <c:pt idx="150">
                  <c:v>2381</c:v>
                </c:pt>
                <c:pt idx="151">
                  <c:v>2380</c:v>
                </c:pt>
                <c:pt idx="152">
                  <c:v>2387</c:v>
                </c:pt>
                <c:pt idx="153">
                  <c:v>2372</c:v>
                </c:pt>
                <c:pt idx="154">
                  <c:v>2374</c:v>
                </c:pt>
                <c:pt idx="155">
                  <c:v>2365</c:v>
                </c:pt>
                <c:pt idx="156">
                  <c:v>2370</c:v>
                </c:pt>
                <c:pt idx="157">
                  <c:v>2378</c:v>
                </c:pt>
                <c:pt idx="158">
                  <c:v>2374</c:v>
                </c:pt>
                <c:pt idx="159">
                  <c:v>2326</c:v>
                </c:pt>
                <c:pt idx="160">
                  <c:v>2325</c:v>
                </c:pt>
                <c:pt idx="161">
                  <c:v>2369</c:v>
                </c:pt>
                <c:pt idx="162">
                  <c:v>2328</c:v>
                </c:pt>
                <c:pt idx="163">
                  <c:v>2372</c:v>
                </c:pt>
                <c:pt idx="164">
                  <c:v>2371</c:v>
                </c:pt>
                <c:pt idx="165">
                  <c:v>2378</c:v>
                </c:pt>
                <c:pt idx="166">
                  <c:v>2377</c:v>
                </c:pt>
                <c:pt idx="167">
                  <c:v>2276</c:v>
                </c:pt>
                <c:pt idx="168">
                  <c:v>2378</c:v>
                </c:pt>
                <c:pt idx="169">
                  <c:v>2379</c:v>
                </c:pt>
                <c:pt idx="170">
                  <c:v>2379</c:v>
                </c:pt>
                <c:pt idx="171">
                  <c:v>2375</c:v>
                </c:pt>
                <c:pt idx="172">
                  <c:v>2365</c:v>
                </c:pt>
                <c:pt idx="173">
                  <c:v>2366</c:v>
                </c:pt>
                <c:pt idx="174">
                  <c:v>2366</c:v>
                </c:pt>
                <c:pt idx="175">
                  <c:v>2360</c:v>
                </c:pt>
                <c:pt idx="176">
                  <c:v>2359</c:v>
                </c:pt>
                <c:pt idx="177">
                  <c:v>2364</c:v>
                </c:pt>
                <c:pt idx="178">
                  <c:v>1356</c:v>
                </c:pt>
                <c:pt idx="179">
                  <c:v>2305</c:v>
                </c:pt>
                <c:pt idx="180">
                  <c:v>2101</c:v>
                </c:pt>
                <c:pt idx="181">
                  <c:v>2326</c:v>
                </c:pt>
                <c:pt idx="182">
                  <c:v>2348</c:v>
                </c:pt>
                <c:pt idx="183">
                  <c:v>2325</c:v>
                </c:pt>
                <c:pt idx="184">
                  <c:v>2375</c:v>
                </c:pt>
                <c:pt idx="185">
                  <c:v>2383</c:v>
                </c:pt>
                <c:pt idx="186">
                  <c:v>2382</c:v>
                </c:pt>
                <c:pt idx="187">
                  <c:v>2377</c:v>
                </c:pt>
                <c:pt idx="188">
                  <c:v>2377</c:v>
                </c:pt>
                <c:pt idx="189">
                  <c:v>2377</c:v>
                </c:pt>
                <c:pt idx="190">
                  <c:v>2374</c:v>
                </c:pt>
                <c:pt idx="191">
                  <c:v>2376</c:v>
                </c:pt>
                <c:pt idx="192">
                  <c:v>2381</c:v>
                </c:pt>
                <c:pt idx="193">
                  <c:v>2382</c:v>
                </c:pt>
                <c:pt idx="194">
                  <c:v>2383</c:v>
                </c:pt>
                <c:pt idx="195">
                  <c:v>2382</c:v>
                </c:pt>
                <c:pt idx="196">
                  <c:v>2381</c:v>
                </c:pt>
                <c:pt idx="197">
                  <c:v>2378</c:v>
                </c:pt>
                <c:pt idx="198">
                  <c:v>2375</c:v>
                </c:pt>
                <c:pt idx="199">
                  <c:v>2380</c:v>
                </c:pt>
                <c:pt idx="200">
                  <c:v>2379</c:v>
                </c:pt>
                <c:pt idx="201">
                  <c:v>2366</c:v>
                </c:pt>
                <c:pt idx="202">
                  <c:v>2367</c:v>
                </c:pt>
                <c:pt idx="203">
                  <c:v>2246</c:v>
                </c:pt>
                <c:pt idx="204">
                  <c:v>2376</c:v>
                </c:pt>
                <c:pt idx="205">
                  <c:v>2383</c:v>
                </c:pt>
                <c:pt idx="206">
                  <c:v>2377</c:v>
                </c:pt>
                <c:pt idx="207">
                  <c:v>2365</c:v>
                </c:pt>
                <c:pt idx="208">
                  <c:v>2376</c:v>
                </c:pt>
                <c:pt idx="209">
                  <c:v>2375</c:v>
                </c:pt>
                <c:pt idx="210">
                  <c:v>2368</c:v>
                </c:pt>
                <c:pt idx="211">
                  <c:v>2325</c:v>
                </c:pt>
                <c:pt idx="212">
                  <c:v>2328</c:v>
                </c:pt>
                <c:pt idx="213">
                  <c:v>2376</c:v>
                </c:pt>
                <c:pt idx="214">
                  <c:v>2383</c:v>
                </c:pt>
                <c:pt idx="215">
                  <c:v>2377</c:v>
                </c:pt>
                <c:pt idx="216">
                  <c:v>2377</c:v>
                </c:pt>
                <c:pt idx="217">
                  <c:v>2371</c:v>
                </c:pt>
                <c:pt idx="218">
                  <c:v>2320</c:v>
                </c:pt>
                <c:pt idx="219">
                  <c:v>2377</c:v>
                </c:pt>
                <c:pt idx="220">
                  <c:v>2370</c:v>
                </c:pt>
                <c:pt idx="221">
                  <c:v>2372</c:v>
                </c:pt>
                <c:pt idx="222">
                  <c:v>2368</c:v>
                </c:pt>
                <c:pt idx="223">
                  <c:v>2367</c:v>
                </c:pt>
                <c:pt idx="224">
                  <c:v>2362</c:v>
                </c:pt>
                <c:pt idx="225">
                  <c:v>2370</c:v>
                </c:pt>
                <c:pt idx="226">
                  <c:v>2373</c:v>
                </c:pt>
                <c:pt idx="227">
                  <c:v>2371</c:v>
                </c:pt>
                <c:pt idx="228">
                  <c:v>2374</c:v>
                </c:pt>
                <c:pt idx="229">
                  <c:v>2379</c:v>
                </c:pt>
                <c:pt idx="230">
                  <c:v>2364</c:v>
                </c:pt>
                <c:pt idx="231">
                  <c:v>2370</c:v>
                </c:pt>
                <c:pt idx="232">
                  <c:v>2359</c:v>
                </c:pt>
                <c:pt idx="233">
                  <c:v>2355</c:v>
                </c:pt>
                <c:pt idx="234">
                  <c:v>2353</c:v>
                </c:pt>
                <c:pt idx="235">
                  <c:v>2356</c:v>
                </c:pt>
                <c:pt idx="236">
                  <c:v>2355</c:v>
                </c:pt>
                <c:pt idx="237">
                  <c:v>2342</c:v>
                </c:pt>
                <c:pt idx="238">
                  <c:v>2358</c:v>
                </c:pt>
                <c:pt idx="239">
                  <c:v>2380</c:v>
                </c:pt>
                <c:pt idx="240">
                  <c:v>2377</c:v>
                </c:pt>
                <c:pt idx="241">
                  <c:v>2373</c:v>
                </c:pt>
                <c:pt idx="242">
                  <c:v>2359</c:v>
                </c:pt>
                <c:pt idx="243">
                  <c:v>2382</c:v>
                </c:pt>
                <c:pt idx="244">
                  <c:v>2368</c:v>
                </c:pt>
                <c:pt idx="245">
                  <c:v>2365</c:v>
                </c:pt>
                <c:pt idx="246">
                  <c:v>2378</c:v>
                </c:pt>
                <c:pt idx="247">
                  <c:v>2322</c:v>
                </c:pt>
                <c:pt idx="248">
                  <c:v>2363</c:v>
                </c:pt>
                <c:pt idx="249">
                  <c:v>2362</c:v>
                </c:pt>
                <c:pt idx="250">
                  <c:v>2382</c:v>
                </c:pt>
                <c:pt idx="251">
                  <c:v>2231</c:v>
                </c:pt>
                <c:pt idx="252">
                  <c:v>2368</c:v>
                </c:pt>
                <c:pt idx="253">
                  <c:v>2367</c:v>
                </c:pt>
                <c:pt idx="254">
                  <c:v>2381</c:v>
                </c:pt>
                <c:pt idx="255">
                  <c:v>2380</c:v>
                </c:pt>
                <c:pt idx="256">
                  <c:v>2379</c:v>
                </c:pt>
                <c:pt idx="257">
                  <c:v>2378</c:v>
                </c:pt>
                <c:pt idx="258">
                  <c:v>2377</c:v>
                </c:pt>
                <c:pt idx="259">
                  <c:v>2377</c:v>
                </c:pt>
                <c:pt idx="260">
                  <c:v>2374</c:v>
                </c:pt>
                <c:pt idx="261">
                  <c:v>2374</c:v>
                </c:pt>
                <c:pt idx="262">
                  <c:v>2353</c:v>
                </c:pt>
                <c:pt idx="263">
                  <c:v>2380</c:v>
                </c:pt>
                <c:pt idx="264">
                  <c:v>2374</c:v>
                </c:pt>
                <c:pt idx="265">
                  <c:v>2383</c:v>
                </c:pt>
                <c:pt idx="266">
                  <c:v>2375</c:v>
                </c:pt>
                <c:pt idx="267">
                  <c:v>2377</c:v>
                </c:pt>
                <c:pt idx="268">
                  <c:v>2382</c:v>
                </c:pt>
                <c:pt idx="269">
                  <c:v>2380</c:v>
                </c:pt>
                <c:pt idx="270">
                  <c:v>2373</c:v>
                </c:pt>
                <c:pt idx="271">
                  <c:v>2382</c:v>
                </c:pt>
                <c:pt idx="272">
                  <c:v>2382</c:v>
                </c:pt>
                <c:pt idx="273">
                  <c:v>2382</c:v>
                </c:pt>
                <c:pt idx="274">
                  <c:v>2382</c:v>
                </c:pt>
                <c:pt idx="275">
                  <c:v>2380</c:v>
                </c:pt>
                <c:pt idx="276">
                  <c:v>2383</c:v>
                </c:pt>
                <c:pt idx="277">
                  <c:v>2380</c:v>
                </c:pt>
                <c:pt idx="278">
                  <c:v>2381</c:v>
                </c:pt>
                <c:pt idx="279">
                  <c:v>2378</c:v>
                </c:pt>
                <c:pt idx="280">
                  <c:v>3491</c:v>
                </c:pt>
                <c:pt idx="281">
                  <c:v>2381</c:v>
                </c:pt>
                <c:pt idx="282">
                  <c:v>2377</c:v>
                </c:pt>
                <c:pt idx="283">
                  <c:v>2376</c:v>
                </c:pt>
                <c:pt idx="284">
                  <c:v>2376</c:v>
                </c:pt>
                <c:pt idx="285">
                  <c:v>2379</c:v>
                </c:pt>
                <c:pt idx="286">
                  <c:v>2357</c:v>
                </c:pt>
                <c:pt idx="287">
                  <c:v>2361</c:v>
                </c:pt>
                <c:pt idx="288">
                  <c:v>2373</c:v>
                </c:pt>
                <c:pt idx="289">
                  <c:v>2358</c:v>
                </c:pt>
                <c:pt idx="290">
                  <c:v>2374</c:v>
                </c:pt>
                <c:pt idx="291">
                  <c:v>2367</c:v>
                </c:pt>
                <c:pt idx="292">
                  <c:v>2359</c:v>
                </c:pt>
                <c:pt idx="293">
                  <c:v>2373</c:v>
                </c:pt>
                <c:pt idx="294">
                  <c:v>2363</c:v>
                </c:pt>
                <c:pt idx="295">
                  <c:v>2375</c:v>
                </c:pt>
                <c:pt idx="296">
                  <c:v>2342</c:v>
                </c:pt>
                <c:pt idx="297">
                  <c:v>2361</c:v>
                </c:pt>
                <c:pt idx="298">
                  <c:v>2374</c:v>
                </c:pt>
                <c:pt idx="299">
                  <c:v>2368</c:v>
                </c:pt>
                <c:pt idx="300">
                  <c:v>2370</c:v>
                </c:pt>
                <c:pt idx="301">
                  <c:v>2375</c:v>
                </c:pt>
                <c:pt idx="302">
                  <c:v>2375</c:v>
                </c:pt>
                <c:pt idx="303">
                  <c:v>2373</c:v>
                </c:pt>
                <c:pt idx="304">
                  <c:v>2366</c:v>
                </c:pt>
                <c:pt idx="305">
                  <c:v>2379</c:v>
                </c:pt>
                <c:pt idx="306">
                  <c:v>2365</c:v>
                </c:pt>
                <c:pt idx="307">
                  <c:v>2376</c:v>
                </c:pt>
                <c:pt idx="308">
                  <c:v>2197</c:v>
                </c:pt>
                <c:pt idx="309">
                  <c:v>2302</c:v>
                </c:pt>
                <c:pt idx="310">
                  <c:v>2218</c:v>
                </c:pt>
                <c:pt idx="311">
                  <c:v>2365</c:v>
                </c:pt>
                <c:pt idx="312">
                  <c:v>2370</c:v>
                </c:pt>
                <c:pt idx="313">
                  <c:v>2368</c:v>
                </c:pt>
                <c:pt idx="314">
                  <c:v>2367</c:v>
                </c:pt>
                <c:pt idx="315">
                  <c:v>2367</c:v>
                </c:pt>
                <c:pt idx="316">
                  <c:v>2323</c:v>
                </c:pt>
                <c:pt idx="317">
                  <c:v>2339</c:v>
                </c:pt>
                <c:pt idx="318">
                  <c:v>2380</c:v>
                </c:pt>
                <c:pt idx="319">
                  <c:v>2376</c:v>
                </c:pt>
                <c:pt idx="320">
                  <c:v>2383</c:v>
                </c:pt>
                <c:pt idx="321">
                  <c:v>2375</c:v>
                </c:pt>
                <c:pt idx="322">
                  <c:v>2372</c:v>
                </c:pt>
                <c:pt idx="323">
                  <c:v>2367</c:v>
                </c:pt>
                <c:pt idx="324">
                  <c:v>2381</c:v>
                </c:pt>
                <c:pt idx="325">
                  <c:v>2340</c:v>
                </c:pt>
                <c:pt idx="326">
                  <c:v>2361</c:v>
                </c:pt>
                <c:pt idx="327">
                  <c:v>2362</c:v>
                </c:pt>
                <c:pt idx="328">
                  <c:v>2364</c:v>
                </c:pt>
                <c:pt idx="329">
                  <c:v>2381</c:v>
                </c:pt>
                <c:pt idx="330">
                  <c:v>2367</c:v>
                </c:pt>
                <c:pt idx="331">
                  <c:v>2379</c:v>
                </c:pt>
                <c:pt idx="332">
                  <c:v>2394</c:v>
                </c:pt>
                <c:pt idx="333">
                  <c:v>2360</c:v>
                </c:pt>
                <c:pt idx="334">
                  <c:v>2388</c:v>
                </c:pt>
                <c:pt idx="335">
                  <c:v>2373</c:v>
                </c:pt>
                <c:pt idx="336">
                  <c:v>2374</c:v>
                </c:pt>
                <c:pt idx="337">
                  <c:v>2367</c:v>
                </c:pt>
                <c:pt idx="338">
                  <c:v>2324</c:v>
                </c:pt>
                <c:pt idx="339">
                  <c:v>2369</c:v>
                </c:pt>
                <c:pt idx="340">
                  <c:v>2381</c:v>
                </c:pt>
                <c:pt idx="341">
                  <c:v>2380</c:v>
                </c:pt>
                <c:pt idx="342">
                  <c:v>2376</c:v>
                </c:pt>
                <c:pt idx="343">
                  <c:v>2289</c:v>
                </c:pt>
                <c:pt idx="344">
                  <c:v>2370</c:v>
                </c:pt>
                <c:pt idx="345">
                  <c:v>2379</c:v>
                </c:pt>
                <c:pt idx="346">
                  <c:v>2362</c:v>
                </c:pt>
                <c:pt idx="347">
                  <c:v>2340</c:v>
                </c:pt>
                <c:pt idx="348">
                  <c:v>2385</c:v>
                </c:pt>
                <c:pt idx="349">
                  <c:v>2379</c:v>
                </c:pt>
                <c:pt idx="350">
                  <c:v>2385</c:v>
                </c:pt>
                <c:pt idx="351">
                  <c:v>2383</c:v>
                </c:pt>
                <c:pt idx="352">
                  <c:v>2381</c:v>
                </c:pt>
                <c:pt idx="353">
                  <c:v>2376</c:v>
                </c:pt>
                <c:pt idx="354">
                  <c:v>18597</c:v>
                </c:pt>
                <c:pt idx="355">
                  <c:v>15234</c:v>
                </c:pt>
                <c:pt idx="356">
                  <c:v>18866</c:v>
                </c:pt>
                <c:pt idx="357">
                  <c:v>7924</c:v>
                </c:pt>
                <c:pt idx="358">
                  <c:v>2970</c:v>
                </c:pt>
                <c:pt idx="359">
                  <c:v>4646</c:v>
                </c:pt>
                <c:pt idx="360">
                  <c:v>4955</c:v>
                </c:pt>
                <c:pt idx="361">
                  <c:v>5205</c:v>
                </c:pt>
                <c:pt idx="362">
                  <c:v>5277</c:v>
                </c:pt>
                <c:pt idx="363">
                  <c:v>5099</c:v>
                </c:pt>
                <c:pt idx="364">
                  <c:v>4504</c:v>
                </c:pt>
                <c:pt idx="365">
                  <c:v>4472</c:v>
                </c:pt>
                <c:pt idx="366">
                  <c:v>5284</c:v>
                </c:pt>
                <c:pt idx="367">
                  <c:v>4962</c:v>
                </c:pt>
                <c:pt idx="368">
                  <c:v>5186</c:v>
                </c:pt>
                <c:pt idx="369">
                  <c:v>5171</c:v>
                </c:pt>
                <c:pt idx="370">
                  <c:v>5159</c:v>
                </c:pt>
                <c:pt idx="371">
                  <c:v>5111</c:v>
                </c:pt>
                <c:pt idx="372">
                  <c:v>5245</c:v>
                </c:pt>
                <c:pt idx="373">
                  <c:v>5140</c:v>
                </c:pt>
                <c:pt idx="374">
                  <c:v>5150</c:v>
                </c:pt>
                <c:pt idx="375">
                  <c:v>5356</c:v>
                </c:pt>
                <c:pt idx="376">
                  <c:v>4768</c:v>
                </c:pt>
                <c:pt idx="377">
                  <c:v>5085</c:v>
                </c:pt>
                <c:pt idx="378">
                  <c:v>5595</c:v>
                </c:pt>
                <c:pt idx="379">
                  <c:v>5982</c:v>
                </c:pt>
                <c:pt idx="380">
                  <c:v>4897</c:v>
                </c:pt>
                <c:pt idx="381">
                  <c:v>5765</c:v>
                </c:pt>
                <c:pt idx="382">
                  <c:v>5900</c:v>
                </c:pt>
                <c:pt idx="383">
                  <c:v>1059</c:v>
                </c:pt>
                <c:pt idx="384">
                  <c:v>8485</c:v>
                </c:pt>
                <c:pt idx="385">
                  <c:v>5075</c:v>
                </c:pt>
                <c:pt idx="386">
                  <c:v>21309</c:v>
                </c:pt>
                <c:pt idx="387">
                  <c:v>0</c:v>
                </c:pt>
                <c:pt idx="388">
                  <c:v>12046</c:v>
                </c:pt>
                <c:pt idx="389">
                  <c:v>50860</c:v>
                </c:pt>
                <c:pt idx="390">
                  <c:v>23007</c:v>
                </c:pt>
                <c:pt idx="391">
                  <c:v>3</c:v>
                </c:pt>
                <c:pt idx="392">
                  <c:v>6917</c:v>
                </c:pt>
                <c:pt idx="393">
                  <c:v>17345</c:v>
                </c:pt>
                <c:pt idx="394">
                  <c:v>18581</c:v>
                </c:pt>
                <c:pt idx="395">
                  <c:v>9022</c:v>
                </c:pt>
                <c:pt idx="396">
                  <c:v>8761</c:v>
                </c:pt>
                <c:pt idx="397">
                  <c:v>15405</c:v>
                </c:pt>
                <c:pt idx="398">
                  <c:v>12643</c:v>
                </c:pt>
                <c:pt idx="399">
                  <c:v>14512</c:v>
                </c:pt>
                <c:pt idx="400">
                  <c:v>15507</c:v>
                </c:pt>
                <c:pt idx="401">
                  <c:v>14994</c:v>
                </c:pt>
                <c:pt idx="402">
                  <c:v>14824</c:v>
                </c:pt>
                <c:pt idx="403">
                  <c:v>15340</c:v>
                </c:pt>
                <c:pt idx="404">
                  <c:v>15336</c:v>
                </c:pt>
                <c:pt idx="405">
                  <c:v>14824</c:v>
                </c:pt>
                <c:pt idx="406">
                  <c:v>15510</c:v>
                </c:pt>
                <c:pt idx="407">
                  <c:v>15334</c:v>
                </c:pt>
                <c:pt idx="408">
                  <c:v>14544</c:v>
                </c:pt>
                <c:pt idx="409">
                  <c:v>14650</c:v>
                </c:pt>
                <c:pt idx="410">
                  <c:v>14652</c:v>
                </c:pt>
                <c:pt idx="411">
                  <c:v>14537</c:v>
                </c:pt>
                <c:pt idx="412">
                  <c:v>15342</c:v>
                </c:pt>
                <c:pt idx="413">
                  <c:v>14189</c:v>
                </c:pt>
                <c:pt idx="414">
                  <c:v>15404</c:v>
                </c:pt>
                <c:pt idx="415">
                  <c:v>15381</c:v>
                </c:pt>
                <c:pt idx="416">
                  <c:v>8365</c:v>
                </c:pt>
                <c:pt idx="417">
                  <c:v>15538</c:v>
                </c:pt>
                <c:pt idx="418">
                  <c:v>15530</c:v>
                </c:pt>
                <c:pt idx="419">
                  <c:v>12827</c:v>
                </c:pt>
                <c:pt idx="420">
                  <c:v>819</c:v>
                </c:pt>
                <c:pt idx="421">
                  <c:v>1735</c:v>
                </c:pt>
                <c:pt idx="422">
                  <c:v>107713</c:v>
                </c:pt>
                <c:pt idx="423">
                  <c:v>37714</c:v>
                </c:pt>
                <c:pt idx="424">
                  <c:v>37611</c:v>
                </c:pt>
                <c:pt idx="425">
                  <c:v>0</c:v>
                </c:pt>
                <c:pt idx="426">
                  <c:v>5930</c:v>
                </c:pt>
                <c:pt idx="427">
                  <c:v>5122</c:v>
                </c:pt>
                <c:pt idx="428">
                  <c:v>5463</c:v>
                </c:pt>
                <c:pt idx="429">
                  <c:v>5659</c:v>
                </c:pt>
                <c:pt idx="430">
                  <c:v>2412</c:v>
                </c:pt>
                <c:pt idx="431">
                  <c:v>1910</c:v>
                </c:pt>
                <c:pt idx="432">
                  <c:v>2198</c:v>
                </c:pt>
                <c:pt idx="433">
                  <c:v>2354</c:v>
                </c:pt>
                <c:pt idx="434">
                  <c:v>3241</c:v>
                </c:pt>
                <c:pt idx="435">
                  <c:v>51492</c:v>
                </c:pt>
                <c:pt idx="436">
                  <c:v>49166</c:v>
                </c:pt>
                <c:pt idx="437">
                  <c:v>51440</c:v>
                </c:pt>
                <c:pt idx="438">
                  <c:v>2533</c:v>
                </c:pt>
                <c:pt idx="439">
                  <c:v>3338</c:v>
                </c:pt>
                <c:pt idx="440">
                  <c:v>2448</c:v>
                </c:pt>
                <c:pt idx="441">
                  <c:v>11308</c:v>
                </c:pt>
                <c:pt idx="442">
                  <c:v>12544</c:v>
                </c:pt>
                <c:pt idx="443">
                  <c:v>199348</c:v>
                </c:pt>
                <c:pt idx="444">
                  <c:v>198382</c:v>
                </c:pt>
                <c:pt idx="445">
                  <c:v>200151</c:v>
                </c:pt>
                <c:pt idx="446">
                  <c:v>200131</c:v>
                </c:pt>
                <c:pt idx="447">
                  <c:v>200024</c:v>
                </c:pt>
                <c:pt idx="448">
                  <c:v>199617</c:v>
                </c:pt>
                <c:pt idx="449">
                  <c:v>199686</c:v>
                </c:pt>
                <c:pt idx="450">
                  <c:v>200119</c:v>
                </c:pt>
                <c:pt idx="451">
                  <c:v>198921</c:v>
                </c:pt>
                <c:pt idx="452">
                  <c:v>198897</c:v>
                </c:pt>
                <c:pt idx="453">
                  <c:v>198068</c:v>
                </c:pt>
                <c:pt idx="454">
                  <c:v>199782</c:v>
                </c:pt>
                <c:pt idx="455">
                  <c:v>199393</c:v>
                </c:pt>
                <c:pt idx="456">
                  <c:v>199959</c:v>
                </c:pt>
                <c:pt idx="457">
                  <c:v>200108</c:v>
                </c:pt>
                <c:pt idx="458">
                  <c:v>199918</c:v>
                </c:pt>
                <c:pt idx="459">
                  <c:v>199926</c:v>
                </c:pt>
                <c:pt idx="460">
                  <c:v>200017</c:v>
                </c:pt>
                <c:pt idx="461">
                  <c:v>199883</c:v>
                </c:pt>
                <c:pt idx="462">
                  <c:v>198709</c:v>
                </c:pt>
                <c:pt idx="463">
                  <c:v>198501</c:v>
                </c:pt>
                <c:pt idx="464">
                  <c:v>198561</c:v>
                </c:pt>
                <c:pt idx="465">
                  <c:v>198582</c:v>
                </c:pt>
                <c:pt idx="466">
                  <c:v>198249</c:v>
                </c:pt>
                <c:pt idx="467">
                  <c:v>199987</c:v>
                </c:pt>
                <c:pt idx="468">
                  <c:v>200055</c:v>
                </c:pt>
                <c:pt idx="469">
                  <c:v>200045</c:v>
                </c:pt>
                <c:pt idx="470">
                  <c:v>198533</c:v>
                </c:pt>
                <c:pt idx="471">
                  <c:v>198222</c:v>
                </c:pt>
                <c:pt idx="472">
                  <c:v>198635</c:v>
                </c:pt>
                <c:pt idx="473">
                  <c:v>198638</c:v>
                </c:pt>
                <c:pt idx="474">
                  <c:v>200020</c:v>
                </c:pt>
                <c:pt idx="475">
                  <c:v>198473</c:v>
                </c:pt>
                <c:pt idx="476">
                  <c:v>198511</c:v>
                </c:pt>
                <c:pt idx="477">
                  <c:v>199922</c:v>
                </c:pt>
                <c:pt idx="478">
                  <c:v>200033</c:v>
                </c:pt>
                <c:pt idx="479">
                  <c:v>199490</c:v>
                </c:pt>
                <c:pt idx="480">
                  <c:v>200024</c:v>
                </c:pt>
                <c:pt idx="481">
                  <c:v>199950</c:v>
                </c:pt>
                <c:pt idx="482">
                  <c:v>200009</c:v>
                </c:pt>
                <c:pt idx="483">
                  <c:v>200098</c:v>
                </c:pt>
                <c:pt idx="484">
                  <c:v>199213</c:v>
                </c:pt>
                <c:pt idx="485">
                  <c:v>200180</c:v>
                </c:pt>
                <c:pt idx="486">
                  <c:v>199967</c:v>
                </c:pt>
                <c:pt idx="487">
                  <c:v>199920</c:v>
                </c:pt>
                <c:pt idx="488">
                  <c:v>198976</c:v>
                </c:pt>
                <c:pt idx="489">
                  <c:v>199065</c:v>
                </c:pt>
                <c:pt idx="490">
                  <c:v>199900</c:v>
                </c:pt>
                <c:pt idx="491">
                  <c:v>198565</c:v>
                </c:pt>
                <c:pt idx="492">
                  <c:v>200060</c:v>
                </c:pt>
                <c:pt idx="493">
                  <c:v>199986</c:v>
                </c:pt>
                <c:pt idx="494">
                  <c:v>198579</c:v>
                </c:pt>
                <c:pt idx="495">
                  <c:v>198756</c:v>
                </c:pt>
                <c:pt idx="496">
                  <c:v>199052</c:v>
                </c:pt>
                <c:pt idx="497">
                  <c:v>199960</c:v>
                </c:pt>
                <c:pt idx="498">
                  <c:v>200089</c:v>
                </c:pt>
                <c:pt idx="499">
                  <c:v>200027</c:v>
                </c:pt>
                <c:pt idx="500">
                  <c:v>200133</c:v>
                </c:pt>
                <c:pt idx="501">
                  <c:v>200079</c:v>
                </c:pt>
                <c:pt idx="502">
                  <c:v>199960</c:v>
                </c:pt>
                <c:pt idx="503">
                  <c:v>199874</c:v>
                </c:pt>
                <c:pt idx="504">
                  <c:v>200242</c:v>
                </c:pt>
                <c:pt idx="505">
                  <c:v>199894</c:v>
                </c:pt>
                <c:pt idx="506">
                  <c:v>200027</c:v>
                </c:pt>
                <c:pt idx="507">
                  <c:v>198326</c:v>
                </c:pt>
                <c:pt idx="508">
                  <c:v>198632</c:v>
                </c:pt>
                <c:pt idx="509">
                  <c:v>200186</c:v>
                </c:pt>
                <c:pt idx="510">
                  <c:v>199520</c:v>
                </c:pt>
                <c:pt idx="511">
                  <c:v>199764</c:v>
                </c:pt>
                <c:pt idx="512">
                  <c:v>11704</c:v>
                </c:pt>
                <c:pt idx="513">
                  <c:v>28796</c:v>
                </c:pt>
                <c:pt idx="514">
                  <c:v>9895</c:v>
                </c:pt>
                <c:pt idx="515">
                  <c:v>10343</c:v>
                </c:pt>
                <c:pt idx="516">
                  <c:v>95200</c:v>
                </c:pt>
                <c:pt idx="517">
                  <c:v>9859</c:v>
                </c:pt>
                <c:pt idx="518">
                  <c:v>49026</c:v>
                </c:pt>
                <c:pt idx="519">
                  <c:v>308</c:v>
                </c:pt>
                <c:pt idx="520">
                  <c:v>10700</c:v>
                </c:pt>
                <c:pt idx="521">
                  <c:v>32898</c:v>
                </c:pt>
                <c:pt idx="522">
                  <c:v>36014</c:v>
                </c:pt>
                <c:pt idx="523">
                  <c:v>6972</c:v>
                </c:pt>
                <c:pt idx="524">
                  <c:v>11423</c:v>
                </c:pt>
                <c:pt idx="525">
                  <c:v>11146</c:v>
                </c:pt>
                <c:pt idx="526">
                  <c:v>35505</c:v>
                </c:pt>
                <c:pt idx="527">
                  <c:v>35313</c:v>
                </c:pt>
                <c:pt idx="528">
                  <c:v>34106</c:v>
                </c:pt>
                <c:pt idx="529">
                  <c:v>11542</c:v>
                </c:pt>
                <c:pt idx="530">
                  <c:v>11201</c:v>
                </c:pt>
                <c:pt idx="531">
                  <c:v>35758</c:v>
                </c:pt>
                <c:pt idx="532">
                  <c:v>11329</c:v>
                </c:pt>
                <c:pt idx="533">
                  <c:v>34067</c:v>
                </c:pt>
                <c:pt idx="534">
                  <c:v>33990</c:v>
                </c:pt>
                <c:pt idx="535">
                  <c:v>11198</c:v>
                </c:pt>
                <c:pt idx="536">
                  <c:v>12260</c:v>
                </c:pt>
                <c:pt idx="537">
                  <c:v>35750</c:v>
                </c:pt>
                <c:pt idx="538">
                  <c:v>35691</c:v>
                </c:pt>
                <c:pt idx="539">
                  <c:v>36688</c:v>
                </c:pt>
                <c:pt idx="540">
                  <c:v>5387</c:v>
                </c:pt>
                <c:pt idx="541">
                  <c:v>5996</c:v>
                </c:pt>
                <c:pt idx="542">
                  <c:v>9513</c:v>
                </c:pt>
                <c:pt idx="543">
                  <c:v>7715</c:v>
                </c:pt>
                <c:pt idx="544">
                  <c:v>8862</c:v>
                </c:pt>
                <c:pt idx="545">
                  <c:v>41512</c:v>
                </c:pt>
                <c:pt idx="546">
                  <c:v>8253</c:v>
                </c:pt>
                <c:pt idx="547">
                  <c:v>10020</c:v>
                </c:pt>
                <c:pt idx="548">
                  <c:v>8672</c:v>
                </c:pt>
                <c:pt idx="549">
                  <c:v>36515</c:v>
                </c:pt>
                <c:pt idx="550">
                  <c:v>5078</c:v>
                </c:pt>
                <c:pt idx="551">
                  <c:v>29484</c:v>
                </c:pt>
                <c:pt idx="552">
                  <c:v>10632</c:v>
                </c:pt>
                <c:pt idx="553">
                  <c:v>49854</c:v>
                </c:pt>
                <c:pt idx="554">
                  <c:v>9877</c:v>
                </c:pt>
                <c:pt idx="555">
                  <c:v>10048</c:v>
                </c:pt>
                <c:pt idx="556">
                  <c:v>34166</c:v>
                </c:pt>
                <c:pt idx="557">
                  <c:v>34726</c:v>
                </c:pt>
                <c:pt idx="558">
                  <c:v>2712</c:v>
                </c:pt>
                <c:pt idx="559">
                  <c:v>5234</c:v>
                </c:pt>
                <c:pt idx="560">
                  <c:v>5619</c:v>
                </c:pt>
                <c:pt idx="561">
                  <c:v>11720</c:v>
                </c:pt>
                <c:pt idx="562">
                  <c:v>15814</c:v>
                </c:pt>
                <c:pt idx="563">
                  <c:v>15362</c:v>
                </c:pt>
                <c:pt idx="564">
                  <c:v>623</c:v>
                </c:pt>
                <c:pt idx="565">
                  <c:v>643</c:v>
                </c:pt>
                <c:pt idx="566">
                  <c:v>33485</c:v>
                </c:pt>
                <c:pt idx="567">
                  <c:v>5757</c:v>
                </c:pt>
                <c:pt idx="568">
                  <c:v>5625</c:v>
                </c:pt>
                <c:pt idx="569">
                  <c:v>31348</c:v>
                </c:pt>
                <c:pt idx="570">
                  <c:v>30920</c:v>
                </c:pt>
                <c:pt idx="571">
                  <c:v>1071</c:v>
                </c:pt>
                <c:pt idx="572">
                  <c:v>5176</c:v>
                </c:pt>
                <c:pt idx="573">
                  <c:v>49460</c:v>
                </c:pt>
                <c:pt idx="574">
                  <c:v>7026</c:v>
                </c:pt>
                <c:pt idx="575">
                  <c:v>5534</c:v>
                </c:pt>
                <c:pt idx="576">
                  <c:v>5576</c:v>
                </c:pt>
                <c:pt idx="577">
                  <c:v>34318</c:v>
                </c:pt>
                <c:pt idx="578">
                  <c:v>21774</c:v>
                </c:pt>
                <c:pt idx="579">
                  <c:v>11036</c:v>
                </c:pt>
                <c:pt idx="580">
                  <c:v>4855</c:v>
                </c:pt>
                <c:pt idx="581">
                  <c:v>2499</c:v>
                </c:pt>
                <c:pt idx="582">
                  <c:v>23858</c:v>
                </c:pt>
                <c:pt idx="583">
                  <c:v>23897</c:v>
                </c:pt>
                <c:pt idx="584">
                  <c:v>15873</c:v>
                </c:pt>
                <c:pt idx="585">
                  <c:v>14115</c:v>
                </c:pt>
                <c:pt idx="586">
                  <c:v>14182</c:v>
                </c:pt>
                <c:pt idx="587">
                  <c:v>24030</c:v>
                </c:pt>
                <c:pt idx="588">
                  <c:v>17151</c:v>
                </c:pt>
                <c:pt idx="589">
                  <c:v>16356</c:v>
                </c:pt>
                <c:pt idx="590">
                  <c:v>23640</c:v>
                </c:pt>
                <c:pt idx="591">
                  <c:v>23503</c:v>
                </c:pt>
                <c:pt idx="592">
                  <c:v>23460</c:v>
                </c:pt>
                <c:pt idx="593">
                  <c:v>24811</c:v>
                </c:pt>
                <c:pt idx="594">
                  <c:v>23511</c:v>
                </c:pt>
                <c:pt idx="595">
                  <c:v>23474</c:v>
                </c:pt>
                <c:pt idx="596">
                  <c:v>23588</c:v>
                </c:pt>
                <c:pt idx="597">
                  <c:v>20511</c:v>
                </c:pt>
                <c:pt idx="598">
                  <c:v>20888</c:v>
                </c:pt>
                <c:pt idx="599">
                  <c:v>25477</c:v>
                </c:pt>
                <c:pt idx="600">
                  <c:v>23539</c:v>
                </c:pt>
                <c:pt idx="601">
                  <c:v>23475</c:v>
                </c:pt>
                <c:pt idx="602">
                  <c:v>23478</c:v>
                </c:pt>
                <c:pt idx="603">
                  <c:v>23494</c:v>
                </c:pt>
                <c:pt idx="604">
                  <c:v>20743</c:v>
                </c:pt>
                <c:pt idx="605">
                  <c:v>20698</c:v>
                </c:pt>
                <c:pt idx="606">
                  <c:v>23976</c:v>
                </c:pt>
                <c:pt idx="607">
                  <c:v>20753</c:v>
                </c:pt>
                <c:pt idx="608">
                  <c:v>20914</c:v>
                </c:pt>
                <c:pt idx="609">
                  <c:v>20868</c:v>
                </c:pt>
                <c:pt idx="610">
                  <c:v>20896</c:v>
                </c:pt>
                <c:pt idx="611">
                  <c:v>20911</c:v>
                </c:pt>
                <c:pt idx="612">
                  <c:v>20726</c:v>
                </c:pt>
                <c:pt idx="613">
                  <c:v>20725</c:v>
                </c:pt>
                <c:pt idx="614">
                  <c:v>20739</c:v>
                </c:pt>
                <c:pt idx="615">
                  <c:v>20718</c:v>
                </c:pt>
                <c:pt idx="616">
                  <c:v>20708</c:v>
                </c:pt>
                <c:pt idx="617">
                  <c:v>23329</c:v>
                </c:pt>
                <c:pt idx="618">
                  <c:v>26590</c:v>
                </c:pt>
                <c:pt idx="619">
                  <c:v>11779</c:v>
                </c:pt>
                <c:pt idx="620">
                  <c:v>24704</c:v>
                </c:pt>
                <c:pt idx="621">
                  <c:v>23280</c:v>
                </c:pt>
                <c:pt idx="622">
                  <c:v>7538</c:v>
                </c:pt>
                <c:pt idx="623">
                  <c:v>7572</c:v>
                </c:pt>
                <c:pt idx="624">
                  <c:v>7569</c:v>
                </c:pt>
                <c:pt idx="625">
                  <c:v>197010</c:v>
                </c:pt>
                <c:pt idx="626">
                  <c:v>2977</c:v>
                </c:pt>
                <c:pt idx="627">
                  <c:v>6148</c:v>
                </c:pt>
                <c:pt idx="628">
                  <c:v>4721</c:v>
                </c:pt>
                <c:pt idx="629">
                  <c:v>2431</c:v>
                </c:pt>
                <c:pt idx="630">
                  <c:v>1697</c:v>
                </c:pt>
                <c:pt idx="631">
                  <c:v>1976</c:v>
                </c:pt>
                <c:pt idx="632">
                  <c:v>2004</c:v>
                </c:pt>
                <c:pt idx="633">
                  <c:v>2007</c:v>
                </c:pt>
                <c:pt idx="634">
                  <c:v>1975</c:v>
                </c:pt>
                <c:pt idx="635">
                  <c:v>1965</c:v>
                </c:pt>
                <c:pt idx="636">
                  <c:v>1950</c:v>
                </c:pt>
                <c:pt idx="637">
                  <c:v>6956</c:v>
                </c:pt>
                <c:pt idx="638">
                  <c:v>1620</c:v>
                </c:pt>
                <c:pt idx="639">
                  <c:v>2053</c:v>
                </c:pt>
                <c:pt idx="640">
                  <c:v>1602</c:v>
                </c:pt>
                <c:pt idx="641">
                  <c:v>2025</c:v>
                </c:pt>
                <c:pt idx="642">
                  <c:v>1360</c:v>
                </c:pt>
                <c:pt idx="643">
                  <c:v>47572</c:v>
                </c:pt>
                <c:pt idx="644">
                  <c:v>30463</c:v>
                </c:pt>
                <c:pt idx="645">
                  <c:v>54533</c:v>
                </c:pt>
                <c:pt idx="646">
                  <c:v>740</c:v>
                </c:pt>
                <c:pt idx="647">
                  <c:v>33538</c:v>
                </c:pt>
                <c:pt idx="648">
                  <c:v>23745</c:v>
                </c:pt>
                <c:pt idx="649">
                  <c:v>37566</c:v>
                </c:pt>
                <c:pt idx="650">
                  <c:v>37486</c:v>
                </c:pt>
                <c:pt idx="651">
                  <c:v>32871</c:v>
                </c:pt>
                <c:pt idx="652">
                  <c:v>3150</c:v>
                </c:pt>
                <c:pt idx="653">
                  <c:v>3032</c:v>
                </c:pt>
                <c:pt idx="654">
                  <c:v>2229</c:v>
                </c:pt>
                <c:pt idx="655">
                  <c:v>35</c:v>
                </c:pt>
                <c:pt idx="656">
                  <c:v>2236</c:v>
                </c:pt>
                <c:pt idx="657">
                  <c:v>2231</c:v>
                </c:pt>
                <c:pt idx="658">
                  <c:v>2186</c:v>
                </c:pt>
                <c:pt idx="659">
                  <c:v>2196</c:v>
                </c:pt>
                <c:pt idx="660">
                  <c:v>2159</c:v>
                </c:pt>
                <c:pt idx="661">
                  <c:v>2175</c:v>
                </c:pt>
                <c:pt idx="662">
                  <c:v>2286</c:v>
                </c:pt>
                <c:pt idx="663">
                  <c:v>2239</c:v>
                </c:pt>
                <c:pt idx="664">
                  <c:v>2246</c:v>
                </c:pt>
                <c:pt idx="665">
                  <c:v>2239</c:v>
                </c:pt>
                <c:pt idx="666">
                  <c:v>2276</c:v>
                </c:pt>
                <c:pt idx="667">
                  <c:v>2248</c:v>
                </c:pt>
                <c:pt idx="668">
                  <c:v>9897</c:v>
                </c:pt>
                <c:pt idx="669">
                  <c:v>25953</c:v>
                </c:pt>
                <c:pt idx="670">
                  <c:v>10168</c:v>
                </c:pt>
                <c:pt idx="671">
                  <c:v>6029</c:v>
                </c:pt>
                <c:pt idx="672">
                  <c:v>7363</c:v>
                </c:pt>
                <c:pt idx="673">
                  <c:v>5887</c:v>
                </c:pt>
                <c:pt idx="674">
                  <c:v>5119</c:v>
                </c:pt>
                <c:pt idx="675">
                  <c:v>5164</c:v>
                </c:pt>
                <c:pt idx="676">
                  <c:v>5461</c:v>
                </c:pt>
                <c:pt idx="677">
                  <c:v>5618</c:v>
                </c:pt>
                <c:pt idx="678">
                  <c:v>5512</c:v>
                </c:pt>
                <c:pt idx="679">
                  <c:v>6028</c:v>
                </c:pt>
                <c:pt idx="680">
                  <c:v>5993</c:v>
                </c:pt>
                <c:pt idx="681">
                  <c:v>5994</c:v>
                </c:pt>
                <c:pt idx="682">
                  <c:v>5785</c:v>
                </c:pt>
                <c:pt idx="683">
                  <c:v>4548</c:v>
                </c:pt>
                <c:pt idx="684">
                  <c:v>6306</c:v>
                </c:pt>
                <c:pt idx="685">
                  <c:v>5788</c:v>
                </c:pt>
                <c:pt idx="686">
                  <c:v>5837</c:v>
                </c:pt>
                <c:pt idx="687">
                  <c:v>6103</c:v>
                </c:pt>
                <c:pt idx="688">
                  <c:v>5924</c:v>
                </c:pt>
                <c:pt idx="689">
                  <c:v>5675</c:v>
                </c:pt>
                <c:pt idx="690">
                  <c:v>6223</c:v>
                </c:pt>
                <c:pt idx="691">
                  <c:v>6129</c:v>
                </c:pt>
                <c:pt idx="692">
                  <c:v>6123</c:v>
                </c:pt>
                <c:pt idx="693">
                  <c:v>6221</c:v>
                </c:pt>
                <c:pt idx="694">
                  <c:v>6108</c:v>
                </c:pt>
                <c:pt idx="695">
                  <c:v>6037</c:v>
                </c:pt>
                <c:pt idx="696">
                  <c:v>5737</c:v>
                </c:pt>
                <c:pt idx="697">
                  <c:v>5725</c:v>
                </c:pt>
                <c:pt idx="698">
                  <c:v>6080</c:v>
                </c:pt>
                <c:pt idx="699">
                  <c:v>4429</c:v>
                </c:pt>
                <c:pt idx="700">
                  <c:v>4037</c:v>
                </c:pt>
                <c:pt idx="701">
                  <c:v>4593</c:v>
                </c:pt>
                <c:pt idx="702">
                  <c:v>7371</c:v>
                </c:pt>
                <c:pt idx="703">
                  <c:v>6020</c:v>
                </c:pt>
                <c:pt idx="704">
                  <c:v>5150</c:v>
                </c:pt>
                <c:pt idx="705">
                  <c:v>6157</c:v>
                </c:pt>
                <c:pt idx="706">
                  <c:v>5102</c:v>
                </c:pt>
                <c:pt idx="707">
                  <c:v>6055</c:v>
                </c:pt>
                <c:pt idx="708">
                  <c:v>5597</c:v>
                </c:pt>
                <c:pt idx="709">
                  <c:v>5620</c:v>
                </c:pt>
                <c:pt idx="710">
                  <c:v>5883</c:v>
                </c:pt>
                <c:pt idx="711">
                  <c:v>5990</c:v>
                </c:pt>
                <c:pt idx="712">
                  <c:v>5987</c:v>
                </c:pt>
                <c:pt idx="713">
                  <c:v>5556</c:v>
                </c:pt>
                <c:pt idx="714">
                  <c:v>5727</c:v>
                </c:pt>
                <c:pt idx="715">
                  <c:v>5610</c:v>
                </c:pt>
                <c:pt idx="716">
                  <c:v>5723</c:v>
                </c:pt>
                <c:pt idx="717">
                  <c:v>5753</c:v>
                </c:pt>
                <c:pt idx="718">
                  <c:v>5360</c:v>
                </c:pt>
                <c:pt idx="719">
                  <c:v>5668</c:v>
                </c:pt>
                <c:pt idx="720">
                  <c:v>5677</c:v>
                </c:pt>
                <c:pt idx="721">
                  <c:v>7218</c:v>
                </c:pt>
                <c:pt idx="722">
                  <c:v>5645</c:v>
                </c:pt>
                <c:pt idx="723">
                  <c:v>5940</c:v>
                </c:pt>
                <c:pt idx="724">
                  <c:v>5961</c:v>
                </c:pt>
                <c:pt idx="725">
                  <c:v>5918</c:v>
                </c:pt>
                <c:pt idx="726">
                  <c:v>5957</c:v>
                </c:pt>
                <c:pt idx="727">
                  <c:v>5411</c:v>
                </c:pt>
                <c:pt idx="728">
                  <c:v>5494</c:v>
                </c:pt>
                <c:pt idx="729">
                  <c:v>6032</c:v>
                </c:pt>
                <c:pt idx="730">
                  <c:v>6064</c:v>
                </c:pt>
                <c:pt idx="731">
                  <c:v>3841</c:v>
                </c:pt>
                <c:pt idx="732">
                  <c:v>5784</c:v>
                </c:pt>
                <c:pt idx="733">
                  <c:v>6062</c:v>
                </c:pt>
                <c:pt idx="734">
                  <c:v>6181</c:v>
                </c:pt>
                <c:pt idx="735">
                  <c:v>5455</c:v>
                </c:pt>
                <c:pt idx="736">
                  <c:v>5444</c:v>
                </c:pt>
                <c:pt idx="737">
                  <c:v>5152</c:v>
                </c:pt>
                <c:pt idx="738">
                  <c:v>5012</c:v>
                </c:pt>
                <c:pt idx="739">
                  <c:v>5862</c:v>
                </c:pt>
                <c:pt idx="740">
                  <c:v>6102</c:v>
                </c:pt>
                <c:pt idx="741">
                  <c:v>6224</c:v>
                </c:pt>
                <c:pt idx="742">
                  <c:v>6215</c:v>
                </c:pt>
                <c:pt idx="743">
                  <c:v>6214</c:v>
                </c:pt>
                <c:pt idx="744">
                  <c:v>6187</c:v>
                </c:pt>
                <c:pt idx="745">
                  <c:v>4258</c:v>
                </c:pt>
                <c:pt idx="746">
                  <c:v>6043</c:v>
                </c:pt>
                <c:pt idx="747">
                  <c:v>5347</c:v>
                </c:pt>
                <c:pt idx="748">
                  <c:v>6019</c:v>
                </c:pt>
                <c:pt idx="749">
                  <c:v>6148</c:v>
                </c:pt>
                <c:pt idx="750">
                  <c:v>6035</c:v>
                </c:pt>
                <c:pt idx="751">
                  <c:v>6104</c:v>
                </c:pt>
                <c:pt idx="752">
                  <c:v>6132</c:v>
                </c:pt>
                <c:pt idx="753">
                  <c:v>6151</c:v>
                </c:pt>
                <c:pt idx="754">
                  <c:v>5938</c:v>
                </c:pt>
                <c:pt idx="755">
                  <c:v>6061</c:v>
                </c:pt>
                <c:pt idx="756">
                  <c:v>5895</c:v>
                </c:pt>
                <c:pt idx="757">
                  <c:v>5383</c:v>
                </c:pt>
                <c:pt idx="758">
                  <c:v>6094</c:v>
                </c:pt>
                <c:pt idx="759">
                  <c:v>5708</c:v>
                </c:pt>
                <c:pt idx="760">
                  <c:v>5877</c:v>
                </c:pt>
                <c:pt idx="761">
                  <c:v>5062</c:v>
                </c:pt>
                <c:pt idx="762">
                  <c:v>4886</c:v>
                </c:pt>
                <c:pt idx="763">
                  <c:v>5004</c:v>
                </c:pt>
                <c:pt idx="764">
                  <c:v>6343</c:v>
                </c:pt>
                <c:pt idx="765">
                  <c:v>5746</c:v>
                </c:pt>
                <c:pt idx="766">
                  <c:v>6037</c:v>
                </c:pt>
                <c:pt idx="767">
                  <c:v>5931</c:v>
                </c:pt>
                <c:pt idx="768">
                  <c:v>7614</c:v>
                </c:pt>
                <c:pt idx="769">
                  <c:v>5944</c:v>
                </c:pt>
                <c:pt idx="770">
                  <c:v>5867</c:v>
                </c:pt>
                <c:pt idx="771">
                  <c:v>143983</c:v>
                </c:pt>
                <c:pt idx="772">
                  <c:v>307835</c:v>
                </c:pt>
                <c:pt idx="773">
                  <c:v>299641</c:v>
                </c:pt>
                <c:pt idx="774">
                  <c:v>295956</c:v>
                </c:pt>
                <c:pt idx="775">
                  <c:v>303040</c:v>
                </c:pt>
                <c:pt idx="776">
                  <c:v>299675</c:v>
                </c:pt>
                <c:pt idx="777">
                  <c:v>291220</c:v>
                </c:pt>
                <c:pt idx="778">
                  <c:v>304791</c:v>
                </c:pt>
                <c:pt idx="779">
                  <c:v>307799</c:v>
                </c:pt>
                <c:pt idx="780">
                  <c:v>299422</c:v>
                </c:pt>
                <c:pt idx="781">
                  <c:v>301864</c:v>
                </c:pt>
                <c:pt idx="782">
                  <c:v>133008</c:v>
                </c:pt>
                <c:pt idx="783">
                  <c:v>138965</c:v>
                </c:pt>
                <c:pt idx="784">
                  <c:v>299605</c:v>
                </c:pt>
                <c:pt idx="785">
                  <c:v>297336</c:v>
                </c:pt>
                <c:pt idx="786">
                  <c:v>28476</c:v>
                </c:pt>
                <c:pt idx="787">
                  <c:v>24597</c:v>
                </c:pt>
                <c:pt idx="788">
                  <c:v>5098</c:v>
                </c:pt>
                <c:pt idx="789">
                  <c:v>5100</c:v>
                </c:pt>
                <c:pt idx="790">
                  <c:v>5215</c:v>
                </c:pt>
                <c:pt idx="791">
                  <c:v>213</c:v>
                </c:pt>
                <c:pt idx="792">
                  <c:v>2656</c:v>
                </c:pt>
                <c:pt idx="793">
                  <c:v>8389</c:v>
                </c:pt>
                <c:pt idx="794">
                  <c:v>7946</c:v>
                </c:pt>
                <c:pt idx="795">
                  <c:v>8416</c:v>
                </c:pt>
                <c:pt idx="796">
                  <c:v>8906</c:v>
                </c:pt>
                <c:pt idx="797">
                  <c:v>32012</c:v>
                </c:pt>
                <c:pt idx="798">
                  <c:v>8275</c:v>
                </c:pt>
                <c:pt idx="799">
                  <c:v>8282</c:v>
                </c:pt>
                <c:pt idx="800">
                  <c:v>7970</c:v>
                </c:pt>
                <c:pt idx="801">
                  <c:v>53524</c:v>
                </c:pt>
                <c:pt idx="802">
                  <c:v>19032</c:v>
                </c:pt>
                <c:pt idx="803">
                  <c:v>8349</c:v>
                </c:pt>
                <c:pt idx="804">
                  <c:v>8175</c:v>
                </c:pt>
                <c:pt idx="805">
                  <c:v>8008</c:v>
                </c:pt>
                <c:pt idx="806">
                  <c:v>8324</c:v>
                </c:pt>
                <c:pt idx="807">
                  <c:v>7926</c:v>
                </c:pt>
                <c:pt idx="808">
                  <c:v>8583</c:v>
                </c:pt>
                <c:pt idx="809">
                  <c:v>8580</c:v>
                </c:pt>
                <c:pt idx="810">
                  <c:v>51895</c:v>
                </c:pt>
                <c:pt idx="811">
                  <c:v>33417</c:v>
                </c:pt>
                <c:pt idx="812">
                  <c:v>4509</c:v>
                </c:pt>
                <c:pt idx="813">
                  <c:v>4468</c:v>
                </c:pt>
                <c:pt idx="814">
                  <c:v>4477</c:v>
                </c:pt>
                <c:pt idx="815">
                  <c:v>1313</c:v>
                </c:pt>
                <c:pt idx="816">
                  <c:v>1394</c:v>
                </c:pt>
                <c:pt idx="817">
                  <c:v>4007</c:v>
                </c:pt>
                <c:pt idx="818">
                  <c:v>3834</c:v>
                </c:pt>
                <c:pt idx="819">
                  <c:v>5013</c:v>
                </c:pt>
                <c:pt idx="820">
                  <c:v>4389</c:v>
                </c:pt>
                <c:pt idx="821">
                  <c:v>4461</c:v>
                </c:pt>
                <c:pt idx="822">
                  <c:v>5269</c:v>
                </c:pt>
                <c:pt idx="823">
                  <c:v>4182</c:v>
                </c:pt>
                <c:pt idx="824">
                  <c:v>4212</c:v>
                </c:pt>
                <c:pt idx="825">
                  <c:v>4124</c:v>
                </c:pt>
                <c:pt idx="826">
                  <c:v>4219</c:v>
                </c:pt>
                <c:pt idx="827">
                  <c:v>4558</c:v>
                </c:pt>
                <c:pt idx="828">
                  <c:v>4839</c:v>
                </c:pt>
                <c:pt idx="829">
                  <c:v>2564</c:v>
                </c:pt>
                <c:pt idx="830">
                  <c:v>2561</c:v>
                </c:pt>
                <c:pt idx="831">
                  <c:v>2555</c:v>
                </c:pt>
                <c:pt idx="832">
                  <c:v>17660</c:v>
                </c:pt>
                <c:pt idx="833">
                  <c:v>25807</c:v>
                </c:pt>
                <c:pt idx="834">
                  <c:v>33204</c:v>
                </c:pt>
                <c:pt idx="835">
                  <c:v>7817</c:v>
                </c:pt>
                <c:pt idx="836">
                  <c:v>35019</c:v>
                </c:pt>
                <c:pt idx="837">
                  <c:v>10766</c:v>
                </c:pt>
                <c:pt idx="838">
                  <c:v>7591</c:v>
                </c:pt>
                <c:pt idx="839">
                  <c:v>11065</c:v>
                </c:pt>
                <c:pt idx="840">
                  <c:v>34974</c:v>
                </c:pt>
                <c:pt idx="841">
                  <c:v>6252</c:v>
                </c:pt>
                <c:pt idx="842">
                  <c:v>9756</c:v>
                </c:pt>
                <c:pt idx="843">
                  <c:v>9727</c:v>
                </c:pt>
                <c:pt idx="844">
                  <c:v>9742</c:v>
                </c:pt>
                <c:pt idx="845">
                  <c:v>9388</c:v>
                </c:pt>
                <c:pt idx="846">
                  <c:v>25810</c:v>
                </c:pt>
                <c:pt idx="847">
                  <c:v>2199</c:v>
                </c:pt>
                <c:pt idx="848">
                  <c:v>7346</c:v>
                </c:pt>
                <c:pt idx="849">
                  <c:v>9658</c:v>
                </c:pt>
                <c:pt idx="850">
                  <c:v>6241</c:v>
                </c:pt>
                <c:pt idx="851">
                  <c:v>2332</c:v>
                </c:pt>
                <c:pt idx="852">
                  <c:v>4748</c:v>
                </c:pt>
                <c:pt idx="853">
                  <c:v>5192</c:v>
                </c:pt>
                <c:pt idx="854">
                  <c:v>5188</c:v>
                </c:pt>
                <c:pt idx="855">
                  <c:v>88815</c:v>
                </c:pt>
                <c:pt idx="856">
                  <c:v>25915</c:v>
                </c:pt>
                <c:pt idx="857">
                  <c:v>166782</c:v>
                </c:pt>
                <c:pt idx="858">
                  <c:v>42768</c:v>
                </c:pt>
                <c:pt idx="859">
                  <c:v>79489</c:v>
                </c:pt>
                <c:pt idx="860">
                  <c:v>107707</c:v>
                </c:pt>
                <c:pt idx="861">
                  <c:v>7794</c:v>
                </c:pt>
                <c:pt idx="862">
                  <c:v>2077</c:v>
                </c:pt>
                <c:pt idx="863">
                  <c:v>2074</c:v>
                </c:pt>
                <c:pt idx="864">
                  <c:v>6094</c:v>
                </c:pt>
                <c:pt idx="865">
                  <c:v>4233</c:v>
                </c:pt>
                <c:pt idx="866">
                  <c:v>4174</c:v>
                </c:pt>
                <c:pt idx="867">
                  <c:v>6429</c:v>
                </c:pt>
                <c:pt idx="868">
                  <c:v>3011</c:v>
                </c:pt>
                <c:pt idx="869">
                  <c:v>4291</c:v>
                </c:pt>
                <c:pt idx="870">
                  <c:v>6143</c:v>
                </c:pt>
                <c:pt idx="871">
                  <c:v>8656</c:v>
                </c:pt>
                <c:pt idx="872">
                  <c:v>8509</c:v>
                </c:pt>
                <c:pt idx="873">
                  <c:v>940</c:v>
                </c:pt>
                <c:pt idx="874">
                  <c:v>559</c:v>
                </c:pt>
                <c:pt idx="875">
                  <c:v>5401</c:v>
                </c:pt>
                <c:pt idx="876">
                  <c:v>6639</c:v>
                </c:pt>
                <c:pt idx="877">
                  <c:v>37652</c:v>
                </c:pt>
                <c:pt idx="878">
                  <c:v>33225</c:v>
                </c:pt>
                <c:pt idx="879">
                  <c:v>6612</c:v>
                </c:pt>
                <c:pt idx="880">
                  <c:v>6604</c:v>
                </c:pt>
                <c:pt idx="881">
                  <c:v>12420</c:v>
                </c:pt>
                <c:pt idx="882">
                  <c:v>7192</c:v>
                </c:pt>
                <c:pt idx="883">
                  <c:v>1096</c:v>
                </c:pt>
                <c:pt idx="884">
                  <c:v>5122</c:v>
                </c:pt>
                <c:pt idx="885">
                  <c:v>9361</c:v>
                </c:pt>
                <c:pt idx="886">
                  <c:v>2608</c:v>
                </c:pt>
                <c:pt idx="887">
                  <c:v>1923</c:v>
                </c:pt>
                <c:pt idx="888">
                  <c:v>7259</c:v>
                </c:pt>
                <c:pt idx="889">
                  <c:v>2517</c:v>
                </c:pt>
                <c:pt idx="890">
                  <c:v>6559</c:v>
                </c:pt>
                <c:pt idx="891">
                  <c:v>10350</c:v>
                </c:pt>
                <c:pt idx="892">
                  <c:v>16218</c:v>
                </c:pt>
                <c:pt idx="893">
                  <c:v>18592</c:v>
                </c:pt>
                <c:pt idx="894">
                  <c:v>12585</c:v>
                </c:pt>
                <c:pt idx="895">
                  <c:v>12637</c:v>
                </c:pt>
                <c:pt idx="896">
                  <c:v>12804</c:v>
                </c:pt>
                <c:pt idx="897">
                  <c:v>12558</c:v>
                </c:pt>
                <c:pt idx="898">
                  <c:v>12675</c:v>
                </c:pt>
                <c:pt idx="899">
                  <c:v>40104</c:v>
                </c:pt>
                <c:pt idx="900">
                  <c:v>12678</c:v>
                </c:pt>
                <c:pt idx="901">
                  <c:v>40410</c:v>
                </c:pt>
                <c:pt idx="902">
                  <c:v>12515</c:v>
                </c:pt>
                <c:pt idx="903">
                  <c:v>12842</c:v>
                </c:pt>
                <c:pt idx="904">
                  <c:v>8680</c:v>
                </c:pt>
                <c:pt idx="905">
                  <c:v>12575</c:v>
                </c:pt>
                <c:pt idx="906">
                  <c:v>12565</c:v>
                </c:pt>
                <c:pt idx="907">
                  <c:v>12482</c:v>
                </c:pt>
                <c:pt idx="908">
                  <c:v>12872</c:v>
                </c:pt>
                <c:pt idx="909">
                  <c:v>33108</c:v>
                </c:pt>
                <c:pt idx="910">
                  <c:v>12475</c:v>
                </c:pt>
                <c:pt idx="911">
                  <c:v>12648</c:v>
                </c:pt>
                <c:pt idx="912">
                  <c:v>13428</c:v>
                </c:pt>
                <c:pt idx="913">
                  <c:v>2845</c:v>
                </c:pt>
                <c:pt idx="914">
                  <c:v>3140</c:v>
                </c:pt>
                <c:pt idx="915">
                  <c:v>2854</c:v>
                </c:pt>
                <c:pt idx="916">
                  <c:v>2773</c:v>
                </c:pt>
                <c:pt idx="917">
                  <c:v>5945</c:v>
                </c:pt>
                <c:pt idx="918">
                  <c:v>212812</c:v>
                </c:pt>
                <c:pt idx="919">
                  <c:v>285678</c:v>
                </c:pt>
                <c:pt idx="920">
                  <c:v>256994</c:v>
                </c:pt>
                <c:pt idx="921">
                  <c:v>1826</c:v>
                </c:pt>
                <c:pt idx="922">
                  <c:v>1763</c:v>
                </c:pt>
                <c:pt idx="923">
                  <c:v>617</c:v>
                </c:pt>
                <c:pt idx="924">
                  <c:v>641</c:v>
                </c:pt>
                <c:pt idx="925">
                  <c:v>658</c:v>
                </c:pt>
                <c:pt idx="926">
                  <c:v>1202</c:v>
                </c:pt>
                <c:pt idx="927">
                  <c:v>18776</c:v>
                </c:pt>
                <c:pt idx="928">
                  <c:v>4098</c:v>
                </c:pt>
                <c:pt idx="929">
                  <c:v>18090</c:v>
                </c:pt>
                <c:pt idx="930">
                  <c:v>14459</c:v>
                </c:pt>
                <c:pt idx="931">
                  <c:v>19037</c:v>
                </c:pt>
                <c:pt idx="932">
                  <c:v>19574</c:v>
                </c:pt>
                <c:pt idx="933">
                  <c:v>9064</c:v>
                </c:pt>
                <c:pt idx="934">
                  <c:v>5676</c:v>
                </c:pt>
                <c:pt idx="935">
                  <c:v>6058</c:v>
                </c:pt>
                <c:pt idx="936">
                  <c:v>6110</c:v>
                </c:pt>
                <c:pt idx="937">
                  <c:v>2680</c:v>
                </c:pt>
                <c:pt idx="938">
                  <c:v>18362</c:v>
                </c:pt>
                <c:pt idx="939">
                  <c:v>2176</c:v>
                </c:pt>
                <c:pt idx="940">
                  <c:v>5539</c:v>
                </c:pt>
                <c:pt idx="941">
                  <c:v>2272</c:v>
                </c:pt>
                <c:pt idx="942">
                  <c:v>7163</c:v>
                </c:pt>
                <c:pt idx="943">
                  <c:v>16687</c:v>
                </c:pt>
                <c:pt idx="944">
                  <c:v>1078</c:v>
                </c:pt>
                <c:pt idx="945">
                  <c:v>32779</c:v>
                </c:pt>
                <c:pt idx="946">
                  <c:v>33306</c:v>
                </c:pt>
                <c:pt idx="947">
                  <c:v>141237</c:v>
                </c:pt>
                <c:pt idx="948">
                  <c:v>139772</c:v>
                </c:pt>
                <c:pt idx="949">
                  <c:v>148064</c:v>
                </c:pt>
                <c:pt idx="950">
                  <c:v>148689</c:v>
                </c:pt>
                <c:pt idx="951">
                  <c:v>141527</c:v>
                </c:pt>
                <c:pt idx="952">
                  <c:v>139554</c:v>
                </c:pt>
                <c:pt idx="953">
                  <c:v>67704</c:v>
                </c:pt>
                <c:pt idx="954">
                  <c:v>67880</c:v>
                </c:pt>
                <c:pt idx="955">
                  <c:v>0</c:v>
                </c:pt>
                <c:pt idx="956">
                  <c:v>1840</c:v>
                </c:pt>
                <c:pt idx="957">
                  <c:v>1440</c:v>
                </c:pt>
                <c:pt idx="958">
                  <c:v>1495</c:v>
                </c:pt>
                <c:pt idx="959">
                  <c:v>2484</c:v>
                </c:pt>
                <c:pt idx="960">
                  <c:v>3891</c:v>
                </c:pt>
                <c:pt idx="961">
                  <c:v>16616</c:v>
                </c:pt>
                <c:pt idx="962">
                  <c:v>26067</c:v>
                </c:pt>
                <c:pt idx="963">
                  <c:v>25428</c:v>
                </c:pt>
                <c:pt idx="964">
                  <c:v>4286</c:v>
                </c:pt>
                <c:pt idx="965">
                  <c:v>24386</c:v>
                </c:pt>
                <c:pt idx="966">
                  <c:v>11546</c:v>
                </c:pt>
                <c:pt idx="967">
                  <c:v>11391</c:v>
                </c:pt>
                <c:pt idx="968">
                  <c:v>7393</c:v>
                </c:pt>
                <c:pt idx="969">
                  <c:v>6766</c:v>
                </c:pt>
                <c:pt idx="970">
                  <c:v>9235</c:v>
                </c:pt>
                <c:pt idx="971">
                  <c:v>65340</c:v>
                </c:pt>
                <c:pt idx="972">
                  <c:v>65414</c:v>
                </c:pt>
                <c:pt idx="973">
                  <c:v>7993</c:v>
                </c:pt>
                <c:pt idx="974">
                  <c:v>7908</c:v>
                </c:pt>
                <c:pt idx="975">
                  <c:v>8550</c:v>
                </c:pt>
                <c:pt idx="976">
                  <c:v>8034</c:v>
                </c:pt>
                <c:pt idx="977">
                  <c:v>2719</c:v>
                </c:pt>
                <c:pt idx="978">
                  <c:v>9029</c:v>
                </c:pt>
                <c:pt idx="979">
                  <c:v>24254</c:v>
                </c:pt>
                <c:pt idx="980">
                  <c:v>24265</c:v>
                </c:pt>
                <c:pt idx="981">
                  <c:v>24205</c:v>
                </c:pt>
                <c:pt idx="982">
                  <c:v>24238</c:v>
                </c:pt>
                <c:pt idx="983">
                  <c:v>24489</c:v>
                </c:pt>
                <c:pt idx="984">
                  <c:v>24099</c:v>
                </c:pt>
                <c:pt idx="985">
                  <c:v>24119</c:v>
                </c:pt>
                <c:pt idx="986">
                  <c:v>23920</c:v>
                </c:pt>
                <c:pt idx="987">
                  <c:v>24190</c:v>
                </c:pt>
                <c:pt idx="988">
                  <c:v>24026</c:v>
                </c:pt>
                <c:pt idx="989">
                  <c:v>24020</c:v>
                </c:pt>
                <c:pt idx="990">
                  <c:v>24160</c:v>
                </c:pt>
                <c:pt idx="991">
                  <c:v>24136</c:v>
                </c:pt>
                <c:pt idx="992">
                  <c:v>24249</c:v>
                </c:pt>
                <c:pt idx="993">
                  <c:v>24117</c:v>
                </c:pt>
                <c:pt idx="994">
                  <c:v>24166</c:v>
                </c:pt>
                <c:pt idx="995">
                  <c:v>24027</c:v>
                </c:pt>
                <c:pt idx="996">
                  <c:v>24253</c:v>
                </c:pt>
                <c:pt idx="997">
                  <c:v>171022</c:v>
                </c:pt>
                <c:pt idx="998">
                  <c:v>177370</c:v>
                </c:pt>
                <c:pt idx="999">
                  <c:v>23859</c:v>
                </c:pt>
                <c:pt idx="1000">
                  <c:v>24080</c:v>
                </c:pt>
                <c:pt idx="1001">
                  <c:v>24021</c:v>
                </c:pt>
                <c:pt idx="1002">
                  <c:v>178061</c:v>
                </c:pt>
                <c:pt idx="1003">
                  <c:v>99205</c:v>
                </c:pt>
                <c:pt idx="1004">
                  <c:v>100295</c:v>
                </c:pt>
                <c:pt idx="1005">
                  <c:v>97295</c:v>
                </c:pt>
                <c:pt idx="1006">
                  <c:v>25476</c:v>
                </c:pt>
                <c:pt idx="1007">
                  <c:v>176380</c:v>
                </c:pt>
                <c:pt idx="1008">
                  <c:v>26787</c:v>
                </c:pt>
                <c:pt idx="1009">
                  <c:v>177211</c:v>
                </c:pt>
                <c:pt idx="1010">
                  <c:v>174715</c:v>
                </c:pt>
                <c:pt idx="1011">
                  <c:v>2458</c:v>
                </c:pt>
                <c:pt idx="1012">
                  <c:v>121066</c:v>
                </c:pt>
                <c:pt idx="1013">
                  <c:v>2363</c:v>
                </c:pt>
                <c:pt idx="1014">
                  <c:v>3052</c:v>
                </c:pt>
                <c:pt idx="1015">
                  <c:v>151231</c:v>
                </c:pt>
                <c:pt idx="1016">
                  <c:v>2346</c:v>
                </c:pt>
                <c:pt idx="1017">
                  <c:v>2353</c:v>
                </c:pt>
                <c:pt idx="1018">
                  <c:v>2317</c:v>
                </c:pt>
                <c:pt idx="1019">
                  <c:v>7894</c:v>
                </c:pt>
                <c:pt idx="1020">
                  <c:v>10324</c:v>
                </c:pt>
                <c:pt idx="1021">
                  <c:v>39098</c:v>
                </c:pt>
                <c:pt idx="1022">
                  <c:v>32586</c:v>
                </c:pt>
                <c:pt idx="1023">
                  <c:v>123</c:v>
                </c:pt>
                <c:pt idx="1024">
                  <c:v>41</c:v>
                </c:pt>
                <c:pt idx="1025">
                  <c:v>783</c:v>
                </c:pt>
                <c:pt idx="1026">
                  <c:v>702</c:v>
                </c:pt>
                <c:pt idx="1027">
                  <c:v>83</c:v>
                </c:pt>
                <c:pt idx="1028">
                  <c:v>27</c:v>
                </c:pt>
                <c:pt idx="1029">
                  <c:v>83</c:v>
                </c:pt>
                <c:pt idx="1030">
                  <c:v>382</c:v>
                </c:pt>
                <c:pt idx="1031">
                  <c:v>9778</c:v>
                </c:pt>
                <c:pt idx="1032">
                  <c:v>348</c:v>
                </c:pt>
                <c:pt idx="1033">
                  <c:v>8476</c:v>
                </c:pt>
                <c:pt idx="1034">
                  <c:v>547</c:v>
                </c:pt>
                <c:pt idx="1035">
                  <c:v>552</c:v>
                </c:pt>
                <c:pt idx="1036">
                  <c:v>108</c:v>
                </c:pt>
                <c:pt idx="1037">
                  <c:v>357</c:v>
                </c:pt>
                <c:pt idx="1038">
                  <c:v>562</c:v>
                </c:pt>
                <c:pt idx="1039">
                  <c:v>553</c:v>
                </c:pt>
                <c:pt idx="1040">
                  <c:v>560</c:v>
                </c:pt>
                <c:pt idx="1041">
                  <c:v>559</c:v>
                </c:pt>
                <c:pt idx="1042">
                  <c:v>8559</c:v>
                </c:pt>
                <c:pt idx="1043">
                  <c:v>8560</c:v>
                </c:pt>
                <c:pt idx="1044">
                  <c:v>8037</c:v>
                </c:pt>
                <c:pt idx="1045">
                  <c:v>8077</c:v>
                </c:pt>
                <c:pt idx="1046">
                  <c:v>10862</c:v>
                </c:pt>
                <c:pt idx="1047">
                  <c:v>8545</c:v>
                </c:pt>
                <c:pt idx="1048">
                  <c:v>8650</c:v>
                </c:pt>
                <c:pt idx="1049">
                  <c:v>8560</c:v>
                </c:pt>
                <c:pt idx="1050">
                  <c:v>8009</c:v>
                </c:pt>
                <c:pt idx="1051">
                  <c:v>6741</c:v>
                </c:pt>
                <c:pt idx="1052">
                  <c:v>9295</c:v>
                </c:pt>
                <c:pt idx="1053">
                  <c:v>6940</c:v>
                </c:pt>
                <c:pt idx="1054">
                  <c:v>6808</c:v>
                </c:pt>
                <c:pt idx="1055">
                  <c:v>74</c:v>
                </c:pt>
                <c:pt idx="1056">
                  <c:v>54</c:v>
                </c:pt>
                <c:pt idx="1057">
                  <c:v>34</c:v>
                </c:pt>
                <c:pt idx="1058">
                  <c:v>7952</c:v>
                </c:pt>
                <c:pt idx="1059">
                  <c:v>7915</c:v>
                </c:pt>
                <c:pt idx="1060">
                  <c:v>7855</c:v>
                </c:pt>
                <c:pt idx="1061">
                  <c:v>7965</c:v>
                </c:pt>
                <c:pt idx="1062">
                  <c:v>8015</c:v>
                </c:pt>
                <c:pt idx="1063">
                  <c:v>9516</c:v>
                </c:pt>
                <c:pt idx="1064">
                  <c:v>20</c:v>
                </c:pt>
                <c:pt idx="1065">
                  <c:v>622</c:v>
                </c:pt>
                <c:pt idx="1066">
                  <c:v>8343</c:v>
                </c:pt>
                <c:pt idx="1067">
                  <c:v>10903</c:v>
                </c:pt>
                <c:pt idx="1068">
                  <c:v>10194</c:v>
                </c:pt>
                <c:pt idx="1069">
                  <c:v>8278</c:v>
                </c:pt>
                <c:pt idx="1070">
                  <c:v>8293</c:v>
                </c:pt>
                <c:pt idx="1071">
                  <c:v>8316</c:v>
                </c:pt>
                <c:pt idx="1072">
                  <c:v>7923</c:v>
                </c:pt>
                <c:pt idx="1073">
                  <c:v>7893</c:v>
                </c:pt>
                <c:pt idx="1074">
                  <c:v>7913</c:v>
                </c:pt>
                <c:pt idx="1075">
                  <c:v>7713</c:v>
                </c:pt>
                <c:pt idx="1076">
                  <c:v>7912</c:v>
                </c:pt>
                <c:pt idx="1077">
                  <c:v>8902</c:v>
                </c:pt>
                <c:pt idx="1078">
                  <c:v>7986</c:v>
                </c:pt>
                <c:pt idx="1079">
                  <c:v>9366</c:v>
                </c:pt>
                <c:pt idx="1080">
                  <c:v>9019</c:v>
                </c:pt>
                <c:pt idx="1081">
                  <c:v>10154</c:v>
                </c:pt>
                <c:pt idx="1082">
                  <c:v>9190</c:v>
                </c:pt>
                <c:pt idx="1083">
                  <c:v>7228</c:v>
                </c:pt>
                <c:pt idx="1084">
                  <c:v>8265</c:v>
                </c:pt>
                <c:pt idx="1085">
                  <c:v>10559</c:v>
                </c:pt>
                <c:pt idx="1086">
                  <c:v>10852</c:v>
                </c:pt>
                <c:pt idx="1087">
                  <c:v>8873</c:v>
                </c:pt>
                <c:pt idx="1088">
                  <c:v>8311</c:v>
                </c:pt>
                <c:pt idx="1089">
                  <c:v>8211</c:v>
                </c:pt>
                <c:pt idx="1090">
                  <c:v>14534</c:v>
                </c:pt>
                <c:pt idx="1091">
                  <c:v>14095</c:v>
                </c:pt>
                <c:pt idx="1092">
                  <c:v>540</c:v>
                </c:pt>
                <c:pt idx="1093">
                  <c:v>14766</c:v>
                </c:pt>
                <c:pt idx="1094">
                  <c:v>7929</c:v>
                </c:pt>
                <c:pt idx="1095">
                  <c:v>8045</c:v>
                </c:pt>
                <c:pt idx="1096">
                  <c:v>8043</c:v>
                </c:pt>
                <c:pt idx="1097">
                  <c:v>7988</c:v>
                </c:pt>
                <c:pt idx="1098">
                  <c:v>7973</c:v>
                </c:pt>
                <c:pt idx="1099">
                  <c:v>7927</c:v>
                </c:pt>
              </c:numCache>
            </c:numRef>
          </c:yVal>
          <c:smooth val="0"/>
        </c:ser>
        <c:axId val="3635705"/>
        <c:axId val="84500020"/>
      </c:scatterChart>
      <c:valAx>
        <c:axId val="3635705"/>
        <c:scaling>
          <c:orientation val="minMax"/>
          <c:max val="110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2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2400" spc="-1" strike="noStrike">
                    <a:solidFill>
                      <a:srgbClr val="333333"/>
                    </a:solidFill>
                    <a:latin typeface="Calibri"/>
                  </a:rPr>
                  <a:t>Protein Index</a:t>
                </a:r>
              </a:p>
            </c:rich>
          </c:tx>
          <c:layout>
            <c:manualLayout>
              <c:xMode val="edge"/>
              <c:yMode val="edge"/>
              <c:x val="0.478457423863342"/>
              <c:y val="0.9297201672563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500020"/>
        <c:crossesAt val="0"/>
        <c:crossBetween val="midCat"/>
        <c:majorUnit val="100"/>
      </c:valAx>
      <c:valAx>
        <c:axId val="8450002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2400" spc="-1" strike="noStrike">
                    <a:solidFill>
                      <a:srgbClr val="333333"/>
                    </a:solidFill>
                    <a:latin typeface="Calibri"/>
                  </a:rPr>
                  <a:t>Kdendall's Distance</a:t>
                </a:r>
              </a:p>
            </c:rich>
          </c:tx>
          <c:layout>
            <c:manualLayout>
              <c:xMode val="edge"/>
              <c:yMode val="edge"/>
              <c:x val="0.00433094642394962"/>
              <c:y val="0.010775168864586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3570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1126736260892"/>
          <c:y val="0.845649726600193"/>
          <c:w val="0.695142783193857"/>
          <c:h val="0.07233033129623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26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7040</xdr:colOff>
      <xdr:row>1</xdr:row>
      <xdr:rowOff>63360</xdr:rowOff>
    </xdr:from>
    <xdr:to>
      <xdr:col>39</xdr:col>
      <xdr:colOff>503640</xdr:colOff>
      <xdr:row>48</xdr:row>
      <xdr:rowOff>63360</xdr:rowOff>
    </xdr:to>
    <xdr:graphicFrame>
      <xdr:nvGraphicFramePr>
        <xdr:cNvPr id="0" name="Chart 1"/>
        <xdr:cNvGraphicFramePr/>
      </xdr:nvGraphicFramePr>
      <xdr:xfrm>
        <a:off x="12850200" y="253800"/>
        <a:ext cx="20863440" cy="895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E1" s="1" t="s">
        <v>0</v>
      </c>
      <c r="F1" s="1"/>
      <c r="G1" s="1"/>
      <c r="H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K2" s="0" t="s">
        <v>5</v>
      </c>
      <c r="L2" s="0" t="s">
        <v>6</v>
      </c>
      <c r="M2" s="0" t="s">
        <v>7</v>
      </c>
      <c r="N2" s="0" t="s">
        <v>8</v>
      </c>
    </row>
    <row r="3" customFormat="false" ht="15" hidden="false" customHeight="false" outlineLevel="0" collapsed="false">
      <c r="A3" s="2" t="s">
        <v>9</v>
      </c>
      <c r="B3" s="2" t="s">
        <v>10</v>
      </c>
      <c r="C3" s="2" t="s">
        <v>11</v>
      </c>
      <c r="D3" s="2" t="s">
        <v>12</v>
      </c>
      <c r="E3" s="2" t="n">
        <v>2757</v>
      </c>
      <c r="F3" s="2" t="n">
        <v>3764</v>
      </c>
      <c r="G3" s="2" t="n">
        <v>2972</v>
      </c>
      <c r="H3" s="2" t="n">
        <v>1978</v>
      </c>
      <c r="J3" s="0" t="s">
        <v>13</v>
      </c>
      <c r="K3" s="3" t="n">
        <f aca="false">AVERAGE(E3:E1102)</f>
        <v>17020.0427272727</v>
      </c>
      <c r="L3" s="3" t="n">
        <f aca="false">AVERAGE(F3:F1102)</f>
        <v>16873.4354545455</v>
      </c>
      <c r="M3" s="3" t="n">
        <f aca="false">AVERAGE(G3:G1102)</f>
        <v>15636.3472727273</v>
      </c>
      <c r="N3" s="3" t="n">
        <f aca="false">AVERAGE(H3:H1102)</f>
        <v>27624.7754545455</v>
      </c>
    </row>
    <row r="4" customFormat="false" ht="15" hidden="false" customHeight="false" outlineLevel="0" collapsed="false">
      <c r="A4" s="2" t="s">
        <v>9</v>
      </c>
      <c r="B4" s="2" t="s">
        <v>10</v>
      </c>
      <c r="C4" s="2" t="s">
        <v>14</v>
      </c>
      <c r="D4" s="2" t="s">
        <v>12</v>
      </c>
      <c r="E4" s="2" t="n">
        <v>7405</v>
      </c>
      <c r="F4" s="2" t="n">
        <v>13008</v>
      </c>
      <c r="G4" s="2" t="n">
        <v>4072</v>
      </c>
      <c r="H4" s="2" t="n">
        <v>5067</v>
      </c>
      <c r="J4" s="0" t="s">
        <v>15</v>
      </c>
      <c r="K4" s="3" t="n">
        <f aca="false">_xlfn.STDEV.S(E3:E1102)</f>
        <v>32217.8378408627</v>
      </c>
      <c r="L4" s="3" t="n">
        <f aca="false">_xlfn.STDEV.S(F3:F1102)</f>
        <v>28679.0843737594</v>
      </c>
      <c r="M4" s="3" t="n">
        <f aca="false">_xlfn.STDEV.S(G3:G1102)</f>
        <v>31400.7140721293</v>
      </c>
      <c r="N4" s="3" t="n">
        <f aca="false">_xlfn.STDEV.S(H3:H1102)</f>
        <v>59682.5330677465</v>
      </c>
    </row>
    <row r="5" customFormat="false" ht="15" hidden="false" customHeight="false" outlineLevel="0" collapsed="false">
      <c r="A5" s="2" t="s">
        <v>9</v>
      </c>
      <c r="B5" s="2" t="s">
        <v>10</v>
      </c>
      <c r="C5" s="2" t="s">
        <v>16</v>
      </c>
      <c r="D5" s="2" t="s">
        <v>12</v>
      </c>
      <c r="E5" s="2" t="n">
        <v>6690</v>
      </c>
      <c r="F5" s="2" t="n">
        <v>13444</v>
      </c>
      <c r="G5" s="2" t="n">
        <v>5092</v>
      </c>
      <c r="H5" s="2" t="n">
        <v>5357</v>
      </c>
    </row>
    <row r="6" customFormat="false" ht="15" hidden="false" customHeight="false" outlineLevel="0" collapsed="false">
      <c r="A6" s="2" t="s">
        <v>9</v>
      </c>
      <c r="B6" s="2" t="s">
        <v>10</v>
      </c>
      <c r="C6" s="2" t="s">
        <v>17</v>
      </c>
      <c r="D6" s="2" t="s">
        <v>12</v>
      </c>
      <c r="E6" s="2" t="n">
        <v>5697</v>
      </c>
      <c r="F6" s="2" t="n">
        <v>16889</v>
      </c>
      <c r="G6" s="2" t="n">
        <v>7222</v>
      </c>
      <c r="H6" s="2" t="n">
        <v>5548</v>
      </c>
    </row>
    <row r="7" customFormat="false" ht="15" hidden="false" customHeight="false" outlineLevel="0" collapsed="false">
      <c r="A7" s="2" t="s">
        <v>18</v>
      </c>
      <c r="B7" s="2" t="s">
        <v>19</v>
      </c>
      <c r="C7" s="2" t="s">
        <v>20</v>
      </c>
      <c r="D7" s="2" t="s">
        <v>12</v>
      </c>
      <c r="E7" s="2" t="n">
        <v>45389</v>
      </c>
      <c r="F7" s="2" t="n">
        <v>50898</v>
      </c>
      <c r="G7" s="2" t="n">
        <v>25422</v>
      </c>
      <c r="H7" s="2" t="n">
        <v>46878</v>
      </c>
    </row>
    <row r="8" customFormat="false" ht="15" hidden="false" customHeight="false" outlineLevel="0" collapsed="false">
      <c r="A8" s="2" t="s">
        <v>18</v>
      </c>
      <c r="B8" s="2" t="s">
        <v>19</v>
      </c>
      <c r="C8" s="2" t="s">
        <v>21</v>
      </c>
      <c r="D8" s="2" t="s">
        <v>12</v>
      </c>
      <c r="E8" s="2" t="n">
        <v>50965</v>
      </c>
      <c r="F8" s="2" t="n">
        <v>60321</v>
      </c>
      <c r="G8" s="2" t="n">
        <v>42487</v>
      </c>
      <c r="H8" s="2" t="n">
        <v>48357</v>
      </c>
    </row>
    <row r="9" customFormat="false" ht="15" hidden="false" customHeight="false" outlineLevel="0" collapsed="false">
      <c r="A9" s="2" t="s">
        <v>18</v>
      </c>
      <c r="B9" s="2" t="s">
        <v>19</v>
      </c>
      <c r="C9" s="2" t="s">
        <v>22</v>
      </c>
      <c r="D9" s="2" t="s">
        <v>12</v>
      </c>
      <c r="E9" s="2" t="n">
        <v>56849</v>
      </c>
      <c r="F9" s="2" t="n">
        <v>36557</v>
      </c>
      <c r="G9" s="2" t="n">
        <v>66244</v>
      </c>
      <c r="H9" s="2" t="n">
        <v>54079</v>
      </c>
    </row>
    <row r="10" customFormat="false" ht="15" hidden="false" customHeight="false" outlineLevel="0" collapsed="false">
      <c r="A10" s="2" t="s">
        <v>18</v>
      </c>
      <c r="B10" s="2" t="s">
        <v>19</v>
      </c>
      <c r="C10" s="2" t="s">
        <v>23</v>
      </c>
      <c r="D10" s="2" t="s">
        <v>12</v>
      </c>
      <c r="E10" s="2" t="n">
        <v>47925</v>
      </c>
      <c r="F10" s="2" t="n">
        <v>63892</v>
      </c>
      <c r="G10" s="2" t="n">
        <v>30313</v>
      </c>
      <c r="H10" s="2" t="n">
        <v>53512</v>
      </c>
    </row>
    <row r="11" customFormat="false" ht="15" hidden="false" customHeight="false" outlineLevel="0" collapsed="false">
      <c r="A11" s="2" t="s">
        <v>24</v>
      </c>
      <c r="B11" s="2" t="s">
        <v>25</v>
      </c>
      <c r="C11" s="2" t="s">
        <v>26</v>
      </c>
      <c r="D11" s="2" t="s">
        <v>12</v>
      </c>
      <c r="E11" s="2" t="n">
        <v>6569</v>
      </c>
      <c r="F11" s="2" t="n">
        <v>11459</v>
      </c>
      <c r="G11" s="2" t="n">
        <v>5163</v>
      </c>
      <c r="H11" s="2" t="n">
        <v>11533</v>
      </c>
    </row>
    <row r="12" customFormat="false" ht="15" hidden="false" customHeight="false" outlineLevel="0" collapsed="false">
      <c r="A12" s="2" t="s">
        <v>24</v>
      </c>
      <c r="B12" s="2" t="s">
        <v>25</v>
      </c>
      <c r="C12" s="2" t="s">
        <v>27</v>
      </c>
      <c r="D12" s="2" t="s">
        <v>12</v>
      </c>
      <c r="E12" s="2" t="n">
        <v>3384</v>
      </c>
      <c r="F12" s="2" t="n">
        <v>6341</v>
      </c>
      <c r="G12" s="2" t="n">
        <v>2586</v>
      </c>
      <c r="H12" s="2" t="n">
        <v>5854</v>
      </c>
    </row>
    <row r="13" customFormat="false" ht="15" hidden="false" customHeight="false" outlineLevel="0" collapsed="false">
      <c r="A13" s="2" t="s">
        <v>28</v>
      </c>
      <c r="B13" s="2" t="s">
        <v>29</v>
      </c>
      <c r="C13" s="2" t="s">
        <v>30</v>
      </c>
      <c r="D13" s="2" t="s">
        <v>12</v>
      </c>
      <c r="E13" s="2" t="n">
        <v>9217</v>
      </c>
      <c r="F13" s="2" t="n">
        <v>13511</v>
      </c>
      <c r="G13" s="2" t="n">
        <v>10226</v>
      </c>
      <c r="H13" s="2" t="n">
        <v>7184</v>
      </c>
    </row>
    <row r="14" customFormat="false" ht="15" hidden="false" customHeight="false" outlineLevel="0" collapsed="false">
      <c r="A14" s="2" t="s">
        <v>28</v>
      </c>
      <c r="B14" s="2" t="s">
        <v>29</v>
      </c>
      <c r="C14" s="2" t="s">
        <v>31</v>
      </c>
      <c r="D14" s="2" t="s">
        <v>12</v>
      </c>
      <c r="E14" s="2" t="n">
        <v>11512</v>
      </c>
      <c r="F14" s="2" t="n">
        <v>20076</v>
      </c>
      <c r="G14" s="2" t="n">
        <v>7510</v>
      </c>
      <c r="H14" s="2" t="n">
        <v>7989</v>
      </c>
    </row>
    <row r="15" customFormat="false" ht="15" hidden="false" customHeight="false" outlineLevel="0" collapsed="false">
      <c r="A15" s="2" t="s">
        <v>28</v>
      </c>
      <c r="B15" s="2" t="s">
        <v>29</v>
      </c>
      <c r="C15" s="2" t="s">
        <v>32</v>
      </c>
      <c r="D15" s="2" t="s">
        <v>12</v>
      </c>
      <c r="E15" s="2" t="n">
        <v>6055</v>
      </c>
      <c r="F15" s="2" t="n">
        <v>17409</v>
      </c>
      <c r="G15" s="2" t="n">
        <v>5816</v>
      </c>
      <c r="H15" s="2" t="n">
        <v>7953</v>
      </c>
    </row>
    <row r="16" customFormat="false" ht="15" hidden="false" customHeight="false" outlineLevel="0" collapsed="false">
      <c r="A16" s="2" t="s">
        <v>28</v>
      </c>
      <c r="B16" s="2" t="s">
        <v>29</v>
      </c>
      <c r="C16" s="2" t="s">
        <v>33</v>
      </c>
      <c r="D16" s="2" t="s">
        <v>12</v>
      </c>
      <c r="E16" s="2" t="n">
        <v>8119</v>
      </c>
      <c r="F16" s="2" t="n">
        <v>11357</v>
      </c>
      <c r="G16" s="2" t="n">
        <v>5314</v>
      </c>
      <c r="H16" s="2" t="n">
        <v>8210</v>
      </c>
    </row>
    <row r="17" customFormat="false" ht="15" hidden="false" customHeight="false" outlineLevel="0" collapsed="false">
      <c r="A17" s="2" t="s">
        <v>28</v>
      </c>
      <c r="B17" s="2" t="s">
        <v>29</v>
      </c>
      <c r="C17" s="2" t="s">
        <v>34</v>
      </c>
      <c r="D17" s="2" t="s">
        <v>12</v>
      </c>
      <c r="E17" s="2" t="n">
        <v>7224</v>
      </c>
      <c r="F17" s="2" t="n">
        <v>10919</v>
      </c>
      <c r="G17" s="2" t="n">
        <v>9464</v>
      </c>
      <c r="H17" s="2" t="n">
        <v>8151</v>
      </c>
    </row>
    <row r="18" customFormat="false" ht="15" hidden="false" customHeight="false" outlineLevel="0" collapsed="false">
      <c r="A18" s="2" t="s">
        <v>35</v>
      </c>
      <c r="B18" s="2" t="s">
        <v>36</v>
      </c>
      <c r="C18" s="2" t="s">
        <v>37</v>
      </c>
      <c r="D18" s="2" t="s">
        <v>12</v>
      </c>
      <c r="E18" s="2" t="n">
        <v>401</v>
      </c>
      <c r="F18" s="2" t="n">
        <v>880</v>
      </c>
      <c r="G18" s="2" t="n">
        <v>414</v>
      </c>
      <c r="H18" s="2" t="n">
        <v>840</v>
      </c>
    </row>
    <row r="19" customFormat="false" ht="15" hidden="false" customHeight="false" outlineLevel="0" collapsed="false">
      <c r="A19" s="2" t="s">
        <v>38</v>
      </c>
      <c r="B19" s="2" t="s">
        <v>39</v>
      </c>
      <c r="C19" s="2" t="s">
        <v>40</v>
      </c>
      <c r="D19" s="2" t="s">
        <v>12</v>
      </c>
      <c r="E19" s="2" t="n">
        <v>796</v>
      </c>
      <c r="F19" s="2" t="n">
        <v>2157</v>
      </c>
      <c r="G19" s="2" t="n">
        <v>1431</v>
      </c>
      <c r="H19" s="2" t="n">
        <v>3709</v>
      </c>
    </row>
    <row r="20" customFormat="false" ht="15" hidden="false" customHeight="false" outlineLevel="0" collapsed="false">
      <c r="A20" s="2" t="s">
        <v>38</v>
      </c>
      <c r="B20" s="2" t="s">
        <v>39</v>
      </c>
      <c r="C20" s="2" t="s">
        <v>41</v>
      </c>
      <c r="D20" s="2" t="s">
        <v>12</v>
      </c>
      <c r="E20" s="2" t="n">
        <v>1919</v>
      </c>
      <c r="F20" s="2" t="n">
        <v>2543</v>
      </c>
      <c r="G20" s="2" t="n">
        <v>1527</v>
      </c>
      <c r="H20" s="2" t="n">
        <v>4794</v>
      </c>
    </row>
    <row r="21" customFormat="false" ht="15" hidden="false" customHeight="false" outlineLevel="0" collapsed="false">
      <c r="A21" s="2" t="s">
        <v>38</v>
      </c>
      <c r="B21" s="2" t="s">
        <v>39</v>
      </c>
      <c r="C21" s="2" t="s">
        <v>42</v>
      </c>
      <c r="D21" s="2" t="s">
        <v>12</v>
      </c>
      <c r="E21" s="2" t="n">
        <v>1467</v>
      </c>
      <c r="F21" s="2" t="n">
        <v>1497</v>
      </c>
      <c r="G21" s="2" t="n">
        <v>1664</v>
      </c>
      <c r="H21" s="2" t="n">
        <v>3693</v>
      </c>
    </row>
    <row r="22" customFormat="false" ht="15" hidden="false" customHeight="false" outlineLevel="0" collapsed="false">
      <c r="A22" s="2" t="s">
        <v>38</v>
      </c>
      <c r="B22" s="2" t="s">
        <v>39</v>
      </c>
      <c r="C22" s="2" t="s">
        <v>43</v>
      </c>
      <c r="D22" s="2" t="s">
        <v>12</v>
      </c>
      <c r="E22" s="2" t="n">
        <v>1605</v>
      </c>
      <c r="F22" s="2" t="n">
        <v>2382</v>
      </c>
      <c r="G22" s="2" t="n">
        <v>1088</v>
      </c>
      <c r="H22" s="2" t="n">
        <v>4174</v>
      </c>
    </row>
    <row r="23" customFormat="false" ht="15" hidden="false" customHeight="false" outlineLevel="0" collapsed="false">
      <c r="A23" s="2" t="s">
        <v>38</v>
      </c>
      <c r="B23" s="2" t="s">
        <v>39</v>
      </c>
      <c r="C23" s="2" t="s">
        <v>44</v>
      </c>
      <c r="D23" s="2" t="s">
        <v>12</v>
      </c>
      <c r="E23" s="2" t="n">
        <v>1337</v>
      </c>
      <c r="F23" s="2" t="n">
        <v>1812</v>
      </c>
      <c r="G23" s="2" t="n">
        <v>1476</v>
      </c>
      <c r="H23" s="2" t="n">
        <v>3481</v>
      </c>
    </row>
    <row r="24" customFormat="false" ht="15" hidden="false" customHeight="false" outlineLevel="0" collapsed="false">
      <c r="A24" s="2" t="s">
        <v>38</v>
      </c>
      <c r="B24" s="2" t="s">
        <v>39</v>
      </c>
      <c r="C24" s="2" t="s">
        <v>45</v>
      </c>
      <c r="D24" s="2" t="s">
        <v>12</v>
      </c>
      <c r="E24" s="2" t="n">
        <v>158</v>
      </c>
      <c r="F24" s="2" t="n">
        <v>2259</v>
      </c>
      <c r="G24" s="2" t="n">
        <v>1536</v>
      </c>
      <c r="H24" s="2" t="n">
        <v>4109</v>
      </c>
    </row>
    <row r="25" customFormat="false" ht="15" hidden="false" customHeight="false" outlineLevel="0" collapsed="false">
      <c r="A25" s="2" t="s">
        <v>38</v>
      </c>
      <c r="B25" s="2" t="s">
        <v>39</v>
      </c>
      <c r="C25" s="2" t="s">
        <v>46</v>
      </c>
      <c r="D25" s="2" t="s">
        <v>12</v>
      </c>
      <c r="E25" s="2" t="n">
        <v>777</v>
      </c>
      <c r="F25" s="2" t="n">
        <v>1307</v>
      </c>
      <c r="G25" s="2" t="n">
        <v>1814</v>
      </c>
      <c r="H25" s="2" t="n">
        <v>3683</v>
      </c>
    </row>
    <row r="26" customFormat="false" ht="15" hidden="false" customHeight="false" outlineLevel="0" collapsed="false">
      <c r="A26" s="2" t="s">
        <v>38</v>
      </c>
      <c r="B26" s="2" t="s">
        <v>39</v>
      </c>
      <c r="C26" s="2" t="s">
        <v>47</v>
      </c>
      <c r="D26" s="2" t="s">
        <v>12</v>
      </c>
      <c r="E26" s="2" t="n">
        <v>25680</v>
      </c>
      <c r="F26" s="2" t="n">
        <v>41332</v>
      </c>
      <c r="G26" s="2" t="n">
        <v>10592</v>
      </c>
      <c r="H26" s="2" t="n">
        <v>15347</v>
      </c>
    </row>
    <row r="27" customFormat="false" ht="15" hidden="false" customHeight="false" outlineLevel="0" collapsed="false">
      <c r="A27" s="2" t="s">
        <v>48</v>
      </c>
      <c r="B27" s="2" t="s">
        <v>49</v>
      </c>
      <c r="C27" s="2" t="s">
        <v>50</v>
      </c>
      <c r="D27" s="2" t="s">
        <v>12</v>
      </c>
      <c r="E27" s="2" t="n">
        <v>1874</v>
      </c>
      <c r="F27" s="2" t="n">
        <v>5531</v>
      </c>
      <c r="G27" s="2" t="n">
        <v>3227</v>
      </c>
      <c r="H27" s="2" t="n">
        <v>4315</v>
      </c>
    </row>
    <row r="28" customFormat="false" ht="15" hidden="false" customHeight="false" outlineLevel="0" collapsed="false">
      <c r="A28" s="2" t="s">
        <v>51</v>
      </c>
      <c r="B28" s="2" t="s">
        <v>52</v>
      </c>
      <c r="C28" s="2" t="s">
        <v>53</v>
      </c>
      <c r="D28" s="2" t="s">
        <v>12</v>
      </c>
      <c r="E28" s="2" t="n">
        <v>13949</v>
      </c>
      <c r="F28" s="2" t="n">
        <v>5603</v>
      </c>
      <c r="G28" s="2" t="n">
        <v>14947</v>
      </c>
      <c r="H28" s="2" t="n">
        <v>2447</v>
      </c>
    </row>
    <row r="29" customFormat="false" ht="15" hidden="false" customHeight="false" outlineLevel="0" collapsed="false">
      <c r="A29" s="2" t="s">
        <v>51</v>
      </c>
      <c r="B29" s="2" t="s">
        <v>52</v>
      </c>
      <c r="C29" s="2" t="s">
        <v>54</v>
      </c>
      <c r="D29" s="2" t="s">
        <v>12</v>
      </c>
      <c r="E29" s="2" t="n">
        <v>13250</v>
      </c>
      <c r="F29" s="2" t="n">
        <v>7855</v>
      </c>
      <c r="G29" s="2" t="n">
        <v>3565</v>
      </c>
      <c r="H29" s="2" t="n">
        <v>3261</v>
      </c>
    </row>
    <row r="30" customFormat="false" ht="15" hidden="false" customHeight="false" outlineLevel="0" collapsed="false">
      <c r="A30" s="2" t="s">
        <v>51</v>
      </c>
      <c r="B30" s="2" t="s">
        <v>52</v>
      </c>
      <c r="C30" s="2" t="s">
        <v>55</v>
      </c>
      <c r="D30" s="2" t="s">
        <v>12</v>
      </c>
      <c r="E30" s="2" t="n">
        <v>2946</v>
      </c>
      <c r="F30" s="2" t="n">
        <v>7157</v>
      </c>
      <c r="G30" s="2" t="n">
        <v>5580</v>
      </c>
      <c r="H30" s="2" t="n">
        <v>2742</v>
      </c>
    </row>
    <row r="31" customFormat="false" ht="15" hidden="false" customHeight="false" outlineLevel="0" collapsed="false">
      <c r="A31" s="2" t="s">
        <v>56</v>
      </c>
      <c r="B31" s="2" t="s">
        <v>57</v>
      </c>
      <c r="C31" s="2" t="s">
        <v>58</v>
      </c>
      <c r="D31" s="2" t="s">
        <v>12</v>
      </c>
      <c r="E31" s="2" t="n">
        <v>4041</v>
      </c>
      <c r="F31" s="2" t="n">
        <v>5379</v>
      </c>
      <c r="G31" s="2" t="n">
        <v>6543</v>
      </c>
      <c r="H31" s="2" t="n">
        <v>5613</v>
      </c>
    </row>
    <row r="32" customFormat="false" ht="15" hidden="false" customHeight="false" outlineLevel="0" collapsed="false">
      <c r="A32" s="2" t="s">
        <v>56</v>
      </c>
      <c r="B32" s="2" t="s">
        <v>57</v>
      </c>
      <c r="C32" s="2" t="s">
        <v>59</v>
      </c>
      <c r="D32" s="2" t="s">
        <v>12</v>
      </c>
      <c r="E32" s="2" t="n">
        <v>5584</v>
      </c>
      <c r="F32" s="2" t="n">
        <v>4476</v>
      </c>
      <c r="G32" s="2" t="n">
        <v>5989</v>
      </c>
      <c r="H32" s="2" t="n">
        <v>5293</v>
      </c>
    </row>
    <row r="33" customFormat="false" ht="15" hidden="false" customHeight="false" outlineLevel="0" collapsed="false">
      <c r="A33" s="2" t="s">
        <v>60</v>
      </c>
      <c r="B33" s="2" t="s">
        <v>61</v>
      </c>
      <c r="C33" s="2" t="s">
        <v>62</v>
      </c>
      <c r="D33" s="2" t="s">
        <v>63</v>
      </c>
      <c r="E33" s="2" t="n">
        <v>2971</v>
      </c>
      <c r="F33" s="2" t="n">
        <v>2373</v>
      </c>
      <c r="G33" s="2" t="n">
        <v>2498</v>
      </c>
      <c r="H33" s="2" t="n">
        <v>2378</v>
      </c>
    </row>
    <row r="34" customFormat="false" ht="15" hidden="false" customHeight="false" outlineLevel="0" collapsed="false">
      <c r="A34" s="2" t="s">
        <v>60</v>
      </c>
      <c r="B34" s="2" t="s">
        <v>61</v>
      </c>
      <c r="C34" s="2" t="s">
        <v>64</v>
      </c>
      <c r="D34" s="2" t="s">
        <v>63</v>
      </c>
      <c r="E34" s="2" t="n">
        <v>2912</v>
      </c>
      <c r="F34" s="2" t="n">
        <v>2661</v>
      </c>
      <c r="G34" s="2" t="n">
        <v>2009</v>
      </c>
      <c r="H34" s="2" t="n">
        <v>2388</v>
      </c>
    </row>
    <row r="35" customFormat="false" ht="15" hidden="false" customHeight="false" outlineLevel="0" collapsed="false">
      <c r="A35" s="2" t="s">
        <v>60</v>
      </c>
      <c r="B35" s="2" t="s">
        <v>61</v>
      </c>
      <c r="C35" s="2" t="s">
        <v>65</v>
      </c>
      <c r="D35" s="2" t="s">
        <v>63</v>
      </c>
      <c r="E35" s="2" t="n">
        <v>2964</v>
      </c>
      <c r="F35" s="2" t="n">
        <v>2431</v>
      </c>
      <c r="G35" s="2" t="n">
        <v>2001</v>
      </c>
      <c r="H35" s="2" t="n">
        <v>2381</v>
      </c>
    </row>
    <row r="36" customFormat="false" ht="15" hidden="false" customHeight="false" outlineLevel="0" collapsed="false">
      <c r="A36" s="2" t="s">
        <v>60</v>
      </c>
      <c r="B36" s="2" t="s">
        <v>61</v>
      </c>
      <c r="C36" s="2" t="s">
        <v>66</v>
      </c>
      <c r="D36" s="2" t="s">
        <v>63</v>
      </c>
      <c r="E36" s="2" t="n">
        <v>3290</v>
      </c>
      <c r="F36" s="2" t="n">
        <v>2098</v>
      </c>
      <c r="G36" s="2" t="n">
        <v>941</v>
      </c>
      <c r="H36" s="2" t="n">
        <v>2365</v>
      </c>
    </row>
    <row r="37" customFormat="false" ht="15" hidden="false" customHeight="false" outlineLevel="0" collapsed="false">
      <c r="A37" s="2" t="s">
        <v>60</v>
      </c>
      <c r="B37" s="2" t="s">
        <v>61</v>
      </c>
      <c r="C37" s="2" t="s">
        <v>67</v>
      </c>
      <c r="D37" s="2" t="s">
        <v>63</v>
      </c>
      <c r="E37" s="2" t="n">
        <v>2994</v>
      </c>
      <c r="F37" s="2" t="n">
        <v>2769</v>
      </c>
      <c r="G37" s="2" t="n">
        <v>2528</v>
      </c>
      <c r="H37" s="2" t="n">
        <v>2380</v>
      </c>
    </row>
    <row r="38" customFormat="false" ht="15" hidden="false" customHeight="false" outlineLevel="0" collapsed="false">
      <c r="A38" s="2" t="s">
        <v>60</v>
      </c>
      <c r="B38" s="2" t="s">
        <v>61</v>
      </c>
      <c r="C38" s="2" t="s">
        <v>68</v>
      </c>
      <c r="D38" s="2" t="s">
        <v>63</v>
      </c>
      <c r="E38" s="2" t="n">
        <v>2905</v>
      </c>
      <c r="F38" s="2" t="n">
        <v>2689</v>
      </c>
      <c r="G38" s="2" t="n">
        <v>1753</v>
      </c>
      <c r="H38" s="2" t="n">
        <v>2377</v>
      </c>
    </row>
    <row r="39" customFormat="false" ht="15" hidden="false" customHeight="false" outlineLevel="0" collapsed="false">
      <c r="A39" s="2" t="s">
        <v>60</v>
      </c>
      <c r="B39" s="2" t="s">
        <v>61</v>
      </c>
      <c r="C39" s="2" t="s">
        <v>69</v>
      </c>
      <c r="D39" s="2" t="s">
        <v>63</v>
      </c>
      <c r="E39" s="2" t="n">
        <v>2931</v>
      </c>
      <c r="F39" s="2" t="n">
        <v>2534</v>
      </c>
      <c r="G39" s="2" t="n">
        <v>2515</v>
      </c>
      <c r="H39" s="2" t="n">
        <v>2375</v>
      </c>
    </row>
    <row r="40" customFormat="false" ht="15" hidden="false" customHeight="false" outlineLevel="0" collapsed="false">
      <c r="A40" s="2" t="s">
        <v>60</v>
      </c>
      <c r="B40" s="2" t="s">
        <v>61</v>
      </c>
      <c r="C40" s="2" t="s">
        <v>70</v>
      </c>
      <c r="D40" s="2" t="s">
        <v>63</v>
      </c>
      <c r="E40" s="2" t="n">
        <v>2924</v>
      </c>
      <c r="F40" s="2" t="n">
        <v>2142</v>
      </c>
      <c r="G40" s="2" t="n">
        <v>798</v>
      </c>
      <c r="H40" s="2" t="n">
        <v>2379</v>
      </c>
    </row>
    <row r="41" customFormat="false" ht="15" hidden="false" customHeight="false" outlineLevel="0" collapsed="false">
      <c r="A41" s="2" t="s">
        <v>60</v>
      </c>
      <c r="B41" s="2" t="s">
        <v>61</v>
      </c>
      <c r="C41" s="2" t="s">
        <v>71</v>
      </c>
      <c r="D41" s="2" t="s">
        <v>63</v>
      </c>
      <c r="E41" s="2" t="n">
        <v>2912</v>
      </c>
      <c r="F41" s="2" t="n">
        <v>2287</v>
      </c>
      <c r="G41" s="2" t="n">
        <v>1084</v>
      </c>
      <c r="H41" s="2" t="n">
        <v>2375</v>
      </c>
    </row>
    <row r="42" customFormat="false" ht="15" hidden="false" customHeight="false" outlineLevel="0" collapsed="false">
      <c r="A42" s="2" t="s">
        <v>60</v>
      </c>
      <c r="B42" s="2" t="s">
        <v>61</v>
      </c>
      <c r="C42" s="2" t="s">
        <v>72</v>
      </c>
      <c r="D42" s="2" t="s">
        <v>63</v>
      </c>
      <c r="E42" s="2" t="n">
        <v>2931</v>
      </c>
      <c r="F42" s="2" t="n">
        <v>2206</v>
      </c>
      <c r="G42" s="2" t="n">
        <v>1238</v>
      </c>
      <c r="H42" s="2" t="n">
        <v>2374</v>
      </c>
    </row>
    <row r="43" customFormat="false" ht="15" hidden="false" customHeight="false" outlineLevel="0" collapsed="false">
      <c r="A43" s="2" t="s">
        <v>60</v>
      </c>
      <c r="B43" s="2" t="s">
        <v>61</v>
      </c>
      <c r="C43" s="2" t="s">
        <v>73</v>
      </c>
      <c r="D43" s="2" t="s">
        <v>63</v>
      </c>
      <c r="E43" s="2" t="n">
        <v>3000</v>
      </c>
      <c r="F43" s="2" t="n">
        <v>2209</v>
      </c>
      <c r="G43" s="2" t="n">
        <v>1186</v>
      </c>
      <c r="H43" s="2" t="n">
        <v>2376</v>
      </c>
    </row>
    <row r="44" customFormat="false" ht="15" hidden="false" customHeight="false" outlineLevel="0" collapsed="false">
      <c r="A44" s="2" t="s">
        <v>60</v>
      </c>
      <c r="B44" s="2" t="s">
        <v>61</v>
      </c>
      <c r="C44" s="2" t="s">
        <v>74</v>
      </c>
      <c r="D44" s="2" t="s">
        <v>63</v>
      </c>
      <c r="E44" s="2" t="n">
        <v>2985</v>
      </c>
      <c r="F44" s="2" t="n">
        <v>2479</v>
      </c>
      <c r="G44" s="2" t="n">
        <v>1860</v>
      </c>
      <c r="H44" s="2" t="n">
        <v>2371</v>
      </c>
    </row>
    <row r="45" customFormat="false" ht="15" hidden="false" customHeight="false" outlineLevel="0" collapsed="false">
      <c r="A45" s="2" t="s">
        <v>60</v>
      </c>
      <c r="B45" s="2" t="s">
        <v>61</v>
      </c>
      <c r="C45" s="2" t="s">
        <v>75</v>
      </c>
      <c r="D45" s="2" t="s">
        <v>63</v>
      </c>
      <c r="E45" s="2" t="n">
        <v>3249</v>
      </c>
      <c r="F45" s="2" t="n">
        <v>2454</v>
      </c>
      <c r="G45" s="2" t="n">
        <v>2683</v>
      </c>
      <c r="H45" s="2" t="n">
        <v>2284</v>
      </c>
    </row>
    <row r="46" customFormat="false" ht="15" hidden="false" customHeight="false" outlineLevel="0" collapsed="false">
      <c r="A46" s="2" t="s">
        <v>60</v>
      </c>
      <c r="B46" s="2" t="s">
        <v>61</v>
      </c>
      <c r="C46" s="2" t="s">
        <v>76</v>
      </c>
      <c r="D46" s="2" t="s">
        <v>63</v>
      </c>
      <c r="E46" s="2" t="n">
        <v>1650</v>
      </c>
      <c r="F46" s="2" t="n">
        <v>2146</v>
      </c>
      <c r="G46" s="2" t="n">
        <v>2668</v>
      </c>
      <c r="H46" s="2" t="n">
        <v>2375</v>
      </c>
    </row>
    <row r="47" customFormat="false" ht="15" hidden="false" customHeight="false" outlineLevel="0" collapsed="false">
      <c r="A47" s="2" t="s">
        <v>60</v>
      </c>
      <c r="B47" s="2" t="s">
        <v>61</v>
      </c>
      <c r="C47" s="2" t="s">
        <v>77</v>
      </c>
      <c r="D47" s="2" t="s">
        <v>63</v>
      </c>
      <c r="E47" s="2" t="n">
        <v>2917</v>
      </c>
      <c r="F47" s="2" t="n">
        <v>1851</v>
      </c>
      <c r="G47" s="2" t="n">
        <v>1871</v>
      </c>
      <c r="H47" s="2" t="n">
        <v>2381</v>
      </c>
    </row>
    <row r="48" customFormat="false" ht="15" hidden="false" customHeight="false" outlineLevel="0" collapsed="false">
      <c r="A48" s="2" t="s">
        <v>60</v>
      </c>
      <c r="B48" s="2" t="s">
        <v>61</v>
      </c>
      <c r="C48" s="2" t="s">
        <v>78</v>
      </c>
      <c r="D48" s="2" t="s">
        <v>63</v>
      </c>
      <c r="E48" s="2" t="n">
        <v>2929</v>
      </c>
      <c r="F48" s="2" t="n">
        <v>2198</v>
      </c>
      <c r="G48" s="2" t="n">
        <v>2789</v>
      </c>
      <c r="H48" s="2" t="n">
        <v>2371</v>
      </c>
    </row>
    <row r="49" customFormat="false" ht="15" hidden="false" customHeight="false" outlineLevel="0" collapsed="false">
      <c r="A49" s="2" t="s">
        <v>60</v>
      </c>
      <c r="B49" s="2" t="s">
        <v>61</v>
      </c>
      <c r="C49" s="2" t="s">
        <v>79</v>
      </c>
      <c r="D49" s="2" t="s">
        <v>63</v>
      </c>
      <c r="E49" s="2" t="n">
        <v>2920</v>
      </c>
      <c r="F49" s="2" t="n">
        <v>2305</v>
      </c>
      <c r="G49" s="2" t="n">
        <v>2588</v>
      </c>
      <c r="H49" s="2" t="n">
        <v>2373</v>
      </c>
    </row>
    <row r="50" customFormat="false" ht="15" hidden="false" customHeight="false" outlineLevel="0" collapsed="false">
      <c r="A50" s="2" t="s">
        <v>60</v>
      </c>
      <c r="B50" s="2" t="s">
        <v>61</v>
      </c>
      <c r="C50" s="2" t="s">
        <v>80</v>
      </c>
      <c r="D50" s="2" t="s">
        <v>63</v>
      </c>
      <c r="E50" s="2" t="n">
        <v>2887</v>
      </c>
      <c r="F50" s="2" t="n">
        <v>2163</v>
      </c>
      <c r="G50" s="2" t="n">
        <v>1399</v>
      </c>
      <c r="H50" s="2" t="n">
        <v>2365</v>
      </c>
    </row>
    <row r="51" customFormat="false" ht="15" hidden="false" customHeight="false" outlineLevel="0" collapsed="false">
      <c r="A51" s="2" t="s">
        <v>60</v>
      </c>
      <c r="B51" s="2" t="s">
        <v>61</v>
      </c>
      <c r="C51" s="2" t="s">
        <v>81</v>
      </c>
      <c r="D51" s="2" t="s">
        <v>63</v>
      </c>
      <c r="E51" s="2" t="n">
        <v>2987</v>
      </c>
      <c r="F51" s="2" t="n">
        <v>2420</v>
      </c>
      <c r="G51" s="2" t="n">
        <v>1389</v>
      </c>
      <c r="H51" s="2" t="n">
        <v>2379</v>
      </c>
    </row>
    <row r="52" customFormat="false" ht="15" hidden="false" customHeight="false" outlineLevel="0" collapsed="false">
      <c r="A52" s="2" t="s">
        <v>60</v>
      </c>
      <c r="B52" s="2" t="s">
        <v>61</v>
      </c>
      <c r="C52" s="2" t="s">
        <v>82</v>
      </c>
      <c r="D52" s="2" t="s">
        <v>63</v>
      </c>
      <c r="E52" s="2" t="n">
        <v>3245</v>
      </c>
      <c r="F52" s="2" t="n">
        <v>2188</v>
      </c>
      <c r="G52" s="2" t="n">
        <v>1381</v>
      </c>
      <c r="H52" s="2" t="n">
        <v>2362</v>
      </c>
    </row>
    <row r="53" customFormat="false" ht="15" hidden="false" customHeight="false" outlineLevel="0" collapsed="false">
      <c r="A53" s="2" t="s">
        <v>60</v>
      </c>
      <c r="B53" s="2" t="s">
        <v>61</v>
      </c>
      <c r="C53" s="2" t="s">
        <v>83</v>
      </c>
      <c r="D53" s="2" t="s">
        <v>63</v>
      </c>
      <c r="E53" s="2" t="n">
        <v>2941</v>
      </c>
      <c r="F53" s="2" t="n">
        <v>2387</v>
      </c>
      <c r="G53" s="2" t="n">
        <v>1147</v>
      </c>
      <c r="H53" s="2" t="n">
        <v>2372</v>
      </c>
    </row>
    <row r="54" customFormat="false" ht="15" hidden="false" customHeight="false" outlineLevel="0" collapsed="false">
      <c r="A54" s="2" t="s">
        <v>60</v>
      </c>
      <c r="B54" s="2" t="s">
        <v>61</v>
      </c>
      <c r="C54" s="2" t="s">
        <v>84</v>
      </c>
      <c r="D54" s="2" t="s">
        <v>63</v>
      </c>
      <c r="E54" s="2" t="n">
        <v>2917</v>
      </c>
      <c r="F54" s="2" t="n">
        <v>2654</v>
      </c>
      <c r="G54" s="2" t="n">
        <v>1110</v>
      </c>
      <c r="H54" s="2" t="n">
        <v>2375</v>
      </c>
    </row>
    <row r="55" customFormat="false" ht="15" hidden="false" customHeight="false" outlineLevel="0" collapsed="false">
      <c r="A55" s="2" t="s">
        <v>60</v>
      </c>
      <c r="B55" s="2" t="s">
        <v>61</v>
      </c>
      <c r="C55" s="2" t="s">
        <v>85</v>
      </c>
      <c r="D55" s="2" t="s">
        <v>63</v>
      </c>
      <c r="E55" s="2" t="n">
        <v>3005</v>
      </c>
      <c r="F55" s="2" t="n">
        <v>2274</v>
      </c>
      <c r="G55" s="2" t="n">
        <v>1995</v>
      </c>
      <c r="H55" s="2" t="n">
        <v>2365</v>
      </c>
    </row>
    <row r="56" customFormat="false" ht="15" hidden="false" customHeight="false" outlineLevel="0" collapsed="false">
      <c r="A56" s="2" t="s">
        <v>60</v>
      </c>
      <c r="B56" s="2" t="s">
        <v>61</v>
      </c>
      <c r="C56" s="2" t="s">
        <v>86</v>
      </c>
      <c r="D56" s="2" t="s">
        <v>63</v>
      </c>
      <c r="E56" s="2" t="n">
        <v>3066</v>
      </c>
      <c r="F56" s="2" t="n">
        <v>2624</v>
      </c>
      <c r="G56" s="2" t="n">
        <v>3104</v>
      </c>
      <c r="H56" s="2" t="n">
        <v>2372</v>
      </c>
    </row>
    <row r="57" customFormat="false" ht="15" hidden="false" customHeight="false" outlineLevel="0" collapsed="false">
      <c r="A57" s="2" t="s">
        <v>60</v>
      </c>
      <c r="B57" s="2" t="s">
        <v>61</v>
      </c>
      <c r="C57" s="2" t="s">
        <v>87</v>
      </c>
      <c r="D57" s="2" t="s">
        <v>63</v>
      </c>
      <c r="E57" s="2" t="n">
        <v>2932</v>
      </c>
      <c r="F57" s="2" t="n">
        <v>2429</v>
      </c>
      <c r="G57" s="2" t="n">
        <v>1566</v>
      </c>
      <c r="H57" s="2" t="n">
        <v>2378</v>
      </c>
    </row>
    <row r="58" customFormat="false" ht="15" hidden="false" customHeight="false" outlineLevel="0" collapsed="false">
      <c r="A58" s="2" t="s">
        <v>60</v>
      </c>
      <c r="B58" s="2" t="s">
        <v>61</v>
      </c>
      <c r="C58" s="2" t="s">
        <v>88</v>
      </c>
      <c r="D58" s="2" t="s">
        <v>63</v>
      </c>
      <c r="E58" s="2" t="n">
        <v>2936</v>
      </c>
      <c r="F58" s="2" t="n">
        <v>1932</v>
      </c>
      <c r="G58" s="2" t="n">
        <v>2167</v>
      </c>
      <c r="H58" s="2" t="n">
        <v>2378</v>
      </c>
    </row>
    <row r="59" customFormat="false" ht="15" hidden="false" customHeight="false" outlineLevel="0" collapsed="false">
      <c r="A59" s="2" t="s">
        <v>60</v>
      </c>
      <c r="B59" s="2" t="s">
        <v>61</v>
      </c>
      <c r="C59" s="2" t="s">
        <v>89</v>
      </c>
      <c r="D59" s="2" t="s">
        <v>63</v>
      </c>
      <c r="E59" s="2" t="n">
        <v>2960</v>
      </c>
      <c r="F59" s="2" t="n">
        <v>2061</v>
      </c>
      <c r="G59" s="2" t="n">
        <v>1086</v>
      </c>
      <c r="H59" s="2" t="n">
        <v>2374</v>
      </c>
    </row>
    <row r="60" customFormat="false" ht="15" hidden="false" customHeight="false" outlineLevel="0" collapsed="false">
      <c r="A60" s="2" t="s">
        <v>60</v>
      </c>
      <c r="B60" s="2" t="s">
        <v>61</v>
      </c>
      <c r="C60" s="2" t="s">
        <v>90</v>
      </c>
      <c r="D60" s="2" t="s">
        <v>63</v>
      </c>
      <c r="E60" s="2" t="n">
        <v>2959</v>
      </c>
      <c r="F60" s="2" t="n">
        <v>2113</v>
      </c>
      <c r="G60" s="2" t="n">
        <v>2009</v>
      </c>
      <c r="H60" s="2" t="n">
        <v>2374</v>
      </c>
    </row>
    <row r="61" customFormat="false" ht="15" hidden="false" customHeight="false" outlineLevel="0" collapsed="false">
      <c r="A61" s="2" t="s">
        <v>60</v>
      </c>
      <c r="B61" s="2" t="s">
        <v>61</v>
      </c>
      <c r="C61" s="2" t="s">
        <v>91</v>
      </c>
      <c r="D61" s="2" t="s">
        <v>63</v>
      </c>
      <c r="E61" s="2" t="n">
        <v>2938</v>
      </c>
      <c r="F61" s="2" t="n">
        <v>2100</v>
      </c>
      <c r="G61" s="2" t="n">
        <v>1949</v>
      </c>
      <c r="H61" s="2" t="n">
        <v>2380</v>
      </c>
    </row>
    <row r="62" customFormat="false" ht="15" hidden="false" customHeight="false" outlineLevel="0" collapsed="false">
      <c r="A62" s="2" t="s">
        <v>60</v>
      </c>
      <c r="B62" s="2" t="s">
        <v>61</v>
      </c>
      <c r="C62" s="2" t="s">
        <v>92</v>
      </c>
      <c r="D62" s="2" t="s">
        <v>93</v>
      </c>
      <c r="E62" s="2" t="n">
        <v>1408</v>
      </c>
      <c r="F62" s="2" t="n">
        <v>2195</v>
      </c>
      <c r="G62" s="2" t="n">
        <v>1176</v>
      </c>
      <c r="H62" s="2" t="n">
        <v>2319</v>
      </c>
    </row>
    <row r="63" customFormat="false" ht="15" hidden="false" customHeight="false" outlineLevel="0" collapsed="false">
      <c r="A63" s="2" t="s">
        <v>60</v>
      </c>
      <c r="B63" s="2" t="s">
        <v>61</v>
      </c>
      <c r="C63" s="2" t="s">
        <v>94</v>
      </c>
      <c r="D63" s="2" t="s">
        <v>63</v>
      </c>
      <c r="E63" s="2" t="n">
        <v>3006</v>
      </c>
      <c r="F63" s="2" t="n">
        <v>2447</v>
      </c>
      <c r="G63" s="2" t="n">
        <v>1304</v>
      </c>
      <c r="H63" s="2" t="n">
        <v>2378</v>
      </c>
    </row>
    <row r="64" customFormat="false" ht="15" hidden="false" customHeight="false" outlineLevel="0" collapsed="false">
      <c r="A64" s="2" t="s">
        <v>60</v>
      </c>
      <c r="B64" s="2" t="s">
        <v>61</v>
      </c>
      <c r="C64" s="2" t="s">
        <v>95</v>
      </c>
      <c r="D64" s="2" t="s">
        <v>63</v>
      </c>
      <c r="E64" s="2" t="n">
        <v>2935</v>
      </c>
      <c r="F64" s="2" t="n">
        <v>2039</v>
      </c>
      <c r="G64" s="2" t="n">
        <v>2064</v>
      </c>
      <c r="H64" s="2" t="n">
        <v>2379</v>
      </c>
    </row>
    <row r="65" customFormat="false" ht="15" hidden="false" customHeight="false" outlineLevel="0" collapsed="false">
      <c r="A65" s="2" t="s">
        <v>60</v>
      </c>
      <c r="B65" s="2" t="s">
        <v>61</v>
      </c>
      <c r="C65" s="2" t="s">
        <v>96</v>
      </c>
      <c r="D65" s="2" t="s">
        <v>63</v>
      </c>
      <c r="E65" s="2" t="n">
        <v>2941</v>
      </c>
      <c r="F65" s="2" t="n">
        <v>1929</v>
      </c>
      <c r="G65" s="2" t="n">
        <v>2027</v>
      </c>
      <c r="H65" s="2" t="n">
        <v>2373</v>
      </c>
    </row>
    <row r="66" customFormat="false" ht="15" hidden="false" customHeight="false" outlineLevel="0" collapsed="false">
      <c r="A66" s="2" t="s">
        <v>60</v>
      </c>
      <c r="B66" s="2" t="s">
        <v>61</v>
      </c>
      <c r="C66" s="2" t="s">
        <v>97</v>
      </c>
      <c r="D66" s="2" t="s">
        <v>63</v>
      </c>
      <c r="E66" s="2" t="n">
        <v>2981</v>
      </c>
      <c r="F66" s="2" t="n">
        <v>2472</v>
      </c>
      <c r="G66" s="2" t="n">
        <v>2198</v>
      </c>
      <c r="H66" s="2" t="n">
        <v>2375</v>
      </c>
    </row>
    <row r="67" customFormat="false" ht="15" hidden="false" customHeight="false" outlineLevel="0" collapsed="false">
      <c r="A67" s="2" t="s">
        <v>60</v>
      </c>
      <c r="B67" s="2" t="s">
        <v>61</v>
      </c>
      <c r="C67" s="2" t="s">
        <v>98</v>
      </c>
      <c r="D67" s="2" t="s">
        <v>63</v>
      </c>
      <c r="E67" s="2" t="n">
        <v>2935</v>
      </c>
      <c r="F67" s="2" t="n">
        <v>2356</v>
      </c>
      <c r="G67" s="2" t="n">
        <v>1592</v>
      </c>
      <c r="H67" s="2" t="n">
        <v>2379</v>
      </c>
    </row>
    <row r="68" customFormat="false" ht="15" hidden="false" customHeight="false" outlineLevel="0" collapsed="false">
      <c r="A68" s="2" t="s">
        <v>60</v>
      </c>
      <c r="B68" s="2" t="s">
        <v>61</v>
      </c>
      <c r="C68" s="2" t="s">
        <v>99</v>
      </c>
      <c r="D68" s="2" t="s">
        <v>63</v>
      </c>
      <c r="E68" s="2" t="n">
        <v>2909</v>
      </c>
      <c r="F68" s="2" t="n">
        <v>2253</v>
      </c>
      <c r="G68" s="2" t="n">
        <v>1260</v>
      </c>
      <c r="H68" s="2" t="n">
        <v>2368</v>
      </c>
    </row>
    <row r="69" customFormat="false" ht="15" hidden="false" customHeight="false" outlineLevel="0" collapsed="false">
      <c r="A69" s="2" t="s">
        <v>60</v>
      </c>
      <c r="B69" s="2" t="s">
        <v>61</v>
      </c>
      <c r="C69" s="2" t="s">
        <v>100</v>
      </c>
      <c r="D69" s="2" t="s">
        <v>63</v>
      </c>
      <c r="E69" s="2" t="n">
        <v>2906</v>
      </c>
      <c r="F69" s="2" t="n">
        <v>2508</v>
      </c>
      <c r="G69" s="2" t="n">
        <v>1277</v>
      </c>
      <c r="H69" s="2" t="n">
        <v>2364</v>
      </c>
    </row>
    <row r="70" customFormat="false" ht="15" hidden="false" customHeight="false" outlineLevel="0" collapsed="false">
      <c r="A70" s="2" t="s">
        <v>60</v>
      </c>
      <c r="B70" s="2" t="s">
        <v>61</v>
      </c>
      <c r="C70" s="2" t="s">
        <v>101</v>
      </c>
      <c r="D70" s="2" t="s">
        <v>63</v>
      </c>
      <c r="E70" s="2" t="n">
        <v>2912</v>
      </c>
      <c r="F70" s="2" t="n">
        <v>2051</v>
      </c>
      <c r="G70" s="2" t="n">
        <v>852</v>
      </c>
      <c r="H70" s="2" t="n">
        <v>2371</v>
      </c>
    </row>
    <row r="71" customFormat="false" ht="15" hidden="false" customHeight="false" outlineLevel="0" collapsed="false">
      <c r="A71" s="2" t="s">
        <v>60</v>
      </c>
      <c r="B71" s="2" t="s">
        <v>61</v>
      </c>
      <c r="C71" s="2" t="s">
        <v>102</v>
      </c>
      <c r="D71" s="2" t="s">
        <v>63</v>
      </c>
      <c r="E71" s="2" t="n">
        <v>2990</v>
      </c>
      <c r="F71" s="2" t="n">
        <v>2445</v>
      </c>
      <c r="G71" s="2" t="n">
        <v>698</v>
      </c>
      <c r="H71" s="2" t="n">
        <v>2386</v>
      </c>
    </row>
    <row r="72" customFormat="false" ht="15" hidden="false" customHeight="false" outlineLevel="0" collapsed="false">
      <c r="A72" s="2" t="s">
        <v>60</v>
      </c>
      <c r="B72" s="2" t="s">
        <v>61</v>
      </c>
      <c r="C72" s="2" t="s">
        <v>103</v>
      </c>
      <c r="D72" s="2" t="s">
        <v>63</v>
      </c>
      <c r="E72" s="2" t="n">
        <v>2912</v>
      </c>
      <c r="F72" s="2" t="n">
        <v>2686</v>
      </c>
      <c r="G72" s="2" t="n">
        <v>1773</v>
      </c>
      <c r="H72" s="2" t="n">
        <v>2359</v>
      </c>
    </row>
    <row r="73" customFormat="false" ht="15" hidden="false" customHeight="false" outlineLevel="0" collapsed="false">
      <c r="A73" s="2" t="s">
        <v>60</v>
      </c>
      <c r="B73" s="2" t="s">
        <v>61</v>
      </c>
      <c r="C73" s="2" t="s">
        <v>104</v>
      </c>
      <c r="D73" s="2" t="s">
        <v>12</v>
      </c>
      <c r="E73" s="2" t="n">
        <v>1306</v>
      </c>
      <c r="F73" s="2" t="n">
        <v>2087</v>
      </c>
      <c r="G73" s="2" t="n">
        <v>2268</v>
      </c>
      <c r="H73" s="2" t="n">
        <v>2345</v>
      </c>
    </row>
    <row r="74" customFormat="false" ht="15" hidden="false" customHeight="false" outlineLevel="0" collapsed="false">
      <c r="A74" s="2" t="s">
        <v>60</v>
      </c>
      <c r="B74" s="2" t="s">
        <v>61</v>
      </c>
      <c r="C74" s="2" t="s">
        <v>105</v>
      </c>
      <c r="D74" s="2" t="s">
        <v>63</v>
      </c>
      <c r="E74" s="2" t="n">
        <v>2986</v>
      </c>
      <c r="F74" s="2" t="n">
        <v>2044</v>
      </c>
      <c r="G74" s="2" t="n">
        <v>1014</v>
      </c>
      <c r="H74" s="2" t="n">
        <v>2377</v>
      </c>
    </row>
    <row r="75" customFormat="false" ht="15" hidden="false" customHeight="false" outlineLevel="0" collapsed="false">
      <c r="A75" s="2" t="s">
        <v>60</v>
      </c>
      <c r="B75" s="2" t="s">
        <v>61</v>
      </c>
      <c r="C75" s="2" t="s">
        <v>106</v>
      </c>
      <c r="D75" s="2" t="s">
        <v>63</v>
      </c>
      <c r="E75" s="2" t="n">
        <v>2920</v>
      </c>
      <c r="F75" s="2" t="n">
        <v>2728</v>
      </c>
      <c r="G75" s="2" t="n">
        <v>1233</v>
      </c>
      <c r="H75" s="2" t="n">
        <v>2372</v>
      </c>
    </row>
    <row r="76" customFormat="false" ht="15" hidden="false" customHeight="false" outlineLevel="0" collapsed="false">
      <c r="A76" s="2" t="s">
        <v>60</v>
      </c>
      <c r="B76" s="2" t="s">
        <v>61</v>
      </c>
      <c r="C76" s="2" t="s">
        <v>107</v>
      </c>
      <c r="D76" s="2" t="s">
        <v>12</v>
      </c>
      <c r="E76" s="2" t="n">
        <v>1109</v>
      </c>
      <c r="F76" s="2" t="n">
        <v>2345</v>
      </c>
      <c r="G76" s="2" t="n">
        <v>928</v>
      </c>
      <c r="H76" s="2" t="n">
        <v>2324</v>
      </c>
    </row>
    <row r="77" customFormat="false" ht="15" hidden="false" customHeight="false" outlineLevel="0" collapsed="false">
      <c r="A77" s="2" t="s">
        <v>60</v>
      </c>
      <c r="B77" s="2" t="s">
        <v>61</v>
      </c>
      <c r="C77" s="2" t="s">
        <v>108</v>
      </c>
      <c r="D77" s="2" t="s">
        <v>63</v>
      </c>
      <c r="E77" s="2" t="n">
        <v>2910</v>
      </c>
      <c r="F77" s="2" t="n">
        <v>2392</v>
      </c>
      <c r="G77" s="2" t="n">
        <v>2155</v>
      </c>
      <c r="H77" s="2" t="n">
        <v>2368</v>
      </c>
    </row>
    <row r="78" customFormat="false" ht="15" hidden="false" customHeight="false" outlineLevel="0" collapsed="false">
      <c r="A78" s="2" t="s">
        <v>60</v>
      </c>
      <c r="B78" s="2" t="s">
        <v>61</v>
      </c>
      <c r="C78" s="2" t="s">
        <v>109</v>
      </c>
      <c r="D78" s="2" t="s">
        <v>63</v>
      </c>
      <c r="E78" s="2" t="n">
        <v>2960</v>
      </c>
      <c r="F78" s="2" t="n">
        <v>2499</v>
      </c>
      <c r="G78" s="2" t="n">
        <v>1128</v>
      </c>
      <c r="H78" s="2" t="n">
        <v>2373</v>
      </c>
    </row>
    <row r="79" customFormat="false" ht="15" hidden="false" customHeight="false" outlineLevel="0" collapsed="false">
      <c r="A79" s="2" t="s">
        <v>60</v>
      </c>
      <c r="B79" s="2" t="s">
        <v>61</v>
      </c>
      <c r="C79" s="2" t="s">
        <v>110</v>
      </c>
      <c r="D79" s="2" t="s">
        <v>63</v>
      </c>
      <c r="E79" s="2" t="n">
        <v>3045</v>
      </c>
      <c r="F79" s="2" t="n">
        <v>2524</v>
      </c>
      <c r="G79" s="2" t="n">
        <v>1051</v>
      </c>
      <c r="H79" s="2" t="n">
        <v>2374</v>
      </c>
    </row>
    <row r="80" customFormat="false" ht="15" hidden="false" customHeight="false" outlineLevel="0" collapsed="false">
      <c r="A80" s="2" t="s">
        <v>60</v>
      </c>
      <c r="B80" s="2" t="s">
        <v>61</v>
      </c>
      <c r="C80" s="2" t="s">
        <v>111</v>
      </c>
      <c r="D80" s="2" t="s">
        <v>63</v>
      </c>
      <c r="E80" s="2" t="n">
        <v>2909</v>
      </c>
      <c r="F80" s="2" t="n">
        <v>2552</v>
      </c>
      <c r="G80" s="2" t="n">
        <v>2666</v>
      </c>
      <c r="H80" s="2" t="n">
        <v>2377</v>
      </c>
    </row>
    <row r="81" customFormat="false" ht="15" hidden="false" customHeight="false" outlineLevel="0" collapsed="false">
      <c r="A81" s="2" t="s">
        <v>60</v>
      </c>
      <c r="B81" s="2" t="s">
        <v>61</v>
      </c>
      <c r="C81" s="2" t="s">
        <v>112</v>
      </c>
      <c r="D81" s="2" t="s">
        <v>63</v>
      </c>
      <c r="E81" s="2" t="n">
        <v>2990</v>
      </c>
      <c r="F81" s="2" t="n">
        <v>2373</v>
      </c>
      <c r="G81" s="2" t="n">
        <v>1465</v>
      </c>
      <c r="H81" s="2" t="n">
        <v>2381</v>
      </c>
    </row>
    <row r="82" customFormat="false" ht="15" hidden="false" customHeight="false" outlineLevel="0" collapsed="false">
      <c r="A82" s="2" t="s">
        <v>60</v>
      </c>
      <c r="B82" s="2" t="s">
        <v>61</v>
      </c>
      <c r="C82" s="2" t="s">
        <v>113</v>
      </c>
      <c r="D82" s="2" t="s">
        <v>63</v>
      </c>
      <c r="E82" s="2" t="n">
        <v>2499</v>
      </c>
      <c r="F82" s="2" t="n">
        <v>1979</v>
      </c>
      <c r="G82" s="2" t="n">
        <v>1032</v>
      </c>
      <c r="H82" s="2" t="n">
        <v>1997</v>
      </c>
    </row>
    <row r="83" customFormat="false" ht="15" hidden="false" customHeight="false" outlineLevel="0" collapsed="false">
      <c r="A83" s="2" t="s">
        <v>60</v>
      </c>
      <c r="B83" s="2" t="s">
        <v>61</v>
      </c>
      <c r="C83" s="2" t="s">
        <v>114</v>
      </c>
      <c r="D83" s="2" t="s">
        <v>12</v>
      </c>
      <c r="E83" s="2" t="n">
        <v>1646</v>
      </c>
      <c r="F83" s="2" t="n">
        <v>2269</v>
      </c>
      <c r="G83" s="2" t="n">
        <v>2117</v>
      </c>
      <c r="H83" s="2" t="n">
        <v>2279</v>
      </c>
    </row>
    <row r="84" customFormat="false" ht="15" hidden="false" customHeight="false" outlineLevel="0" collapsed="false">
      <c r="A84" s="2" t="s">
        <v>60</v>
      </c>
      <c r="B84" s="2" t="s">
        <v>61</v>
      </c>
      <c r="C84" s="2" t="s">
        <v>115</v>
      </c>
      <c r="D84" s="2" t="s">
        <v>63</v>
      </c>
      <c r="E84" s="2" t="n">
        <v>2805</v>
      </c>
      <c r="F84" s="2" t="n">
        <v>2609</v>
      </c>
      <c r="G84" s="2" t="n">
        <v>1033</v>
      </c>
      <c r="H84" s="2" t="n">
        <v>2360</v>
      </c>
    </row>
    <row r="85" customFormat="false" ht="15" hidden="false" customHeight="false" outlineLevel="0" collapsed="false">
      <c r="A85" s="2" t="s">
        <v>60</v>
      </c>
      <c r="B85" s="2" t="s">
        <v>61</v>
      </c>
      <c r="C85" s="2" t="s">
        <v>116</v>
      </c>
      <c r="D85" s="2" t="s">
        <v>63</v>
      </c>
      <c r="E85" s="2" t="n">
        <v>2775</v>
      </c>
      <c r="F85" s="2" t="n">
        <v>2326</v>
      </c>
      <c r="G85" s="2" t="n">
        <v>2002</v>
      </c>
      <c r="H85" s="2" t="n">
        <v>2284</v>
      </c>
    </row>
    <row r="86" customFormat="false" ht="15" hidden="false" customHeight="false" outlineLevel="0" collapsed="false">
      <c r="A86" s="2" t="s">
        <v>60</v>
      </c>
      <c r="B86" s="2" t="s">
        <v>61</v>
      </c>
      <c r="C86" s="2" t="s">
        <v>117</v>
      </c>
      <c r="D86" s="2" t="s">
        <v>63</v>
      </c>
      <c r="E86" s="2" t="n">
        <v>2883</v>
      </c>
      <c r="F86" s="2" t="n">
        <v>2066</v>
      </c>
      <c r="G86" s="2" t="n">
        <v>2495</v>
      </c>
      <c r="H86" s="2" t="n">
        <v>2376</v>
      </c>
    </row>
    <row r="87" customFormat="false" ht="15" hidden="false" customHeight="false" outlineLevel="0" collapsed="false">
      <c r="A87" s="2" t="s">
        <v>60</v>
      </c>
      <c r="B87" s="2" t="s">
        <v>61</v>
      </c>
      <c r="C87" s="2" t="s">
        <v>118</v>
      </c>
      <c r="D87" s="2" t="s">
        <v>63</v>
      </c>
      <c r="E87" s="2" t="n">
        <v>3000</v>
      </c>
      <c r="F87" s="2" t="n">
        <v>2612</v>
      </c>
      <c r="G87" s="2" t="n">
        <v>3003</v>
      </c>
      <c r="H87" s="2" t="n">
        <v>2361</v>
      </c>
    </row>
    <row r="88" customFormat="false" ht="15" hidden="false" customHeight="false" outlineLevel="0" collapsed="false">
      <c r="A88" s="2" t="s">
        <v>60</v>
      </c>
      <c r="B88" s="2" t="s">
        <v>61</v>
      </c>
      <c r="C88" s="2" t="s">
        <v>119</v>
      </c>
      <c r="D88" s="2" t="s">
        <v>63</v>
      </c>
      <c r="E88" s="2" t="n">
        <v>3302</v>
      </c>
      <c r="F88" s="2" t="n">
        <v>2548</v>
      </c>
      <c r="G88" s="2" t="n">
        <v>1492</v>
      </c>
      <c r="H88" s="2" t="n">
        <v>2379</v>
      </c>
    </row>
    <row r="89" customFormat="false" ht="15" hidden="false" customHeight="false" outlineLevel="0" collapsed="false">
      <c r="A89" s="2" t="s">
        <v>60</v>
      </c>
      <c r="B89" s="2" t="s">
        <v>61</v>
      </c>
      <c r="C89" s="2" t="s">
        <v>120</v>
      </c>
      <c r="D89" s="2" t="s">
        <v>63</v>
      </c>
      <c r="E89" s="2" t="n">
        <v>3136</v>
      </c>
      <c r="F89" s="2" t="n">
        <v>2499</v>
      </c>
      <c r="G89" s="2" t="n">
        <v>1231</v>
      </c>
      <c r="H89" s="2" t="n">
        <v>2377</v>
      </c>
    </row>
    <row r="90" customFormat="false" ht="15" hidden="false" customHeight="false" outlineLevel="0" collapsed="false">
      <c r="A90" s="2" t="s">
        <v>60</v>
      </c>
      <c r="B90" s="2" t="s">
        <v>61</v>
      </c>
      <c r="C90" s="2" t="s">
        <v>121</v>
      </c>
      <c r="D90" s="2" t="s">
        <v>63</v>
      </c>
      <c r="E90" s="2" t="n">
        <v>2946</v>
      </c>
      <c r="F90" s="2" t="n">
        <v>2704</v>
      </c>
      <c r="G90" s="2" t="n">
        <v>898</v>
      </c>
      <c r="H90" s="2" t="n">
        <v>2358</v>
      </c>
    </row>
    <row r="91" customFormat="false" ht="15" hidden="false" customHeight="false" outlineLevel="0" collapsed="false">
      <c r="A91" s="2" t="s">
        <v>60</v>
      </c>
      <c r="B91" s="2" t="s">
        <v>61</v>
      </c>
      <c r="C91" s="2" t="s">
        <v>122</v>
      </c>
      <c r="D91" s="2" t="s">
        <v>63</v>
      </c>
      <c r="E91" s="2" t="n">
        <v>1647</v>
      </c>
      <c r="F91" s="2" t="n">
        <v>2285</v>
      </c>
      <c r="G91" s="2" t="n">
        <v>1663</v>
      </c>
      <c r="H91" s="2" t="n">
        <v>2371</v>
      </c>
    </row>
    <row r="92" customFormat="false" ht="15" hidden="false" customHeight="false" outlineLevel="0" collapsed="false">
      <c r="A92" s="2" t="s">
        <v>60</v>
      </c>
      <c r="B92" s="2" t="s">
        <v>61</v>
      </c>
      <c r="C92" s="2" t="s">
        <v>123</v>
      </c>
      <c r="D92" s="2" t="s">
        <v>63</v>
      </c>
      <c r="E92" s="2" t="n">
        <v>2981</v>
      </c>
      <c r="F92" s="2" t="n">
        <v>2499</v>
      </c>
      <c r="G92" s="2" t="n">
        <v>1628</v>
      </c>
      <c r="H92" s="2" t="n">
        <v>2378</v>
      </c>
    </row>
    <row r="93" customFormat="false" ht="15" hidden="false" customHeight="false" outlineLevel="0" collapsed="false">
      <c r="A93" s="2" t="s">
        <v>60</v>
      </c>
      <c r="B93" s="2" t="s">
        <v>61</v>
      </c>
      <c r="C93" s="2" t="s">
        <v>124</v>
      </c>
      <c r="D93" s="2" t="s">
        <v>63</v>
      </c>
      <c r="E93" s="2" t="n">
        <v>3043</v>
      </c>
      <c r="F93" s="2" t="n">
        <v>2454</v>
      </c>
      <c r="G93" s="2" t="n">
        <v>2523</v>
      </c>
      <c r="H93" s="2" t="n">
        <v>2378</v>
      </c>
    </row>
    <row r="94" customFormat="false" ht="15" hidden="false" customHeight="false" outlineLevel="0" collapsed="false">
      <c r="A94" s="2" t="s">
        <v>60</v>
      </c>
      <c r="B94" s="2" t="s">
        <v>61</v>
      </c>
      <c r="C94" s="2" t="s">
        <v>125</v>
      </c>
      <c r="D94" s="2" t="s">
        <v>63</v>
      </c>
      <c r="E94" s="2" t="n">
        <v>2990</v>
      </c>
      <c r="F94" s="2" t="n">
        <v>2406</v>
      </c>
      <c r="G94" s="2" t="n">
        <v>1594</v>
      </c>
      <c r="H94" s="2" t="n">
        <v>2374</v>
      </c>
    </row>
    <row r="95" customFormat="false" ht="15" hidden="false" customHeight="false" outlineLevel="0" collapsed="false">
      <c r="A95" s="2" t="s">
        <v>60</v>
      </c>
      <c r="B95" s="2" t="s">
        <v>61</v>
      </c>
      <c r="C95" s="2" t="s">
        <v>126</v>
      </c>
      <c r="D95" s="2" t="s">
        <v>63</v>
      </c>
      <c r="E95" s="2" t="n">
        <v>2988</v>
      </c>
      <c r="F95" s="2" t="n">
        <v>2443</v>
      </c>
      <c r="G95" s="2" t="n">
        <v>1711</v>
      </c>
      <c r="H95" s="2" t="n">
        <v>2376</v>
      </c>
    </row>
    <row r="96" customFormat="false" ht="15" hidden="false" customHeight="false" outlineLevel="0" collapsed="false">
      <c r="A96" s="2" t="s">
        <v>60</v>
      </c>
      <c r="B96" s="2" t="s">
        <v>61</v>
      </c>
      <c r="C96" s="2" t="s">
        <v>127</v>
      </c>
      <c r="D96" s="2" t="s">
        <v>63</v>
      </c>
      <c r="E96" s="2" t="n">
        <v>2990</v>
      </c>
      <c r="F96" s="2" t="n">
        <v>2467</v>
      </c>
      <c r="G96" s="2" t="n">
        <v>1086</v>
      </c>
      <c r="H96" s="2" t="n">
        <v>2379</v>
      </c>
    </row>
    <row r="97" customFormat="false" ht="15" hidden="false" customHeight="false" outlineLevel="0" collapsed="false">
      <c r="A97" s="2" t="s">
        <v>60</v>
      </c>
      <c r="B97" s="2" t="s">
        <v>61</v>
      </c>
      <c r="C97" s="2" t="s">
        <v>128</v>
      </c>
      <c r="D97" s="2" t="s">
        <v>63</v>
      </c>
      <c r="E97" s="2" t="n">
        <v>3059</v>
      </c>
      <c r="F97" s="2" t="n">
        <v>2136</v>
      </c>
      <c r="G97" s="2" t="n">
        <v>1848</v>
      </c>
      <c r="H97" s="2" t="n">
        <v>2381</v>
      </c>
    </row>
    <row r="98" customFormat="false" ht="15" hidden="false" customHeight="false" outlineLevel="0" collapsed="false">
      <c r="A98" s="2" t="s">
        <v>60</v>
      </c>
      <c r="B98" s="2" t="s">
        <v>61</v>
      </c>
      <c r="C98" s="2" t="s">
        <v>129</v>
      </c>
      <c r="D98" s="2" t="s">
        <v>63</v>
      </c>
      <c r="E98" s="2" t="n">
        <v>2910</v>
      </c>
      <c r="F98" s="2" t="n">
        <v>2352</v>
      </c>
      <c r="G98" s="2" t="n">
        <v>1700</v>
      </c>
      <c r="H98" s="2" t="n">
        <v>2364</v>
      </c>
    </row>
    <row r="99" customFormat="false" ht="15" hidden="false" customHeight="false" outlineLevel="0" collapsed="false">
      <c r="A99" s="2" t="s">
        <v>60</v>
      </c>
      <c r="B99" s="2" t="s">
        <v>61</v>
      </c>
      <c r="C99" s="2" t="s">
        <v>130</v>
      </c>
      <c r="D99" s="2" t="s">
        <v>63</v>
      </c>
      <c r="E99" s="2" t="n">
        <v>2910</v>
      </c>
      <c r="F99" s="2" t="n">
        <v>2482</v>
      </c>
      <c r="G99" s="2" t="n">
        <v>1110</v>
      </c>
      <c r="H99" s="2" t="n">
        <v>2366</v>
      </c>
    </row>
    <row r="100" customFormat="false" ht="15" hidden="false" customHeight="false" outlineLevel="0" collapsed="false">
      <c r="A100" s="2" t="s">
        <v>60</v>
      </c>
      <c r="B100" s="2" t="s">
        <v>61</v>
      </c>
      <c r="C100" s="2" t="s">
        <v>131</v>
      </c>
      <c r="D100" s="2" t="s">
        <v>63</v>
      </c>
      <c r="E100" s="2" t="n">
        <v>2926</v>
      </c>
      <c r="F100" s="2" t="n">
        <v>1956</v>
      </c>
      <c r="G100" s="2" t="n">
        <v>1459</v>
      </c>
      <c r="H100" s="2" t="n">
        <v>2383</v>
      </c>
    </row>
    <row r="101" customFormat="false" ht="15" hidden="false" customHeight="false" outlineLevel="0" collapsed="false">
      <c r="A101" s="2" t="s">
        <v>60</v>
      </c>
      <c r="B101" s="2" t="s">
        <v>61</v>
      </c>
      <c r="C101" s="2" t="s">
        <v>132</v>
      </c>
      <c r="D101" s="2" t="s">
        <v>63</v>
      </c>
      <c r="E101" s="2" t="n">
        <v>2990</v>
      </c>
      <c r="F101" s="2" t="n">
        <v>2301</v>
      </c>
      <c r="G101" s="2" t="n">
        <v>1126</v>
      </c>
      <c r="H101" s="2" t="n">
        <v>2382</v>
      </c>
    </row>
    <row r="102" customFormat="false" ht="15" hidden="false" customHeight="false" outlineLevel="0" collapsed="false">
      <c r="A102" s="2" t="s">
        <v>60</v>
      </c>
      <c r="B102" s="2" t="s">
        <v>61</v>
      </c>
      <c r="C102" s="2" t="s">
        <v>133</v>
      </c>
      <c r="D102" s="2" t="s">
        <v>63</v>
      </c>
      <c r="E102" s="2" t="n">
        <v>2990</v>
      </c>
      <c r="F102" s="2" t="n">
        <v>2332</v>
      </c>
      <c r="G102" s="2" t="n">
        <v>1964</v>
      </c>
      <c r="H102" s="2" t="n">
        <v>2384</v>
      </c>
    </row>
    <row r="103" customFormat="false" ht="15" hidden="false" customHeight="false" outlineLevel="0" collapsed="false">
      <c r="A103" s="2" t="s">
        <v>60</v>
      </c>
      <c r="B103" s="2" t="s">
        <v>61</v>
      </c>
      <c r="C103" s="2" t="s">
        <v>134</v>
      </c>
      <c r="D103" s="2" t="s">
        <v>63</v>
      </c>
      <c r="E103" s="2" t="n">
        <v>2973</v>
      </c>
      <c r="F103" s="2" t="n">
        <v>2031</v>
      </c>
      <c r="G103" s="2" t="n">
        <v>2475</v>
      </c>
      <c r="H103" s="2" t="n">
        <v>2375</v>
      </c>
    </row>
    <row r="104" customFormat="false" ht="15" hidden="false" customHeight="false" outlineLevel="0" collapsed="false">
      <c r="A104" s="2" t="s">
        <v>60</v>
      </c>
      <c r="B104" s="2" t="s">
        <v>61</v>
      </c>
      <c r="C104" s="2" t="s">
        <v>135</v>
      </c>
      <c r="D104" s="2" t="s">
        <v>63</v>
      </c>
      <c r="E104" s="2" t="n">
        <v>2966</v>
      </c>
      <c r="F104" s="2" t="n">
        <v>2059</v>
      </c>
      <c r="G104" s="2" t="n">
        <v>2593</v>
      </c>
      <c r="H104" s="2" t="n">
        <v>2376</v>
      </c>
    </row>
    <row r="105" customFormat="false" ht="15" hidden="false" customHeight="false" outlineLevel="0" collapsed="false">
      <c r="A105" s="2" t="s">
        <v>60</v>
      </c>
      <c r="B105" s="2" t="s">
        <v>61</v>
      </c>
      <c r="C105" s="2" t="s">
        <v>136</v>
      </c>
      <c r="D105" s="2" t="s">
        <v>63</v>
      </c>
      <c r="E105" s="2" t="n">
        <v>2979</v>
      </c>
      <c r="F105" s="2" t="n">
        <v>2191</v>
      </c>
      <c r="G105" s="2" t="n">
        <v>1732</v>
      </c>
      <c r="H105" s="2" t="n">
        <v>2382</v>
      </c>
    </row>
    <row r="106" customFormat="false" ht="15" hidden="false" customHeight="false" outlineLevel="0" collapsed="false">
      <c r="A106" s="2" t="s">
        <v>60</v>
      </c>
      <c r="B106" s="2" t="s">
        <v>61</v>
      </c>
      <c r="C106" s="2" t="s">
        <v>137</v>
      </c>
      <c r="D106" s="2" t="s">
        <v>63</v>
      </c>
      <c r="E106" s="2" t="n">
        <v>2931</v>
      </c>
      <c r="F106" s="2" t="n">
        <v>2022</v>
      </c>
      <c r="G106" s="2" t="n">
        <v>1306</v>
      </c>
      <c r="H106" s="2" t="n">
        <v>2377</v>
      </c>
    </row>
    <row r="107" customFormat="false" ht="15" hidden="false" customHeight="false" outlineLevel="0" collapsed="false">
      <c r="A107" s="2" t="s">
        <v>60</v>
      </c>
      <c r="B107" s="2" t="s">
        <v>61</v>
      </c>
      <c r="C107" s="2" t="s">
        <v>138</v>
      </c>
      <c r="D107" s="2" t="s">
        <v>63</v>
      </c>
      <c r="E107" s="2" t="n">
        <v>2912</v>
      </c>
      <c r="F107" s="2" t="n">
        <v>2003</v>
      </c>
      <c r="G107" s="2" t="n">
        <v>3197</v>
      </c>
      <c r="H107" s="2" t="n">
        <v>2382</v>
      </c>
    </row>
    <row r="108" customFormat="false" ht="15" hidden="false" customHeight="false" outlineLevel="0" collapsed="false">
      <c r="A108" s="2" t="s">
        <v>60</v>
      </c>
      <c r="B108" s="2" t="s">
        <v>61</v>
      </c>
      <c r="C108" s="2" t="s">
        <v>139</v>
      </c>
      <c r="D108" s="2" t="s">
        <v>63</v>
      </c>
      <c r="E108" s="2" t="n">
        <v>1852</v>
      </c>
      <c r="F108" s="2" t="n">
        <v>2437</v>
      </c>
      <c r="G108" s="2" t="n">
        <v>1351</v>
      </c>
      <c r="H108" s="2" t="n">
        <v>2337</v>
      </c>
    </row>
    <row r="109" customFormat="false" ht="15" hidden="false" customHeight="false" outlineLevel="0" collapsed="false">
      <c r="A109" s="2" t="s">
        <v>60</v>
      </c>
      <c r="B109" s="2" t="s">
        <v>61</v>
      </c>
      <c r="C109" s="2" t="s">
        <v>140</v>
      </c>
      <c r="D109" s="2" t="s">
        <v>63</v>
      </c>
      <c r="E109" s="2" t="n">
        <v>3009</v>
      </c>
      <c r="F109" s="2" t="n">
        <v>2168</v>
      </c>
      <c r="G109" s="2" t="n">
        <v>1718</v>
      </c>
      <c r="H109" s="2" t="n">
        <v>2378</v>
      </c>
    </row>
    <row r="110" customFormat="false" ht="15" hidden="false" customHeight="false" outlineLevel="0" collapsed="false">
      <c r="A110" s="2" t="s">
        <v>60</v>
      </c>
      <c r="B110" s="2" t="s">
        <v>61</v>
      </c>
      <c r="C110" s="2" t="s">
        <v>141</v>
      </c>
      <c r="D110" s="2" t="s">
        <v>63</v>
      </c>
      <c r="E110" s="2" t="n">
        <v>2853</v>
      </c>
      <c r="F110" s="2" t="n">
        <v>2204</v>
      </c>
      <c r="G110" s="2" t="n">
        <v>1500</v>
      </c>
      <c r="H110" s="2" t="n">
        <v>2382</v>
      </c>
    </row>
    <row r="111" customFormat="false" ht="15" hidden="false" customHeight="false" outlineLevel="0" collapsed="false">
      <c r="A111" s="2" t="s">
        <v>60</v>
      </c>
      <c r="B111" s="2" t="s">
        <v>61</v>
      </c>
      <c r="C111" s="2" t="s">
        <v>142</v>
      </c>
      <c r="D111" s="2" t="s">
        <v>63</v>
      </c>
      <c r="E111" s="2" t="n">
        <v>2976</v>
      </c>
      <c r="F111" s="2" t="n">
        <v>2216</v>
      </c>
      <c r="G111" s="2" t="n">
        <v>1807</v>
      </c>
      <c r="H111" s="2" t="n">
        <v>2379</v>
      </c>
    </row>
    <row r="112" customFormat="false" ht="15" hidden="false" customHeight="false" outlineLevel="0" collapsed="false">
      <c r="A112" s="2" t="s">
        <v>60</v>
      </c>
      <c r="B112" s="2" t="s">
        <v>61</v>
      </c>
      <c r="C112" s="2" t="s">
        <v>143</v>
      </c>
      <c r="D112" s="2" t="s">
        <v>63</v>
      </c>
      <c r="E112" s="2" t="n">
        <v>2984</v>
      </c>
      <c r="F112" s="2" t="n">
        <v>2454</v>
      </c>
      <c r="G112" s="2" t="n">
        <v>1041</v>
      </c>
      <c r="H112" s="2" t="n">
        <v>2379</v>
      </c>
    </row>
    <row r="113" customFormat="false" ht="15" hidden="false" customHeight="false" outlineLevel="0" collapsed="false">
      <c r="A113" s="2" t="s">
        <v>60</v>
      </c>
      <c r="B113" s="2" t="s">
        <v>61</v>
      </c>
      <c r="C113" s="2" t="s">
        <v>144</v>
      </c>
      <c r="D113" s="2" t="s">
        <v>63</v>
      </c>
      <c r="E113" s="2" t="n">
        <v>3058</v>
      </c>
      <c r="F113" s="2" t="n">
        <v>2501</v>
      </c>
      <c r="G113" s="2" t="n">
        <v>2315</v>
      </c>
      <c r="H113" s="2" t="n">
        <v>2371</v>
      </c>
    </row>
    <row r="114" customFormat="false" ht="15" hidden="false" customHeight="false" outlineLevel="0" collapsed="false">
      <c r="A114" s="2" t="s">
        <v>60</v>
      </c>
      <c r="B114" s="2" t="s">
        <v>61</v>
      </c>
      <c r="C114" s="2" t="s">
        <v>145</v>
      </c>
      <c r="D114" s="2" t="s">
        <v>63</v>
      </c>
      <c r="E114" s="2" t="n">
        <v>2905</v>
      </c>
      <c r="F114" s="2" t="n">
        <v>2245</v>
      </c>
      <c r="G114" s="2" t="n">
        <v>1086</v>
      </c>
      <c r="H114" s="2" t="n">
        <v>2375</v>
      </c>
    </row>
    <row r="115" customFormat="false" ht="15" hidden="false" customHeight="false" outlineLevel="0" collapsed="false">
      <c r="A115" s="2" t="s">
        <v>60</v>
      </c>
      <c r="B115" s="2" t="s">
        <v>61</v>
      </c>
      <c r="C115" s="2" t="s">
        <v>146</v>
      </c>
      <c r="D115" s="2" t="s">
        <v>63</v>
      </c>
      <c r="E115" s="2" t="n">
        <v>1565</v>
      </c>
      <c r="F115" s="2" t="n">
        <v>2299</v>
      </c>
      <c r="G115" s="2" t="n">
        <v>2544</v>
      </c>
      <c r="H115" s="2" t="n">
        <v>2375</v>
      </c>
    </row>
    <row r="116" customFormat="false" ht="15" hidden="false" customHeight="false" outlineLevel="0" collapsed="false">
      <c r="A116" s="2" t="s">
        <v>60</v>
      </c>
      <c r="B116" s="2" t="s">
        <v>61</v>
      </c>
      <c r="C116" s="2" t="s">
        <v>147</v>
      </c>
      <c r="D116" s="2" t="s">
        <v>63</v>
      </c>
      <c r="E116" s="2" t="n">
        <v>2981</v>
      </c>
      <c r="F116" s="2" t="n">
        <v>2344</v>
      </c>
      <c r="G116" s="2" t="n">
        <v>2570</v>
      </c>
      <c r="H116" s="2" t="n">
        <v>2361</v>
      </c>
    </row>
    <row r="117" customFormat="false" ht="15" hidden="false" customHeight="false" outlineLevel="0" collapsed="false">
      <c r="A117" s="2" t="s">
        <v>60</v>
      </c>
      <c r="B117" s="2" t="s">
        <v>61</v>
      </c>
      <c r="C117" s="2" t="s">
        <v>148</v>
      </c>
      <c r="D117" s="2" t="s">
        <v>63</v>
      </c>
      <c r="E117" s="2" t="n">
        <v>2990</v>
      </c>
      <c r="F117" s="2" t="n">
        <v>2833</v>
      </c>
      <c r="G117" s="2" t="n">
        <v>2118</v>
      </c>
      <c r="H117" s="2" t="n">
        <v>2378</v>
      </c>
    </row>
    <row r="118" customFormat="false" ht="15" hidden="false" customHeight="false" outlineLevel="0" collapsed="false">
      <c r="A118" s="2" t="s">
        <v>60</v>
      </c>
      <c r="B118" s="2" t="s">
        <v>61</v>
      </c>
      <c r="C118" s="2" t="s">
        <v>149</v>
      </c>
      <c r="D118" s="2" t="s">
        <v>63</v>
      </c>
      <c r="E118" s="2" t="n">
        <v>2886</v>
      </c>
      <c r="F118" s="2" t="n">
        <v>2493</v>
      </c>
      <c r="G118" s="2" t="n">
        <v>1802</v>
      </c>
      <c r="H118" s="2" t="n">
        <v>2375</v>
      </c>
    </row>
    <row r="119" customFormat="false" ht="15" hidden="false" customHeight="false" outlineLevel="0" collapsed="false">
      <c r="A119" s="2" t="s">
        <v>60</v>
      </c>
      <c r="B119" s="2" t="s">
        <v>61</v>
      </c>
      <c r="C119" s="2" t="s">
        <v>150</v>
      </c>
      <c r="D119" s="2" t="s">
        <v>63</v>
      </c>
      <c r="E119" s="2" t="n">
        <v>2985</v>
      </c>
      <c r="F119" s="2" t="n">
        <v>2212</v>
      </c>
      <c r="G119" s="2" t="n">
        <v>2994</v>
      </c>
      <c r="H119" s="2" t="n">
        <v>2373</v>
      </c>
    </row>
    <row r="120" customFormat="false" ht="15" hidden="false" customHeight="false" outlineLevel="0" collapsed="false">
      <c r="A120" s="2" t="s">
        <v>60</v>
      </c>
      <c r="B120" s="2" t="s">
        <v>61</v>
      </c>
      <c r="C120" s="2" t="s">
        <v>151</v>
      </c>
      <c r="D120" s="2" t="s">
        <v>63</v>
      </c>
      <c r="E120" s="2" t="n">
        <v>3000</v>
      </c>
      <c r="F120" s="2" t="n">
        <v>2113</v>
      </c>
      <c r="G120" s="2" t="n">
        <v>1041</v>
      </c>
      <c r="H120" s="2" t="n">
        <v>2383</v>
      </c>
    </row>
    <row r="121" customFormat="false" ht="15" hidden="false" customHeight="false" outlineLevel="0" collapsed="false">
      <c r="A121" s="2" t="s">
        <v>60</v>
      </c>
      <c r="B121" s="2" t="s">
        <v>61</v>
      </c>
      <c r="C121" s="2" t="s">
        <v>152</v>
      </c>
      <c r="D121" s="2" t="s">
        <v>63</v>
      </c>
      <c r="E121" s="2" t="n">
        <v>2981</v>
      </c>
      <c r="F121" s="2" t="n">
        <v>2171</v>
      </c>
      <c r="G121" s="2" t="n">
        <v>1668</v>
      </c>
      <c r="H121" s="2" t="n">
        <v>2384</v>
      </c>
    </row>
    <row r="122" customFormat="false" ht="15" hidden="false" customHeight="false" outlineLevel="0" collapsed="false">
      <c r="A122" s="2" t="s">
        <v>60</v>
      </c>
      <c r="B122" s="2" t="s">
        <v>61</v>
      </c>
      <c r="C122" s="2" t="s">
        <v>153</v>
      </c>
      <c r="D122" s="2" t="s">
        <v>63</v>
      </c>
      <c r="E122" s="2" t="n">
        <v>2922</v>
      </c>
      <c r="F122" s="2" t="n">
        <v>2597</v>
      </c>
      <c r="G122" s="2" t="n">
        <v>2692</v>
      </c>
      <c r="H122" s="2" t="n">
        <v>2380</v>
      </c>
    </row>
    <row r="123" customFormat="false" ht="15" hidden="false" customHeight="false" outlineLevel="0" collapsed="false">
      <c r="A123" s="2" t="s">
        <v>60</v>
      </c>
      <c r="B123" s="2" t="s">
        <v>61</v>
      </c>
      <c r="C123" s="2" t="s">
        <v>154</v>
      </c>
      <c r="D123" s="2" t="s">
        <v>63</v>
      </c>
      <c r="E123" s="2" t="n">
        <v>2990</v>
      </c>
      <c r="F123" s="2" t="n">
        <v>2188</v>
      </c>
      <c r="G123" s="2" t="n">
        <v>1384</v>
      </c>
      <c r="H123" s="2" t="n">
        <v>2358</v>
      </c>
    </row>
    <row r="124" customFormat="false" ht="15" hidden="false" customHeight="false" outlineLevel="0" collapsed="false">
      <c r="A124" s="2" t="s">
        <v>60</v>
      </c>
      <c r="B124" s="2" t="s">
        <v>61</v>
      </c>
      <c r="C124" s="2" t="s">
        <v>155</v>
      </c>
      <c r="D124" s="2" t="s">
        <v>63</v>
      </c>
      <c r="E124" s="2" t="n">
        <v>2976</v>
      </c>
      <c r="F124" s="2" t="n">
        <v>2389</v>
      </c>
      <c r="G124" s="2" t="n">
        <v>962</v>
      </c>
      <c r="H124" s="2" t="n">
        <v>2369</v>
      </c>
    </row>
    <row r="125" customFormat="false" ht="15" hidden="false" customHeight="false" outlineLevel="0" collapsed="false">
      <c r="A125" s="2" t="s">
        <v>60</v>
      </c>
      <c r="B125" s="2" t="s">
        <v>61</v>
      </c>
      <c r="C125" s="2" t="s">
        <v>156</v>
      </c>
      <c r="D125" s="2" t="s">
        <v>63</v>
      </c>
      <c r="E125" s="2" t="n">
        <v>2990</v>
      </c>
      <c r="F125" s="2" t="n">
        <v>2296</v>
      </c>
      <c r="G125" s="2" t="n">
        <v>1595</v>
      </c>
      <c r="H125" s="2" t="n">
        <v>2386</v>
      </c>
    </row>
    <row r="126" customFormat="false" ht="15" hidden="false" customHeight="false" outlineLevel="0" collapsed="false">
      <c r="A126" s="2" t="s">
        <v>60</v>
      </c>
      <c r="B126" s="2" t="s">
        <v>61</v>
      </c>
      <c r="C126" s="2" t="s">
        <v>157</v>
      </c>
      <c r="D126" s="2" t="s">
        <v>63</v>
      </c>
      <c r="E126" s="2" t="n">
        <v>3007</v>
      </c>
      <c r="F126" s="2" t="n">
        <v>2603</v>
      </c>
      <c r="G126" s="2" t="n">
        <v>2314</v>
      </c>
      <c r="H126" s="2" t="n">
        <v>2380</v>
      </c>
    </row>
    <row r="127" customFormat="false" ht="15" hidden="false" customHeight="false" outlineLevel="0" collapsed="false">
      <c r="A127" s="2" t="s">
        <v>60</v>
      </c>
      <c r="B127" s="2" t="s">
        <v>61</v>
      </c>
      <c r="C127" s="2" t="s">
        <v>158</v>
      </c>
      <c r="D127" s="2" t="s">
        <v>63</v>
      </c>
      <c r="E127" s="2" t="n">
        <v>2990</v>
      </c>
      <c r="F127" s="2" t="n">
        <v>2306</v>
      </c>
      <c r="G127" s="2" t="n">
        <v>1188</v>
      </c>
      <c r="H127" s="2" t="n">
        <v>2383</v>
      </c>
    </row>
    <row r="128" customFormat="false" ht="15" hidden="false" customHeight="false" outlineLevel="0" collapsed="false">
      <c r="A128" s="2" t="s">
        <v>60</v>
      </c>
      <c r="B128" s="2" t="s">
        <v>61</v>
      </c>
      <c r="C128" s="2" t="s">
        <v>159</v>
      </c>
      <c r="D128" s="2" t="s">
        <v>63</v>
      </c>
      <c r="E128" s="2" t="n">
        <v>2912</v>
      </c>
      <c r="F128" s="2" t="n">
        <v>2194</v>
      </c>
      <c r="G128" s="2" t="n">
        <v>1694</v>
      </c>
      <c r="H128" s="2" t="n">
        <v>2380</v>
      </c>
    </row>
    <row r="129" customFormat="false" ht="15" hidden="false" customHeight="false" outlineLevel="0" collapsed="false">
      <c r="A129" s="2" t="s">
        <v>60</v>
      </c>
      <c r="B129" s="2" t="s">
        <v>61</v>
      </c>
      <c r="C129" s="2" t="s">
        <v>160</v>
      </c>
      <c r="D129" s="2" t="s">
        <v>63</v>
      </c>
      <c r="E129" s="2" t="n">
        <v>2912</v>
      </c>
      <c r="F129" s="2" t="n">
        <v>2161</v>
      </c>
      <c r="G129" s="2" t="n">
        <v>3199</v>
      </c>
      <c r="H129" s="2" t="n">
        <v>2376</v>
      </c>
    </row>
    <row r="130" customFormat="false" ht="15" hidden="false" customHeight="false" outlineLevel="0" collapsed="false">
      <c r="A130" s="2" t="s">
        <v>60</v>
      </c>
      <c r="B130" s="2" t="s">
        <v>61</v>
      </c>
      <c r="C130" s="2" t="s">
        <v>161</v>
      </c>
      <c r="D130" s="2" t="s">
        <v>63</v>
      </c>
      <c r="E130" s="2" t="n">
        <v>2981</v>
      </c>
      <c r="F130" s="2" t="n">
        <v>2098</v>
      </c>
      <c r="G130" s="2" t="n">
        <v>2540</v>
      </c>
      <c r="H130" s="2" t="n">
        <v>2383</v>
      </c>
    </row>
    <row r="131" customFormat="false" ht="15" hidden="false" customHeight="false" outlineLevel="0" collapsed="false">
      <c r="A131" s="2" t="s">
        <v>60</v>
      </c>
      <c r="B131" s="2" t="s">
        <v>61</v>
      </c>
      <c r="C131" s="2" t="s">
        <v>162</v>
      </c>
      <c r="D131" s="2" t="s">
        <v>63</v>
      </c>
      <c r="E131" s="2" t="n">
        <v>2857</v>
      </c>
      <c r="F131" s="2" t="n">
        <v>2152</v>
      </c>
      <c r="G131" s="2" t="n">
        <v>1150</v>
      </c>
      <c r="H131" s="2" t="n">
        <v>2381</v>
      </c>
    </row>
    <row r="132" customFormat="false" ht="15" hidden="false" customHeight="false" outlineLevel="0" collapsed="false">
      <c r="A132" s="2" t="s">
        <v>60</v>
      </c>
      <c r="B132" s="2" t="s">
        <v>61</v>
      </c>
      <c r="C132" s="2" t="s">
        <v>163</v>
      </c>
      <c r="D132" s="2" t="s">
        <v>63</v>
      </c>
      <c r="E132" s="2" t="n">
        <v>2951</v>
      </c>
      <c r="F132" s="2" t="n">
        <v>2608</v>
      </c>
      <c r="G132" s="2" t="n">
        <v>976</v>
      </c>
      <c r="H132" s="2" t="n">
        <v>2371</v>
      </c>
    </row>
    <row r="133" customFormat="false" ht="15" hidden="false" customHeight="false" outlineLevel="0" collapsed="false">
      <c r="A133" s="2" t="s">
        <v>60</v>
      </c>
      <c r="B133" s="2" t="s">
        <v>61</v>
      </c>
      <c r="C133" s="2" t="s">
        <v>164</v>
      </c>
      <c r="D133" s="2" t="s">
        <v>63</v>
      </c>
      <c r="E133" s="2" t="n">
        <v>2974</v>
      </c>
      <c r="F133" s="2" t="n">
        <v>2393</v>
      </c>
      <c r="G133" s="2" t="n">
        <v>2077</v>
      </c>
      <c r="H133" s="2" t="n">
        <v>2378</v>
      </c>
    </row>
    <row r="134" customFormat="false" ht="15" hidden="false" customHeight="false" outlineLevel="0" collapsed="false">
      <c r="A134" s="2" t="s">
        <v>60</v>
      </c>
      <c r="B134" s="2" t="s">
        <v>61</v>
      </c>
      <c r="C134" s="2" t="s">
        <v>165</v>
      </c>
      <c r="D134" s="2" t="s">
        <v>63</v>
      </c>
      <c r="E134" s="2" t="n">
        <v>2996</v>
      </c>
      <c r="F134" s="2" t="n">
        <v>2287</v>
      </c>
      <c r="G134" s="2" t="n">
        <v>2179</v>
      </c>
      <c r="H134" s="2" t="n">
        <v>2369</v>
      </c>
    </row>
    <row r="135" customFormat="false" ht="15" hidden="false" customHeight="false" outlineLevel="0" collapsed="false">
      <c r="A135" s="2" t="s">
        <v>60</v>
      </c>
      <c r="B135" s="2" t="s">
        <v>61</v>
      </c>
      <c r="C135" s="2" t="s">
        <v>166</v>
      </c>
      <c r="D135" s="2" t="s">
        <v>63</v>
      </c>
      <c r="E135" s="2" t="n">
        <v>2990</v>
      </c>
      <c r="F135" s="2" t="n">
        <v>2513</v>
      </c>
      <c r="G135" s="2" t="n">
        <v>2054</v>
      </c>
      <c r="H135" s="2" t="n">
        <v>2369</v>
      </c>
    </row>
    <row r="136" customFormat="false" ht="15" hidden="false" customHeight="false" outlineLevel="0" collapsed="false">
      <c r="A136" s="2" t="s">
        <v>60</v>
      </c>
      <c r="B136" s="2" t="s">
        <v>61</v>
      </c>
      <c r="C136" s="2" t="s">
        <v>167</v>
      </c>
      <c r="D136" s="2" t="s">
        <v>12</v>
      </c>
      <c r="E136" s="2" t="n">
        <v>1446</v>
      </c>
      <c r="F136" s="2" t="n">
        <v>2048</v>
      </c>
      <c r="G136" s="2" t="n">
        <v>710</v>
      </c>
      <c r="H136" s="2" t="n">
        <v>2164</v>
      </c>
    </row>
    <row r="137" customFormat="false" ht="15" hidden="false" customHeight="false" outlineLevel="0" collapsed="false">
      <c r="A137" s="2" t="s">
        <v>60</v>
      </c>
      <c r="B137" s="2" t="s">
        <v>61</v>
      </c>
      <c r="C137" s="2" t="s">
        <v>168</v>
      </c>
      <c r="D137" s="2" t="s">
        <v>12</v>
      </c>
      <c r="E137" s="2" t="n">
        <v>1094</v>
      </c>
      <c r="F137" s="2" t="n">
        <v>2148</v>
      </c>
      <c r="G137" s="2" t="n">
        <v>2486</v>
      </c>
      <c r="H137" s="2" t="n">
        <v>2335</v>
      </c>
    </row>
    <row r="138" customFormat="false" ht="15" hidden="false" customHeight="false" outlineLevel="0" collapsed="false">
      <c r="A138" s="2" t="s">
        <v>60</v>
      </c>
      <c r="B138" s="2" t="s">
        <v>61</v>
      </c>
      <c r="C138" s="2" t="s">
        <v>169</v>
      </c>
      <c r="D138" s="2" t="s">
        <v>63</v>
      </c>
      <c r="E138" s="2" t="n">
        <v>1669</v>
      </c>
      <c r="F138" s="2" t="n">
        <v>2514</v>
      </c>
      <c r="G138" s="2" t="n">
        <v>1005</v>
      </c>
      <c r="H138" s="2" t="n">
        <v>2375</v>
      </c>
    </row>
    <row r="139" customFormat="false" ht="15" hidden="false" customHeight="false" outlineLevel="0" collapsed="false">
      <c r="A139" s="2" t="s">
        <v>60</v>
      </c>
      <c r="B139" s="2" t="s">
        <v>61</v>
      </c>
      <c r="C139" s="2" t="s">
        <v>170</v>
      </c>
      <c r="D139" s="2" t="s">
        <v>63</v>
      </c>
      <c r="E139" s="2" t="n">
        <v>2932</v>
      </c>
      <c r="F139" s="2" t="n">
        <v>2547</v>
      </c>
      <c r="G139" s="2" t="n">
        <v>2392</v>
      </c>
      <c r="H139" s="2" t="n">
        <v>2379</v>
      </c>
    </row>
    <row r="140" customFormat="false" ht="15" hidden="false" customHeight="false" outlineLevel="0" collapsed="false">
      <c r="A140" s="2" t="s">
        <v>60</v>
      </c>
      <c r="B140" s="2" t="s">
        <v>61</v>
      </c>
      <c r="C140" s="2" t="s">
        <v>171</v>
      </c>
      <c r="D140" s="2" t="s">
        <v>63</v>
      </c>
      <c r="E140" s="2" t="n">
        <v>2826</v>
      </c>
      <c r="F140" s="2" t="n">
        <v>2023</v>
      </c>
      <c r="G140" s="2" t="n">
        <v>2082</v>
      </c>
      <c r="H140" s="2" t="n">
        <v>2330</v>
      </c>
    </row>
    <row r="141" customFormat="false" ht="15" hidden="false" customHeight="false" outlineLevel="0" collapsed="false">
      <c r="A141" s="2" t="s">
        <v>60</v>
      </c>
      <c r="B141" s="2" t="s">
        <v>61</v>
      </c>
      <c r="C141" s="2" t="s">
        <v>172</v>
      </c>
      <c r="D141" s="2" t="s">
        <v>63</v>
      </c>
      <c r="E141" s="2" t="n">
        <v>2875</v>
      </c>
      <c r="F141" s="2" t="n">
        <v>2321</v>
      </c>
      <c r="G141" s="2" t="n">
        <v>2134</v>
      </c>
      <c r="H141" s="2" t="n">
        <v>2285</v>
      </c>
    </row>
    <row r="142" customFormat="false" ht="15" hidden="false" customHeight="false" outlineLevel="0" collapsed="false">
      <c r="A142" s="2" t="s">
        <v>60</v>
      </c>
      <c r="B142" s="2" t="s">
        <v>61</v>
      </c>
      <c r="C142" s="2" t="s">
        <v>173</v>
      </c>
      <c r="D142" s="2" t="s">
        <v>63</v>
      </c>
      <c r="E142" s="2" t="n">
        <v>2979</v>
      </c>
      <c r="F142" s="2" t="n">
        <v>2075</v>
      </c>
      <c r="G142" s="2" t="n">
        <v>1278</v>
      </c>
      <c r="H142" s="2" t="n">
        <v>2371</v>
      </c>
    </row>
    <row r="143" customFormat="false" ht="15" hidden="false" customHeight="false" outlineLevel="0" collapsed="false">
      <c r="A143" s="2" t="s">
        <v>60</v>
      </c>
      <c r="B143" s="2" t="s">
        <v>61</v>
      </c>
      <c r="C143" s="2" t="s">
        <v>174</v>
      </c>
      <c r="D143" s="2" t="s">
        <v>12</v>
      </c>
      <c r="E143" s="2" t="n">
        <v>1088</v>
      </c>
      <c r="F143" s="2" t="n">
        <v>2015</v>
      </c>
      <c r="G143" s="2" t="n">
        <v>806</v>
      </c>
      <c r="H143" s="2" t="n">
        <v>2263</v>
      </c>
    </row>
    <row r="144" customFormat="false" ht="15" hidden="false" customHeight="false" outlineLevel="0" collapsed="false">
      <c r="A144" s="2" t="s">
        <v>60</v>
      </c>
      <c r="B144" s="2" t="s">
        <v>61</v>
      </c>
      <c r="C144" s="2" t="s">
        <v>175</v>
      </c>
      <c r="D144" s="2" t="s">
        <v>63</v>
      </c>
      <c r="E144" s="2" t="n">
        <v>2981</v>
      </c>
      <c r="F144" s="2" t="n">
        <v>2164</v>
      </c>
      <c r="G144" s="2" t="n">
        <v>1096</v>
      </c>
      <c r="H144" s="2" t="n">
        <v>2382</v>
      </c>
    </row>
    <row r="145" customFormat="false" ht="15" hidden="false" customHeight="false" outlineLevel="0" collapsed="false">
      <c r="A145" s="2" t="s">
        <v>60</v>
      </c>
      <c r="B145" s="2" t="s">
        <v>61</v>
      </c>
      <c r="C145" s="2" t="s">
        <v>176</v>
      </c>
      <c r="D145" s="2" t="s">
        <v>63</v>
      </c>
      <c r="E145" s="2" t="n">
        <v>2981</v>
      </c>
      <c r="F145" s="2" t="n">
        <v>2198</v>
      </c>
      <c r="G145" s="2" t="n">
        <v>1066</v>
      </c>
      <c r="H145" s="2" t="n">
        <v>2382</v>
      </c>
    </row>
    <row r="146" customFormat="false" ht="15" hidden="false" customHeight="false" outlineLevel="0" collapsed="false">
      <c r="A146" s="2" t="s">
        <v>60</v>
      </c>
      <c r="B146" s="2" t="s">
        <v>61</v>
      </c>
      <c r="C146" s="2" t="s">
        <v>177</v>
      </c>
      <c r="D146" s="2" t="s">
        <v>63</v>
      </c>
      <c r="E146" s="2" t="n">
        <v>2910</v>
      </c>
      <c r="F146" s="2" t="n">
        <v>2317</v>
      </c>
      <c r="G146" s="2" t="n">
        <v>2076</v>
      </c>
      <c r="H146" s="2" t="n">
        <v>2375</v>
      </c>
    </row>
    <row r="147" customFormat="false" ht="15" hidden="false" customHeight="false" outlineLevel="0" collapsed="false">
      <c r="A147" s="2" t="s">
        <v>60</v>
      </c>
      <c r="B147" s="2" t="s">
        <v>61</v>
      </c>
      <c r="C147" s="2" t="s">
        <v>178</v>
      </c>
      <c r="D147" s="2" t="s">
        <v>63</v>
      </c>
      <c r="E147" s="2" t="n">
        <v>2906</v>
      </c>
      <c r="F147" s="2" t="n">
        <v>2304</v>
      </c>
      <c r="G147" s="2" t="n">
        <v>1995</v>
      </c>
      <c r="H147" s="2" t="n">
        <v>2383</v>
      </c>
    </row>
    <row r="148" customFormat="false" ht="15" hidden="false" customHeight="false" outlineLevel="0" collapsed="false">
      <c r="A148" s="2" t="s">
        <v>60</v>
      </c>
      <c r="B148" s="2" t="s">
        <v>61</v>
      </c>
      <c r="C148" s="2" t="s">
        <v>179</v>
      </c>
      <c r="D148" s="2" t="s">
        <v>63</v>
      </c>
      <c r="E148" s="2" t="n">
        <v>2910</v>
      </c>
      <c r="F148" s="2" t="n">
        <v>2463</v>
      </c>
      <c r="G148" s="2" t="n">
        <v>2561</v>
      </c>
      <c r="H148" s="2" t="n">
        <v>2366</v>
      </c>
    </row>
    <row r="149" customFormat="false" ht="15" hidden="false" customHeight="false" outlineLevel="0" collapsed="false">
      <c r="A149" s="2" t="s">
        <v>60</v>
      </c>
      <c r="B149" s="2" t="s">
        <v>61</v>
      </c>
      <c r="C149" s="2" t="s">
        <v>180</v>
      </c>
      <c r="D149" s="2" t="s">
        <v>63</v>
      </c>
      <c r="E149" s="2" t="n">
        <v>2910</v>
      </c>
      <c r="F149" s="2" t="n">
        <v>2344</v>
      </c>
      <c r="G149" s="2" t="n">
        <v>2070</v>
      </c>
      <c r="H149" s="2" t="n">
        <v>2366</v>
      </c>
    </row>
    <row r="150" customFormat="false" ht="15" hidden="false" customHeight="false" outlineLevel="0" collapsed="false">
      <c r="A150" s="2" t="s">
        <v>60</v>
      </c>
      <c r="B150" s="2" t="s">
        <v>61</v>
      </c>
      <c r="C150" s="2" t="s">
        <v>181</v>
      </c>
      <c r="D150" s="2" t="s">
        <v>63</v>
      </c>
      <c r="E150" s="2" t="n">
        <v>2910</v>
      </c>
      <c r="F150" s="2" t="n">
        <v>2422</v>
      </c>
      <c r="G150" s="2" t="n">
        <v>1001</v>
      </c>
      <c r="H150" s="2" t="n">
        <v>2365</v>
      </c>
    </row>
    <row r="151" customFormat="false" ht="15" hidden="false" customHeight="false" outlineLevel="0" collapsed="false">
      <c r="A151" s="2" t="s">
        <v>60</v>
      </c>
      <c r="B151" s="2" t="s">
        <v>61</v>
      </c>
      <c r="C151" s="2" t="s">
        <v>182</v>
      </c>
      <c r="D151" s="2" t="s">
        <v>63</v>
      </c>
      <c r="E151" s="2" t="n">
        <v>2913</v>
      </c>
      <c r="F151" s="2" t="n">
        <v>2438</v>
      </c>
      <c r="G151" s="2" t="n">
        <v>2511</v>
      </c>
      <c r="H151" s="2" t="n">
        <v>2364</v>
      </c>
    </row>
    <row r="152" customFormat="false" ht="15" hidden="false" customHeight="false" outlineLevel="0" collapsed="false">
      <c r="A152" s="2" t="s">
        <v>60</v>
      </c>
      <c r="B152" s="2" t="s">
        <v>61</v>
      </c>
      <c r="C152" s="2" t="s">
        <v>183</v>
      </c>
      <c r="D152" s="2" t="s">
        <v>63</v>
      </c>
      <c r="E152" s="2" t="n">
        <v>3062</v>
      </c>
      <c r="F152" s="2" t="n">
        <v>2381</v>
      </c>
      <c r="G152" s="2" t="n">
        <v>2392</v>
      </c>
      <c r="H152" s="2" t="n">
        <v>2368</v>
      </c>
    </row>
    <row r="153" customFormat="false" ht="15" hidden="false" customHeight="false" outlineLevel="0" collapsed="false">
      <c r="A153" s="2" t="s">
        <v>60</v>
      </c>
      <c r="B153" s="2" t="s">
        <v>61</v>
      </c>
      <c r="C153" s="2" t="s">
        <v>184</v>
      </c>
      <c r="D153" s="2" t="s">
        <v>63</v>
      </c>
      <c r="E153" s="2" t="n">
        <v>2984</v>
      </c>
      <c r="F153" s="2" t="n">
        <v>2394</v>
      </c>
      <c r="G153" s="2" t="n">
        <v>969</v>
      </c>
      <c r="H153" s="2" t="n">
        <v>2381</v>
      </c>
    </row>
    <row r="154" customFormat="false" ht="15" hidden="false" customHeight="false" outlineLevel="0" collapsed="false">
      <c r="A154" s="2" t="s">
        <v>60</v>
      </c>
      <c r="B154" s="2" t="s">
        <v>61</v>
      </c>
      <c r="C154" s="2" t="s">
        <v>185</v>
      </c>
      <c r="D154" s="2" t="s">
        <v>63</v>
      </c>
      <c r="E154" s="2" t="n">
        <v>2899</v>
      </c>
      <c r="F154" s="2" t="n">
        <v>1978</v>
      </c>
      <c r="G154" s="2" t="n">
        <v>3155</v>
      </c>
      <c r="H154" s="2" t="n">
        <v>2380</v>
      </c>
    </row>
    <row r="155" customFormat="false" ht="15" hidden="false" customHeight="false" outlineLevel="0" collapsed="false">
      <c r="A155" s="2" t="s">
        <v>60</v>
      </c>
      <c r="B155" s="2" t="s">
        <v>61</v>
      </c>
      <c r="C155" s="2" t="s">
        <v>186</v>
      </c>
      <c r="D155" s="2" t="s">
        <v>63</v>
      </c>
      <c r="E155" s="2" t="n">
        <v>2987</v>
      </c>
      <c r="F155" s="2" t="n">
        <v>2526</v>
      </c>
      <c r="G155" s="2" t="n">
        <v>2127</v>
      </c>
      <c r="H155" s="2" t="n">
        <v>2387</v>
      </c>
    </row>
    <row r="156" customFormat="false" ht="15" hidden="false" customHeight="false" outlineLevel="0" collapsed="false">
      <c r="A156" s="2" t="s">
        <v>60</v>
      </c>
      <c r="B156" s="2" t="s">
        <v>61</v>
      </c>
      <c r="C156" s="2" t="s">
        <v>187</v>
      </c>
      <c r="D156" s="2" t="s">
        <v>63</v>
      </c>
      <c r="E156" s="2" t="n">
        <v>2966</v>
      </c>
      <c r="F156" s="2" t="n">
        <v>2440</v>
      </c>
      <c r="G156" s="2" t="n">
        <v>1196</v>
      </c>
      <c r="H156" s="2" t="n">
        <v>2372</v>
      </c>
    </row>
    <row r="157" customFormat="false" ht="15" hidden="false" customHeight="false" outlineLevel="0" collapsed="false">
      <c r="A157" s="2" t="s">
        <v>60</v>
      </c>
      <c r="B157" s="2" t="s">
        <v>61</v>
      </c>
      <c r="C157" s="2" t="s">
        <v>188</v>
      </c>
      <c r="D157" s="2" t="s">
        <v>63</v>
      </c>
      <c r="E157" s="2" t="n">
        <v>2966</v>
      </c>
      <c r="F157" s="2" t="n">
        <v>2378</v>
      </c>
      <c r="G157" s="2" t="n">
        <v>2382</v>
      </c>
      <c r="H157" s="2" t="n">
        <v>2374</v>
      </c>
    </row>
    <row r="158" customFormat="false" ht="15" hidden="false" customHeight="false" outlineLevel="0" collapsed="false">
      <c r="A158" s="2" t="s">
        <v>60</v>
      </c>
      <c r="B158" s="2" t="s">
        <v>61</v>
      </c>
      <c r="C158" s="2" t="s">
        <v>189</v>
      </c>
      <c r="D158" s="2" t="s">
        <v>63</v>
      </c>
      <c r="E158" s="2" t="n">
        <v>2897</v>
      </c>
      <c r="F158" s="2" t="n">
        <v>2164</v>
      </c>
      <c r="G158" s="2" t="n">
        <v>2540</v>
      </c>
      <c r="H158" s="2" t="n">
        <v>2365</v>
      </c>
    </row>
    <row r="159" customFormat="false" ht="15" hidden="false" customHeight="false" outlineLevel="0" collapsed="false">
      <c r="A159" s="2" t="s">
        <v>60</v>
      </c>
      <c r="B159" s="2" t="s">
        <v>61</v>
      </c>
      <c r="C159" s="2" t="s">
        <v>190</v>
      </c>
      <c r="D159" s="2" t="s">
        <v>63</v>
      </c>
      <c r="E159" s="2" t="n">
        <v>2897</v>
      </c>
      <c r="F159" s="2" t="n">
        <v>2236</v>
      </c>
      <c r="G159" s="2" t="n">
        <v>1227</v>
      </c>
      <c r="H159" s="2" t="n">
        <v>2370</v>
      </c>
    </row>
    <row r="160" customFormat="false" ht="15" hidden="false" customHeight="false" outlineLevel="0" collapsed="false">
      <c r="A160" s="2" t="s">
        <v>60</v>
      </c>
      <c r="B160" s="2" t="s">
        <v>61</v>
      </c>
      <c r="C160" s="2" t="s">
        <v>191</v>
      </c>
      <c r="D160" s="2" t="s">
        <v>63</v>
      </c>
      <c r="E160" s="2" t="n">
        <v>2906</v>
      </c>
      <c r="F160" s="2" t="n">
        <v>2234</v>
      </c>
      <c r="G160" s="2" t="n">
        <v>1779</v>
      </c>
      <c r="H160" s="2" t="n">
        <v>2378</v>
      </c>
    </row>
    <row r="161" customFormat="false" ht="15" hidden="false" customHeight="false" outlineLevel="0" collapsed="false">
      <c r="A161" s="2" t="s">
        <v>60</v>
      </c>
      <c r="B161" s="2" t="s">
        <v>61</v>
      </c>
      <c r="C161" s="2" t="s">
        <v>192</v>
      </c>
      <c r="D161" s="2" t="s">
        <v>63</v>
      </c>
      <c r="E161" s="2" t="n">
        <v>2932</v>
      </c>
      <c r="F161" s="2" t="n">
        <v>2435</v>
      </c>
      <c r="G161" s="2" t="n">
        <v>2504</v>
      </c>
      <c r="H161" s="2" t="n">
        <v>2374</v>
      </c>
    </row>
    <row r="162" customFormat="false" ht="15" hidden="false" customHeight="false" outlineLevel="0" collapsed="false">
      <c r="A162" s="2" t="s">
        <v>60</v>
      </c>
      <c r="B162" s="2" t="s">
        <v>61</v>
      </c>
      <c r="C162" s="2" t="s">
        <v>193</v>
      </c>
      <c r="D162" s="2" t="s">
        <v>63</v>
      </c>
      <c r="E162" s="2" t="n">
        <v>2861</v>
      </c>
      <c r="F162" s="2" t="n">
        <v>2646</v>
      </c>
      <c r="G162" s="2" t="n">
        <v>2693</v>
      </c>
      <c r="H162" s="2" t="n">
        <v>2326</v>
      </c>
    </row>
    <row r="163" customFormat="false" ht="15" hidden="false" customHeight="false" outlineLevel="0" collapsed="false">
      <c r="A163" s="2" t="s">
        <v>60</v>
      </c>
      <c r="B163" s="2" t="s">
        <v>61</v>
      </c>
      <c r="C163" s="2" t="s">
        <v>194</v>
      </c>
      <c r="D163" s="2" t="s">
        <v>63</v>
      </c>
      <c r="E163" s="2" t="n">
        <v>2861</v>
      </c>
      <c r="F163" s="2" t="n">
        <v>2067</v>
      </c>
      <c r="G163" s="2" t="n">
        <v>2691</v>
      </c>
      <c r="H163" s="2" t="n">
        <v>2325</v>
      </c>
    </row>
    <row r="164" customFormat="false" ht="15" hidden="false" customHeight="false" outlineLevel="0" collapsed="false">
      <c r="A164" s="2" t="s">
        <v>60</v>
      </c>
      <c r="B164" s="2" t="s">
        <v>61</v>
      </c>
      <c r="C164" s="2" t="s">
        <v>195</v>
      </c>
      <c r="D164" s="2" t="s">
        <v>63</v>
      </c>
      <c r="E164" s="2" t="n">
        <v>2319</v>
      </c>
      <c r="F164" s="2" t="n">
        <v>2172</v>
      </c>
      <c r="G164" s="2" t="n">
        <v>807</v>
      </c>
      <c r="H164" s="2" t="n">
        <v>2369</v>
      </c>
    </row>
    <row r="165" customFormat="false" ht="15" hidden="false" customHeight="false" outlineLevel="0" collapsed="false">
      <c r="A165" s="2" t="s">
        <v>60</v>
      </c>
      <c r="B165" s="2" t="s">
        <v>61</v>
      </c>
      <c r="C165" s="2" t="s">
        <v>196</v>
      </c>
      <c r="D165" s="2" t="s">
        <v>63</v>
      </c>
      <c r="E165" s="2" t="n">
        <v>2901</v>
      </c>
      <c r="F165" s="2" t="n">
        <v>2299</v>
      </c>
      <c r="G165" s="2" t="n">
        <v>2455</v>
      </c>
      <c r="H165" s="2" t="n">
        <v>2328</v>
      </c>
    </row>
    <row r="166" customFormat="false" ht="15" hidden="false" customHeight="false" outlineLevel="0" collapsed="false">
      <c r="A166" s="2" t="s">
        <v>60</v>
      </c>
      <c r="B166" s="2" t="s">
        <v>61</v>
      </c>
      <c r="C166" s="2" t="s">
        <v>197</v>
      </c>
      <c r="D166" s="2" t="s">
        <v>63</v>
      </c>
      <c r="E166" s="2" t="n">
        <v>2964</v>
      </c>
      <c r="F166" s="2" t="n">
        <v>2252</v>
      </c>
      <c r="G166" s="2" t="n">
        <v>1081</v>
      </c>
      <c r="H166" s="2" t="n">
        <v>2372</v>
      </c>
    </row>
    <row r="167" customFormat="false" ht="15" hidden="false" customHeight="false" outlineLevel="0" collapsed="false">
      <c r="A167" s="2" t="s">
        <v>60</v>
      </c>
      <c r="B167" s="2" t="s">
        <v>61</v>
      </c>
      <c r="C167" s="2" t="s">
        <v>198</v>
      </c>
      <c r="D167" s="2" t="s">
        <v>63</v>
      </c>
      <c r="E167" s="2" t="n">
        <v>2910</v>
      </c>
      <c r="F167" s="2" t="n">
        <v>2618</v>
      </c>
      <c r="G167" s="2" t="n">
        <v>1639</v>
      </c>
      <c r="H167" s="2" t="n">
        <v>2371</v>
      </c>
    </row>
    <row r="168" customFormat="false" ht="15" hidden="false" customHeight="false" outlineLevel="0" collapsed="false">
      <c r="A168" s="2" t="s">
        <v>60</v>
      </c>
      <c r="B168" s="2" t="s">
        <v>61</v>
      </c>
      <c r="C168" s="2" t="s">
        <v>199</v>
      </c>
      <c r="D168" s="2" t="s">
        <v>63</v>
      </c>
      <c r="E168" s="2" t="n">
        <v>2879</v>
      </c>
      <c r="F168" s="2" t="n">
        <v>2305</v>
      </c>
      <c r="G168" s="2" t="n">
        <v>2094</v>
      </c>
      <c r="H168" s="2" t="n">
        <v>2378</v>
      </c>
    </row>
    <row r="169" customFormat="false" ht="15" hidden="false" customHeight="false" outlineLevel="0" collapsed="false">
      <c r="A169" s="2" t="s">
        <v>60</v>
      </c>
      <c r="B169" s="2" t="s">
        <v>61</v>
      </c>
      <c r="C169" s="2" t="s">
        <v>200</v>
      </c>
      <c r="D169" s="2" t="s">
        <v>63</v>
      </c>
      <c r="E169" s="2" t="n">
        <v>2939</v>
      </c>
      <c r="F169" s="2" t="n">
        <v>2616</v>
      </c>
      <c r="G169" s="2" t="n">
        <v>855</v>
      </c>
      <c r="H169" s="2" t="n">
        <v>2377</v>
      </c>
    </row>
    <row r="170" customFormat="false" ht="15" hidden="false" customHeight="false" outlineLevel="0" collapsed="false">
      <c r="A170" s="2" t="s">
        <v>60</v>
      </c>
      <c r="B170" s="2" t="s">
        <v>61</v>
      </c>
      <c r="C170" s="2" t="s">
        <v>201</v>
      </c>
      <c r="D170" s="2" t="s">
        <v>12</v>
      </c>
      <c r="E170" s="2" t="n">
        <v>1033</v>
      </c>
      <c r="F170" s="2" t="n">
        <v>2005</v>
      </c>
      <c r="G170" s="2" t="n">
        <v>998</v>
      </c>
      <c r="H170" s="2" t="n">
        <v>2276</v>
      </c>
    </row>
    <row r="171" customFormat="false" ht="15" hidden="false" customHeight="false" outlineLevel="0" collapsed="false">
      <c r="A171" s="2" t="s">
        <v>60</v>
      </c>
      <c r="B171" s="2" t="s">
        <v>61</v>
      </c>
      <c r="C171" s="2" t="s">
        <v>202</v>
      </c>
      <c r="D171" s="2" t="s">
        <v>63</v>
      </c>
      <c r="E171" s="2" t="n">
        <v>3295</v>
      </c>
      <c r="F171" s="2" t="n">
        <v>2521</v>
      </c>
      <c r="G171" s="2" t="n">
        <v>1837</v>
      </c>
      <c r="H171" s="2" t="n">
        <v>2378</v>
      </c>
    </row>
    <row r="172" customFormat="false" ht="15" hidden="false" customHeight="false" outlineLevel="0" collapsed="false">
      <c r="A172" s="2" t="s">
        <v>60</v>
      </c>
      <c r="B172" s="2" t="s">
        <v>61</v>
      </c>
      <c r="C172" s="2" t="s">
        <v>203</v>
      </c>
      <c r="D172" s="2" t="s">
        <v>63</v>
      </c>
      <c r="E172" s="2" t="n">
        <v>2933</v>
      </c>
      <c r="F172" s="2" t="n">
        <v>2088</v>
      </c>
      <c r="G172" s="2" t="n">
        <v>2250</v>
      </c>
      <c r="H172" s="2" t="n">
        <v>2379</v>
      </c>
    </row>
    <row r="173" customFormat="false" ht="15" hidden="false" customHeight="false" outlineLevel="0" collapsed="false">
      <c r="A173" s="2" t="s">
        <v>60</v>
      </c>
      <c r="B173" s="2" t="s">
        <v>61</v>
      </c>
      <c r="C173" s="2" t="s">
        <v>204</v>
      </c>
      <c r="D173" s="2" t="s">
        <v>63</v>
      </c>
      <c r="E173" s="2" t="n">
        <v>2985</v>
      </c>
      <c r="F173" s="2" t="n">
        <v>2505</v>
      </c>
      <c r="G173" s="2" t="n">
        <v>1830</v>
      </c>
      <c r="H173" s="2" t="n">
        <v>2379</v>
      </c>
    </row>
    <row r="174" customFormat="false" ht="15" hidden="false" customHeight="false" outlineLevel="0" collapsed="false">
      <c r="A174" s="2" t="s">
        <v>60</v>
      </c>
      <c r="B174" s="2" t="s">
        <v>61</v>
      </c>
      <c r="C174" s="2" t="s">
        <v>205</v>
      </c>
      <c r="D174" s="2" t="s">
        <v>63</v>
      </c>
      <c r="E174" s="2" t="n">
        <v>2556</v>
      </c>
      <c r="F174" s="2" t="n">
        <v>2591</v>
      </c>
      <c r="G174" s="2" t="n">
        <v>2050</v>
      </c>
      <c r="H174" s="2" t="n">
        <v>2375</v>
      </c>
    </row>
    <row r="175" customFormat="false" ht="15" hidden="false" customHeight="false" outlineLevel="0" collapsed="false">
      <c r="A175" s="2" t="s">
        <v>60</v>
      </c>
      <c r="B175" s="2" t="s">
        <v>61</v>
      </c>
      <c r="C175" s="2" t="s">
        <v>206</v>
      </c>
      <c r="D175" s="2" t="s">
        <v>63</v>
      </c>
      <c r="E175" s="2" t="n">
        <v>2939</v>
      </c>
      <c r="F175" s="2" t="n">
        <v>2393</v>
      </c>
      <c r="G175" s="2" t="n">
        <v>1931</v>
      </c>
      <c r="H175" s="2" t="n">
        <v>2365</v>
      </c>
    </row>
    <row r="176" customFormat="false" ht="15" hidden="false" customHeight="false" outlineLevel="0" collapsed="false">
      <c r="A176" s="2" t="s">
        <v>60</v>
      </c>
      <c r="B176" s="2" t="s">
        <v>61</v>
      </c>
      <c r="C176" s="2" t="s">
        <v>207</v>
      </c>
      <c r="D176" s="2" t="s">
        <v>63</v>
      </c>
      <c r="E176" s="2" t="n">
        <v>2864</v>
      </c>
      <c r="F176" s="2" t="n">
        <v>2654</v>
      </c>
      <c r="G176" s="2" t="n">
        <v>2197</v>
      </c>
      <c r="H176" s="2" t="n">
        <v>2366</v>
      </c>
    </row>
    <row r="177" customFormat="false" ht="15" hidden="false" customHeight="false" outlineLevel="0" collapsed="false">
      <c r="A177" s="2" t="s">
        <v>60</v>
      </c>
      <c r="B177" s="2" t="s">
        <v>61</v>
      </c>
      <c r="C177" s="2" t="s">
        <v>208</v>
      </c>
      <c r="D177" s="2" t="s">
        <v>63</v>
      </c>
      <c r="E177" s="2" t="n">
        <v>1440</v>
      </c>
      <c r="F177" s="2" t="n">
        <v>2634</v>
      </c>
      <c r="G177" s="2" t="n">
        <v>2295</v>
      </c>
      <c r="H177" s="2" t="n">
        <v>2366</v>
      </c>
    </row>
    <row r="178" customFormat="false" ht="15" hidden="false" customHeight="false" outlineLevel="0" collapsed="false">
      <c r="A178" s="2" t="s">
        <v>60</v>
      </c>
      <c r="B178" s="2" t="s">
        <v>61</v>
      </c>
      <c r="C178" s="2" t="s">
        <v>209</v>
      </c>
      <c r="D178" s="2" t="s">
        <v>63</v>
      </c>
      <c r="E178" s="2" t="n">
        <v>2973</v>
      </c>
      <c r="F178" s="2" t="n">
        <v>2364</v>
      </c>
      <c r="G178" s="2" t="n">
        <v>2681</v>
      </c>
      <c r="H178" s="2" t="n">
        <v>2360</v>
      </c>
    </row>
    <row r="179" customFormat="false" ht="15" hidden="false" customHeight="false" outlineLevel="0" collapsed="false">
      <c r="A179" s="2" t="s">
        <v>60</v>
      </c>
      <c r="B179" s="2" t="s">
        <v>61</v>
      </c>
      <c r="C179" s="2" t="s">
        <v>210</v>
      </c>
      <c r="D179" s="2" t="s">
        <v>63</v>
      </c>
      <c r="E179" s="2" t="n">
        <v>2985</v>
      </c>
      <c r="F179" s="2" t="n">
        <v>2588</v>
      </c>
      <c r="G179" s="2" t="n">
        <v>1046</v>
      </c>
      <c r="H179" s="2" t="n">
        <v>2359</v>
      </c>
    </row>
    <row r="180" customFormat="false" ht="15" hidden="false" customHeight="false" outlineLevel="0" collapsed="false">
      <c r="A180" s="2" t="s">
        <v>60</v>
      </c>
      <c r="B180" s="2" t="s">
        <v>61</v>
      </c>
      <c r="C180" s="2" t="s">
        <v>211</v>
      </c>
      <c r="D180" s="2" t="s">
        <v>63</v>
      </c>
      <c r="E180" s="2" t="n">
        <v>2864</v>
      </c>
      <c r="F180" s="2" t="n">
        <v>2261</v>
      </c>
      <c r="G180" s="2" t="n">
        <v>2234</v>
      </c>
      <c r="H180" s="2" t="n">
        <v>2364</v>
      </c>
    </row>
    <row r="181" customFormat="false" ht="15" hidden="false" customHeight="false" outlineLevel="0" collapsed="false">
      <c r="A181" s="2" t="s">
        <v>60</v>
      </c>
      <c r="B181" s="2" t="s">
        <v>61</v>
      </c>
      <c r="C181" s="2" t="s">
        <v>212</v>
      </c>
      <c r="D181" s="2" t="s">
        <v>213</v>
      </c>
      <c r="E181" s="2" t="n">
        <v>729</v>
      </c>
      <c r="F181" s="2" t="n">
        <v>1305</v>
      </c>
      <c r="G181" s="2" t="n">
        <v>1663</v>
      </c>
      <c r="H181" s="2" t="n">
        <v>1356</v>
      </c>
    </row>
    <row r="182" customFormat="false" ht="15" hidden="false" customHeight="false" outlineLevel="0" collapsed="false">
      <c r="A182" s="2" t="s">
        <v>60</v>
      </c>
      <c r="B182" s="2" t="s">
        <v>61</v>
      </c>
      <c r="C182" s="2" t="s">
        <v>214</v>
      </c>
      <c r="D182" s="2" t="s">
        <v>12</v>
      </c>
      <c r="E182" s="2" t="n">
        <v>1085</v>
      </c>
      <c r="F182" s="2" t="n">
        <v>2474</v>
      </c>
      <c r="G182" s="2" t="n">
        <v>1694</v>
      </c>
      <c r="H182" s="2" t="n">
        <v>2305</v>
      </c>
    </row>
    <row r="183" customFormat="false" ht="15" hidden="false" customHeight="false" outlineLevel="0" collapsed="false">
      <c r="A183" s="2" t="s">
        <v>60</v>
      </c>
      <c r="B183" s="2" t="s">
        <v>61</v>
      </c>
      <c r="C183" s="2" t="s">
        <v>215</v>
      </c>
      <c r="D183" s="2" t="s">
        <v>12</v>
      </c>
      <c r="E183" s="2" t="n">
        <v>2094</v>
      </c>
      <c r="F183" s="2" t="n">
        <v>2557</v>
      </c>
      <c r="G183" s="2" t="n">
        <v>2072</v>
      </c>
      <c r="H183" s="2" t="n">
        <v>2101</v>
      </c>
    </row>
    <row r="184" customFormat="false" ht="15" hidden="false" customHeight="false" outlineLevel="0" collapsed="false">
      <c r="A184" s="2" t="s">
        <v>60</v>
      </c>
      <c r="B184" s="2" t="s">
        <v>61</v>
      </c>
      <c r="C184" s="2" t="s">
        <v>216</v>
      </c>
      <c r="D184" s="2" t="s">
        <v>63</v>
      </c>
      <c r="E184" s="2" t="n">
        <v>2894</v>
      </c>
      <c r="F184" s="2" t="n">
        <v>2495</v>
      </c>
      <c r="G184" s="2" t="n">
        <v>1859</v>
      </c>
      <c r="H184" s="2" t="n">
        <v>2326</v>
      </c>
    </row>
    <row r="185" customFormat="false" ht="15" hidden="false" customHeight="false" outlineLevel="0" collapsed="false">
      <c r="A185" s="2" t="s">
        <v>60</v>
      </c>
      <c r="B185" s="2" t="s">
        <v>61</v>
      </c>
      <c r="C185" s="2" t="s">
        <v>217</v>
      </c>
      <c r="D185" s="2" t="s">
        <v>12</v>
      </c>
      <c r="E185" s="2" t="n">
        <v>1109</v>
      </c>
      <c r="F185" s="2" t="n">
        <v>2343</v>
      </c>
      <c r="G185" s="2" t="n">
        <v>2041</v>
      </c>
      <c r="H185" s="2" t="n">
        <v>2348</v>
      </c>
    </row>
    <row r="186" customFormat="false" ht="15" hidden="false" customHeight="false" outlineLevel="0" collapsed="false">
      <c r="A186" s="2" t="s">
        <v>60</v>
      </c>
      <c r="B186" s="2" t="s">
        <v>61</v>
      </c>
      <c r="C186" s="2" t="s">
        <v>218</v>
      </c>
      <c r="D186" s="2" t="s">
        <v>12</v>
      </c>
      <c r="E186" s="2" t="n">
        <v>1686</v>
      </c>
      <c r="F186" s="2" t="n">
        <v>2045</v>
      </c>
      <c r="G186" s="2" t="n">
        <v>993</v>
      </c>
      <c r="H186" s="2" t="n">
        <v>2325</v>
      </c>
    </row>
    <row r="187" customFormat="false" ht="15" hidden="false" customHeight="false" outlineLevel="0" collapsed="false">
      <c r="A187" s="2" t="s">
        <v>60</v>
      </c>
      <c r="B187" s="2" t="s">
        <v>61</v>
      </c>
      <c r="C187" s="2" t="s">
        <v>219</v>
      </c>
      <c r="D187" s="2" t="s">
        <v>220</v>
      </c>
      <c r="E187" s="2" t="n">
        <v>2980</v>
      </c>
      <c r="F187" s="2" t="n">
        <v>2268</v>
      </c>
      <c r="G187" s="2" t="n">
        <v>2528</v>
      </c>
      <c r="H187" s="2" t="n">
        <v>2375</v>
      </c>
    </row>
    <row r="188" customFormat="false" ht="15" hidden="false" customHeight="false" outlineLevel="0" collapsed="false">
      <c r="A188" s="2" t="s">
        <v>60</v>
      </c>
      <c r="B188" s="2" t="s">
        <v>61</v>
      </c>
      <c r="C188" s="2" t="s">
        <v>221</v>
      </c>
      <c r="D188" s="2" t="s">
        <v>63</v>
      </c>
      <c r="E188" s="2" t="n">
        <v>2913</v>
      </c>
      <c r="F188" s="2" t="n">
        <v>2996</v>
      </c>
      <c r="G188" s="2" t="n">
        <v>1982</v>
      </c>
      <c r="H188" s="2" t="n">
        <v>2383</v>
      </c>
    </row>
    <row r="189" customFormat="false" ht="15" hidden="false" customHeight="false" outlineLevel="0" collapsed="false">
      <c r="A189" s="2" t="s">
        <v>60</v>
      </c>
      <c r="B189" s="2" t="s">
        <v>61</v>
      </c>
      <c r="C189" s="2" t="s">
        <v>222</v>
      </c>
      <c r="D189" s="2" t="s">
        <v>63</v>
      </c>
      <c r="E189" s="2" t="n">
        <v>2913</v>
      </c>
      <c r="F189" s="2" t="n">
        <v>2399</v>
      </c>
      <c r="G189" s="2" t="n">
        <v>2683</v>
      </c>
      <c r="H189" s="2" t="n">
        <v>2382</v>
      </c>
    </row>
    <row r="190" customFormat="false" ht="15" hidden="false" customHeight="false" outlineLevel="0" collapsed="false">
      <c r="A190" s="2" t="s">
        <v>60</v>
      </c>
      <c r="B190" s="2" t="s">
        <v>61</v>
      </c>
      <c r="C190" s="2" t="s">
        <v>223</v>
      </c>
      <c r="D190" s="2" t="s">
        <v>63</v>
      </c>
      <c r="E190" s="2" t="n">
        <v>2910</v>
      </c>
      <c r="F190" s="2" t="n">
        <v>2095</v>
      </c>
      <c r="G190" s="2" t="n">
        <v>2235</v>
      </c>
      <c r="H190" s="2" t="n">
        <v>2377</v>
      </c>
    </row>
    <row r="191" customFormat="false" ht="15" hidden="false" customHeight="false" outlineLevel="0" collapsed="false">
      <c r="A191" s="2" t="s">
        <v>60</v>
      </c>
      <c r="B191" s="2" t="s">
        <v>61</v>
      </c>
      <c r="C191" s="2" t="s">
        <v>224</v>
      </c>
      <c r="D191" s="2" t="s">
        <v>63</v>
      </c>
      <c r="E191" s="2" t="n">
        <v>2987</v>
      </c>
      <c r="F191" s="2" t="n">
        <v>2541</v>
      </c>
      <c r="G191" s="2" t="n">
        <v>2122</v>
      </c>
      <c r="H191" s="2" t="n">
        <v>2377</v>
      </c>
    </row>
    <row r="192" customFormat="false" ht="15" hidden="false" customHeight="false" outlineLevel="0" collapsed="false">
      <c r="A192" s="2" t="s">
        <v>60</v>
      </c>
      <c r="B192" s="2" t="s">
        <v>61</v>
      </c>
      <c r="C192" s="2" t="s">
        <v>225</v>
      </c>
      <c r="D192" s="2" t="s">
        <v>63</v>
      </c>
      <c r="E192" s="2" t="n">
        <v>2981</v>
      </c>
      <c r="F192" s="2" t="n">
        <v>2089</v>
      </c>
      <c r="G192" s="2" t="n">
        <v>1405</v>
      </c>
      <c r="H192" s="2" t="n">
        <v>2377</v>
      </c>
    </row>
    <row r="193" customFormat="false" ht="15" hidden="false" customHeight="false" outlineLevel="0" collapsed="false">
      <c r="A193" s="2" t="s">
        <v>60</v>
      </c>
      <c r="B193" s="2" t="s">
        <v>61</v>
      </c>
      <c r="C193" s="2" t="s">
        <v>226</v>
      </c>
      <c r="D193" s="2" t="s">
        <v>63</v>
      </c>
      <c r="E193" s="2" t="n">
        <v>2988</v>
      </c>
      <c r="F193" s="2" t="n">
        <v>2052</v>
      </c>
      <c r="G193" s="2" t="n">
        <v>1194</v>
      </c>
      <c r="H193" s="2" t="n">
        <v>2374</v>
      </c>
    </row>
    <row r="194" customFormat="false" ht="15" hidden="false" customHeight="false" outlineLevel="0" collapsed="false">
      <c r="A194" s="2" t="s">
        <v>60</v>
      </c>
      <c r="B194" s="2" t="s">
        <v>61</v>
      </c>
      <c r="C194" s="2" t="s">
        <v>227</v>
      </c>
      <c r="D194" s="2" t="s">
        <v>63</v>
      </c>
      <c r="E194" s="2" t="n">
        <v>2899</v>
      </c>
      <c r="F194" s="2" t="n">
        <v>2196</v>
      </c>
      <c r="G194" s="2" t="n">
        <v>2276</v>
      </c>
      <c r="H194" s="2" t="n">
        <v>2376</v>
      </c>
    </row>
    <row r="195" customFormat="false" ht="15" hidden="false" customHeight="false" outlineLevel="0" collapsed="false">
      <c r="A195" s="2" t="s">
        <v>60</v>
      </c>
      <c r="B195" s="2" t="s">
        <v>61</v>
      </c>
      <c r="C195" s="2" t="s">
        <v>228</v>
      </c>
      <c r="D195" s="2" t="s">
        <v>63</v>
      </c>
      <c r="E195" s="2" t="n">
        <v>2988</v>
      </c>
      <c r="F195" s="2" t="n">
        <v>2396</v>
      </c>
      <c r="G195" s="2" t="n">
        <v>2520</v>
      </c>
      <c r="H195" s="2" t="n">
        <v>2381</v>
      </c>
    </row>
    <row r="196" customFormat="false" ht="15" hidden="false" customHeight="false" outlineLevel="0" collapsed="false">
      <c r="A196" s="2" t="s">
        <v>60</v>
      </c>
      <c r="B196" s="2" t="s">
        <v>61</v>
      </c>
      <c r="C196" s="2" t="s">
        <v>229</v>
      </c>
      <c r="D196" s="2" t="s">
        <v>63</v>
      </c>
      <c r="E196" s="2" t="n">
        <v>2913</v>
      </c>
      <c r="F196" s="2" t="n">
        <v>2085</v>
      </c>
      <c r="G196" s="2" t="n">
        <v>1320</v>
      </c>
      <c r="H196" s="2" t="n">
        <v>2382</v>
      </c>
    </row>
    <row r="197" customFormat="false" ht="15" hidden="false" customHeight="false" outlineLevel="0" collapsed="false">
      <c r="A197" s="2" t="s">
        <v>60</v>
      </c>
      <c r="B197" s="2" t="s">
        <v>61</v>
      </c>
      <c r="C197" s="2" t="s">
        <v>230</v>
      </c>
      <c r="D197" s="2" t="s">
        <v>63</v>
      </c>
      <c r="E197" s="2" t="n">
        <v>2991</v>
      </c>
      <c r="F197" s="2" t="n">
        <v>2377</v>
      </c>
      <c r="G197" s="2" t="n">
        <v>836</v>
      </c>
      <c r="H197" s="2" t="n">
        <v>2383</v>
      </c>
    </row>
    <row r="198" customFormat="false" ht="15" hidden="false" customHeight="false" outlineLevel="0" collapsed="false">
      <c r="A198" s="2" t="s">
        <v>60</v>
      </c>
      <c r="B198" s="2" t="s">
        <v>61</v>
      </c>
      <c r="C198" s="2" t="s">
        <v>231</v>
      </c>
      <c r="D198" s="2" t="s">
        <v>63</v>
      </c>
      <c r="E198" s="2" t="n">
        <v>2981</v>
      </c>
      <c r="F198" s="2" t="n">
        <v>2192</v>
      </c>
      <c r="G198" s="2" t="n">
        <v>2643</v>
      </c>
      <c r="H198" s="2" t="n">
        <v>2382</v>
      </c>
    </row>
    <row r="199" customFormat="false" ht="15" hidden="false" customHeight="false" outlineLevel="0" collapsed="false">
      <c r="A199" s="2" t="s">
        <v>60</v>
      </c>
      <c r="B199" s="2" t="s">
        <v>61</v>
      </c>
      <c r="C199" s="2" t="s">
        <v>232</v>
      </c>
      <c r="D199" s="2" t="s">
        <v>63</v>
      </c>
      <c r="E199" s="2" t="n">
        <v>2909</v>
      </c>
      <c r="F199" s="2" t="n">
        <v>2893</v>
      </c>
      <c r="G199" s="2" t="n">
        <v>1078</v>
      </c>
      <c r="H199" s="2" t="n">
        <v>2381</v>
      </c>
    </row>
    <row r="200" customFormat="false" ht="15" hidden="false" customHeight="false" outlineLevel="0" collapsed="false">
      <c r="A200" s="2" t="s">
        <v>60</v>
      </c>
      <c r="B200" s="2" t="s">
        <v>61</v>
      </c>
      <c r="C200" s="2" t="s">
        <v>233</v>
      </c>
      <c r="D200" s="2" t="s">
        <v>63</v>
      </c>
      <c r="E200" s="2" t="n">
        <v>2912</v>
      </c>
      <c r="F200" s="2" t="n">
        <v>2173</v>
      </c>
      <c r="G200" s="2" t="n">
        <v>2046</v>
      </c>
      <c r="H200" s="2" t="n">
        <v>2378</v>
      </c>
    </row>
    <row r="201" customFormat="false" ht="15" hidden="false" customHeight="false" outlineLevel="0" collapsed="false">
      <c r="A201" s="2" t="s">
        <v>60</v>
      </c>
      <c r="B201" s="2" t="s">
        <v>61</v>
      </c>
      <c r="C201" s="2" t="s">
        <v>234</v>
      </c>
      <c r="D201" s="2" t="s">
        <v>63</v>
      </c>
      <c r="E201" s="2" t="n">
        <v>2939</v>
      </c>
      <c r="F201" s="2" t="n">
        <v>2896</v>
      </c>
      <c r="G201" s="2" t="n">
        <v>1083</v>
      </c>
      <c r="H201" s="2" t="n">
        <v>2375</v>
      </c>
    </row>
    <row r="202" customFormat="false" ht="15" hidden="false" customHeight="false" outlineLevel="0" collapsed="false">
      <c r="A202" s="2" t="s">
        <v>60</v>
      </c>
      <c r="B202" s="2" t="s">
        <v>61</v>
      </c>
      <c r="C202" s="2" t="s">
        <v>235</v>
      </c>
      <c r="D202" s="2" t="s">
        <v>63</v>
      </c>
      <c r="E202" s="2" t="n">
        <v>1323</v>
      </c>
      <c r="F202" s="2" t="n">
        <v>2466</v>
      </c>
      <c r="G202" s="2" t="n">
        <v>2669</v>
      </c>
      <c r="H202" s="2" t="n">
        <v>2380</v>
      </c>
    </row>
    <row r="203" customFormat="false" ht="15" hidden="false" customHeight="false" outlineLevel="0" collapsed="false">
      <c r="A203" s="2" t="s">
        <v>60</v>
      </c>
      <c r="B203" s="2" t="s">
        <v>61</v>
      </c>
      <c r="C203" s="2" t="s">
        <v>236</v>
      </c>
      <c r="D203" s="2" t="s">
        <v>63</v>
      </c>
      <c r="E203" s="2" t="n">
        <v>2912</v>
      </c>
      <c r="F203" s="2" t="n">
        <v>2554</v>
      </c>
      <c r="G203" s="2" t="n">
        <v>1264</v>
      </c>
      <c r="H203" s="2" t="n">
        <v>2379</v>
      </c>
    </row>
    <row r="204" customFormat="false" ht="15" hidden="false" customHeight="false" outlineLevel="0" collapsed="false">
      <c r="A204" s="2" t="s">
        <v>60</v>
      </c>
      <c r="B204" s="2" t="s">
        <v>61</v>
      </c>
      <c r="C204" s="2" t="s">
        <v>237</v>
      </c>
      <c r="D204" s="2" t="s">
        <v>63</v>
      </c>
      <c r="E204" s="2" t="n">
        <v>2987</v>
      </c>
      <c r="F204" s="2" t="n">
        <v>2861</v>
      </c>
      <c r="G204" s="2" t="n">
        <v>1984</v>
      </c>
      <c r="H204" s="2" t="n">
        <v>2366</v>
      </c>
    </row>
    <row r="205" customFormat="false" ht="15" hidden="false" customHeight="false" outlineLevel="0" collapsed="false">
      <c r="A205" s="2" t="s">
        <v>60</v>
      </c>
      <c r="B205" s="2" t="s">
        <v>61</v>
      </c>
      <c r="C205" s="2" t="s">
        <v>238</v>
      </c>
      <c r="D205" s="2" t="s">
        <v>63</v>
      </c>
      <c r="E205" s="2" t="n">
        <v>2673</v>
      </c>
      <c r="F205" s="2" t="n">
        <v>2472</v>
      </c>
      <c r="G205" s="2" t="n">
        <v>1738</v>
      </c>
      <c r="H205" s="2" t="n">
        <v>2367</v>
      </c>
    </row>
    <row r="206" customFormat="false" ht="15" hidden="false" customHeight="false" outlineLevel="0" collapsed="false">
      <c r="A206" s="2" t="s">
        <v>60</v>
      </c>
      <c r="B206" s="2" t="s">
        <v>61</v>
      </c>
      <c r="C206" s="2" t="s">
        <v>239</v>
      </c>
      <c r="D206" s="2" t="s">
        <v>12</v>
      </c>
      <c r="E206" s="2" t="n">
        <v>1067</v>
      </c>
      <c r="F206" s="2" t="n">
        <v>2229</v>
      </c>
      <c r="G206" s="2" t="n">
        <v>1524</v>
      </c>
      <c r="H206" s="2" t="n">
        <v>2246</v>
      </c>
    </row>
    <row r="207" customFormat="false" ht="15" hidden="false" customHeight="false" outlineLevel="0" collapsed="false">
      <c r="A207" s="2" t="s">
        <v>60</v>
      </c>
      <c r="B207" s="2" t="s">
        <v>61</v>
      </c>
      <c r="C207" s="2" t="s">
        <v>240</v>
      </c>
      <c r="D207" s="2" t="s">
        <v>63</v>
      </c>
      <c r="E207" s="2" t="n">
        <v>2990</v>
      </c>
      <c r="F207" s="2" t="n">
        <v>2305</v>
      </c>
      <c r="G207" s="2" t="n">
        <v>1041</v>
      </c>
      <c r="H207" s="2" t="n">
        <v>2376</v>
      </c>
    </row>
    <row r="208" customFormat="false" ht="15" hidden="false" customHeight="false" outlineLevel="0" collapsed="false">
      <c r="A208" s="2" t="s">
        <v>60</v>
      </c>
      <c r="B208" s="2" t="s">
        <v>61</v>
      </c>
      <c r="C208" s="2" t="s">
        <v>241</v>
      </c>
      <c r="D208" s="2" t="s">
        <v>63</v>
      </c>
      <c r="E208" s="2" t="n">
        <v>2915</v>
      </c>
      <c r="F208" s="2" t="n">
        <v>2609</v>
      </c>
      <c r="G208" s="2" t="n">
        <v>1963</v>
      </c>
      <c r="H208" s="2" t="n">
        <v>2383</v>
      </c>
    </row>
    <row r="209" customFormat="false" ht="15" hidden="false" customHeight="false" outlineLevel="0" collapsed="false">
      <c r="A209" s="2" t="s">
        <v>60</v>
      </c>
      <c r="B209" s="2" t="s">
        <v>61</v>
      </c>
      <c r="C209" s="2" t="s">
        <v>242</v>
      </c>
      <c r="D209" s="2" t="s">
        <v>63</v>
      </c>
      <c r="E209" s="2" t="n">
        <v>2884</v>
      </c>
      <c r="F209" s="2" t="n">
        <v>2337</v>
      </c>
      <c r="G209" s="2" t="n">
        <v>2368</v>
      </c>
      <c r="H209" s="2" t="n">
        <v>2377</v>
      </c>
    </row>
    <row r="210" customFormat="false" ht="15" hidden="false" customHeight="false" outlineLevel="0" collapsed="false">
      <c r="A210" s="2" t="s">
        <v>60</v>
      </c>
      <c r="B210" s="2" t="s">
        <v>61</v>
      </c>
      <c r="C210" s="2" t="s">
        <v>243</v>
      </c>
      <c r="D210" s="2" t="s">
        <v>63</v>
      </c>
      <c r="E210" s="2" t="n">
        <v>1719</v>
      </c>
      <c r="F210" s="2" t="n">
        <v>2223</v>
      </c>
      <c r="G210" s="2" t="n">
        <v>2373</v>
      </c>
      <c r="H210" s="2" t="n">
        <v>2365</v>
      </c>
    </row>
    <row r="211" customFormat="false" ht="15" hidden="false" customHeight="false" outlineLevel="0" collapsed="false">
      <c r="A211" s="2" t="s">
        <v>60</v>
      </c>
      <c r="B211" s="2" t="s">
        <v>61</v>
      </c>
      <c r="C211" s="2" t="s">
        <v>244</v>
      </c>
      <c r="D211" s="2" t="s">
        <v>63</v>
      </c>
      <c r="E211" s="2" t="n">
        <v>1871</v>
      </c>
      <c r="F211" s="2" t="n">
        <v>2355</v>
      </c>
      <c r="G211" s="2" t="n">
        <v>2116</v>
      </c>
      <c r="H211" s="2" t="n">
        <v>2376</v>
      </c>
    </row>
    <row r="212" customFormat="false" ht="15" hidden="false" customHeight="false" outlineLevel="0" collapsed="false">
      <c r="A212" s="2" t="s">
        <v>60</v>
      </c>
      <c r="B212" s="2" t="s">
        <v>61</v>
      </c>
      <c r="C212" s="2" t="s">
        <v>245</v>
      </c>
      <c r="D212" s="2" t="s">
        <v>63</v>
      </c>
      <c r="E212" s="2" t="n">
        <v>1798</v>
      </c>
      <c r="F212" s="2" t="n">
        <v>2470</v>
      </c>
      <c r="G212" s="2" t="n">
        <v>1510</v>
      </c>
      <c r="H212" s="2" t="n">
        <v>2375</v>
      </c>
    </row>
    <row r="213" customFormat="false" ht="15" hidden="false" customHeight="false" outlineLevel="0" collapsed="false">
      <c r="A213" s="2" t="s">
        <v>60</v>
      </c>
      <c r="B213" s="2" t="s">
        <v>61</v>
      </c>
      <c r="C213" s="2" t="s">
        <v>246</v>
      </c>
      <c r="D213" s="2" t="s">
        <v>63</v>
      </c>
      <c r="E213" s="2" t="n">
        <v>3291</v>
      </c>
      <c r="F213" s="2" t="n">
        <v>2501</v>
      </c>
      <c r="G213" s="2" t="n">
        <v>1806</v>
      </c>
      <c r="H213" s="2" t="n">
        <v>2368</v>
      </c>
    </row>
    <row r="214" customFormat="false" ht="15" hidden="false" customHeight="false" outlineLevel="0" collapsed="false">
      <c r="A214" s="2" t="s">
        <v>60</v>
      </c>
      <c r="B214" s="2" t="s">
        <v>61</v>
      </c>
      <c r="C214" s="2" t="s">
        <v>247</v>
      </c>
      <c r="D214" s="2" t="s">
        <v>12</v>
      </c>
      <c r="E214" s="2" t="n">
        <v>3524</v>
      </c>
      <c r="F214" s="2" t="n">
        <v>2148</v>
      </c>
      <c r="G214" s="2" t="n">
        <v>1504</v>
      </c>
      <c r="H214" s="2" t="n">
        <v>2325</v>
      </c>
    </row>
    <row r="215" customFormat="false" ht="15" hidden="false" customHeight="false" outlineLevel="0" collapsed="false">
      <c r="A215" s="2" t="s">
        <v>60</v>
      </c>
      <c r="B215" s="2" t="s">
        <v>61</v>
      </c>
      <c r="C215" s="2" t="s">
        <v>248</v>
      </c>
      <c r="D215" s="2" t="s">
        <v>12</v>
      </c>
      <c r="E215" s="2" t="n">
        <v>2911</v>
      </c>
      <c r="F215" s="2" t="n">
        <v>2065</v>
      </c>
      <c r="G215" s="2" t="n">
        <v>984</v>
      </c>
      <c r="H215" s="2" t="n">
        <v>2328</v>
      </c>
    </row>
    <row r="216" customFormat="false" ht="15" hidden="false" customHeight="false" outlineLevel="0" collapsed="false">
      <c r="A216" s="2" t="s">
        <v>60</v>
      </c>
      <c r="B216" s="2" t="s">
        <v>61</v>
      </c>
      <c r="C216" s="2" t="s">
        <v>249</v>
      </c>
      <c r="D216" s="2" t="s">
        <v>63</v>
      </c>
      <c r="E216" s="2" t="n">
        <v>2908</v>
      </c>
      <c r="F216" s="2" t="n">
        <v>2730</v>
      </c>
      <c r="G216" s="2" t="n">
        <v>2047</v>
      </c>
      <c r="H216" s="2" t="n">
        <v>2376</v>
      </c>
    </row>
    <row r="217" customFormat="false" ht="15" hidden="false" customHeight="false" outlineLevel="0" collapsed="false">
      <c r="A217" s="2" t="s">
        <v>60</v>
      </c>
      <c r="B217" s="2" t="s">
        <v>61</v>
      </c>
      <c r="C217" s="2" t="s">
        <v>250</v>
      </c>
      <c r="D217" s="2" t="s">
        <v>63</v>
      </c>
      <c r="E217" s="2" t="n">
        <v>2988</v>
      </c>
      <c r="F217" s="2" t="n">
        <v>2464</v>
      </c>
      <c r="G217" s="2" t="n">
        <v>2679</v>
      </c>
      <c r="H217" s="2" t="n">
        <v>2383</v>
      </c>
    </row>
    <row r="218" customFormat="false" ht="15" hidden="false" customHeight="false" outlineLevel="0" collapsed="false">
      <c r="A218" s="2" t="s">
        <v>60</v>
      </c>
      <c r="B218" s="2" t="s">
        <v>61</v>
      </c>
      <c r="C218" s="2" t="s">
        <v>251</v>
      </c>
      <c r="D218" s="2" t="s">
        <v>63</v>
      </c>
      <c r="E218" s="2" t="n">
        <v>2988</v>
      </c>
      <c r="F218" s="2" t="n">
        <v>2473</v>
      </c>
      <c r="G218" s="2" t="n">
        <v>2136</v>
      </c>
      <c r="H218" s="2" t="n">
        <v>2377</v>
      </c>
    </row>
    <row r="219" customFormat="false" ht="15" hidden="false" customHeight="false" outlineLevel="0" collapsed="false">
      <c r="A219" s="2" t="s">
        <v>60</v>
      </c>
      <c r="B219" s="2" t="s">
        <v>61</v>
      </c>
      <c r="C219" s="2" t="s">
        <v>252</v>
      </c>
      <c r="D219" s="2" t="s">
        <v>63</v>
      </c>
      <c r="E219" s="2" t="n">
        <v>2988</v>
      </c>
      <c r="F219" s="2" t="n">
        <v>2481</v>
      </c>
      <c r="G219" s="2" t="n">
        <v>2121</v>
      </c>
      <c r="H219" s="2" t="n">
        <v>2377</v>
      </c>
    </row>
    <row r="220" customFormat="false" ht="15" hidden="false" customHeight="false" outlineLevel="0" collapsed="false">
      <c r="A220" s="2" t="s">
        <v>60</v>
      </c>
      <c r="B220" s="2" t="s">
        <v>61</v>
      </c>
      <c r="C220" s="2" t="s">
        <v>253</v>
      </c>
      <c r="D220" s="2" t="s">
        <v>63</v>
      </c>
      <c r="E220" s="2" t="n">
        <v>3041</v>
      </c>
      <c r="F220" s="2" t="n">
        <v>2315</v>
      </c>
      <c r="G220" s="2" t="n">
        <v>2379</v>
      </c>
      <c r="H220" s="2" t="n">
        <v>2371</v>
      </c>
    </row>
    <row r="221" customFormat="false" ht="15" hidden="false" customHeight="false" outlineLevel="0" collapsed="false">
      <c r="A221" s="2" t="s">
        <v>60</v>
      </c>
      <c r="B221" s="2" t="s">
        <v>61</v>
      </c>
      <c r="C221" s="2" t="s">
        <v>254</v>
      </c>
      <c r="D221" s="2" t="s">
        <v>12</v>
      </c>
      <c r="E221" s="2" t="n">
        <v>3394</v>
      </c>
      <c r="F221" s="2" t="n">
        <v>2378</v>
      </c>
      <c r="G221" s="2" t="n">
        <v>616</v>
      </c>
      <c r="H221" s="2" t="n">
        <v>2320</v>
      </c>
    </row>
    <row r="222" customFormat="false" ht="15" hidden="false" customHeight="false" outlineLevel="0" collapsed="false">
      <c r="A222" s="2" t="s">
        <v>60</v>
      </c>
      <c r="B222" s="2" t="s">
        <v>61</v>
      </c>
      <c r="C222" s="2" t="s">
        <v>255</v>
      </c>
      <c r="D222" s="2" t="s">
        <v>63</v>
      </c>
      <c r="E222" s="2" t="n">
        <v>3016</v>
      </c>
      <c r="F222" s="2" t="n">
        <v>2487</v>
      </c>
      <c r="G222" s="2" t="n">
        <v>1518</v>
      </c>
      <c r="H222" s="2" t="n">
        <v>2377</v>
      </c>
    </row>
    <row r="223" customFormat="false" ht="15" hidden="false" customHeight="false" outlineLevel="0" collapsed="false">
      <c r="A223" s="2" t="s">
        <v>60</v>
      </c>
      <c r="B223" s="2" t="s">
        <v>61</v>
      </c>
      <c r="C223" s="2" t="s">
        <v>256</v>
      </c>
      <c r="D223" s="2" t="s">
        <v>63</v>
      </c>
      <c r="E223" s="2" t="n">
        <v>3000</v>
      </c>
      <c r="F223" s="2" t="n">
        <v>2367</v>
      </c>
      <c r="G223" s="2" t="n">
        <v>2637</v>
      </c>
      <c r="H223" s="2" t="n">
        <v>2370</v>
      </c>
    </row>
    <row r="224" customFormat="false" ht="15" hidden="false" customHeight="false" outlineLevel="0" collapsed="false">
      <c r="A224" s="2" t="s">
        <v>60</v>
      </c>
      <c r="B224" s="2" t="s">
        <v>61</v>
      </c>
      <c r="C224" s="2" t="s">
        <v>257</v>
      </c>
      <c r="D224" s="2" t="s">
        <v>63</v>
      </c>
      <c r="E224" s="2" t="n">
        <v>2912</v>
      </c>
      <c r="F224" s="2" t="n">
        <v>2360</v>
      </c>
      <c r="G224" s="2" t="n">
        <v>1417</v>
      </c>
      <c r="H224" s="2" t="n">
        <v>2372</v>
      </c>
    </row>
    <row r="225" customFormat="false" ht="15" hidden="false" customHeight="false" outlineLevel="0" collapsed="false">
      <c r="A225" s="2" t="s">
        <v>60</v>
      </c>
      <c r="B225" s="2" t="s">
        <v>61</v>
      </c>
      <c r="C225" s="2" t="s">
        <v>258</v>
      </c>
      <c r="D225" s="2" t="s">
        <v>63</v>
      </c>
      <c r="E225" s="2" t="n">
        <v>2925</v>
      </c>
      <c r="F225" s="2" t="n">
        <v>2567</v>
      </c>
      <c r="G225" s="2" t="n">
        <v>1387</v>
      </c>
      <c r="H225" s="2" t="n">
        <v>2368</v>
      </c>
    </row>
    <row r="226" customFormat="false" ht="15" hidden="false" customHeight="false" outlineLevel="0" collapsed="false">
      <c r="A226" s="2" t="s">
        <v>60</v>
      </c>
      <c r="B226" s="2" t="s">
        <v>61</v>
      </c>
      <c r="C226" s="2" t="s">
        <v>259</v>
      </c>
      <c r="D226" s="2" t="s">
        <v>63</v>
      </c>
      <c r="E226" s="2" t="n">
        <v>2897</v>
      </c>
      <c r="F226" s="2" t="n">
        <v>2411</v>
      </c>
      <c r="G226" s="2" t="n">
        <v>642</v>
      </c>
      <c r="H226" s="2" t="n">
        <v>2367</v>
      </c>
    </row>
    <row r="227" customFormat="false" ht="15" hidden="false" customHeight="false" outlineLevel="0" collapsed="false">
      <c r="A227" s="2" t="s">
        <v>60</v>
      </c>
      <c r="B227" s="2" t="s">
        <v>61</v>
      </c>
      <c r="C227" s="2" t="s">
        <v>260</v>
      </c>
      <c r="D227" s="2" t="s">
        <v>63</v>
      </c>
      <c r="E227" s="2" t="n">
        <v>2913</v>
      </c>
      <c r="F227" s="2" t="n">
        <v>2311</v>
      </c>
      <c r="G227" s="2" t="n">
        <v>2048</v>
      </c>
      <c r="H227" s="2" t="n">
        <v>2362</v>
      </c>
    </row>
    <row r="228" customFormat="false" ht="15" hidden="false" customHeight="false" outlineLevel="0" collapsed="false">
      <c r="A228" s="2" t="s">
        <v>60</v>
      </c>
      <c r="B228" s="2" t="s">
        <v>61</v>
      </c>
      <c r="C228" s="2" t="s">
        <v>261</v>
      </c>
      <c r="D228" s="2" t="s">
        <v>63</v>
      </c>
      <c r="E228" s="2" t="n">
        <v>2904</v>
      </c>
      <c r="F228" s="2" t="n">
        <v>2282</v>
      </c>
      <c r="G228" s="2" t="n">
        <v>2637</v>
      </c>
      <c r="H228" s="2" t="n">
        <v>2370</v>
      </c>
    </row>
    <row r="229" customFormat="false" ht="15" hidden="false" customHeight="false" outlineLevel="0" collapsed="false">
      <c r="A229" s="2" t="s">
        <v>60</v>
      </c>
      <c r="B229" s="2" t="s">
        <v>61</v>
      </c>
      <c r="C229" s="2" t="s">
        <v>262</v>
      </c>
      <c r="D229" s="2" t="s">
        <v>63</v>
      </c>
      <c r="E229" s="2" t="n">
        <v>2928</v>
      </c>
      <c r="F229" s="2" t="n">
        <v>2859</v>
      </c>
      <c r="G229" s="2" t="n">
        <v>2226</v>
      </c>
      <c r="H229" s="2" t="n">
        <v>2373</v>
      </c>
    </row>
    <row r="230" customFormat="false" ht="15" hidden="false" customHeight="false" outlineLevel="0" collapsed="false">
      <c r="A230" s="2" t="s">
        <v>60</v>
      </c>
      <c r="B230" s="2" t="s">
        <v>61</v>
      </c>
      <c r="C230" s="2" t="s">
        <v>263</v>
      </c>
      <c r="D230" s="2" t="s">
        <v>63</v>
      </c>
      <c r="E230" s="2" t="n">
        <v>2866</v>
      </c>
      <c r="F230" s="2" t="n">
        <v>2441</v>
      </c>
      <c r="G230" s="2" t="n">
        <v>1311</v>
      </c>
      <c r="H230" s="2" t="n">
        <v>2371</v>
      </c>
    </row>
    <row r="231" customFormat="false" ht="15" hidden="false" customHeight="false" outlineLevel="0" collapsed="false">
      <c r="A231" s="2" t="s">
        <v>60</v>
      </c>
      <c r="B231" s="2" t="s">
        <v>61</v>
      </c>
      <c r="C231" s="2" t="s">
        <v>264</v>
      </c>
      <c r="D231" s="2" t="s">
        <v>63</v>
      </c>
      <c r="E231" s="2" t="n">
        <v>2871</v>
      </c>
      <c r="F231" s="2" t="n">
        <v>2532</v>
      </c>
      <c r="G231" s="2" t="n">
        <v>2627</v>
      </c>
      <c r="H231" s="2" t="n">
        <v>2374</v>
      </c>
    </row>
    <row r="232" customFormat="false" ht="15" hidden="false" customHeight="false" outlineLevel="0" collapsed="false">
      <c r="A232" s="2" t="s">
        <v>60</v>
      </c>
      <c r="B232" s="2" t="s">
        <v>61</v>
      </c>
      <c r="C232" s="2" t="s">
        <v>265</v>
      </c>
      <c r="D232" s="2" t="s">
        <v>63</v>
      </c>
      <c r="E232" s="2" t="n">
        <v>2904</v>
      </c>
      <c r="F232" s="2" t="n">
        <v>2476</v>
      </c>
      <c r="G232" s="2" t="n">
        <v>1754</v>
      </c>
      <c r="H232" s="2" t="n">
        <v>2379</v>
      </c>
    </row>
    <row r="233" customFormat="false" ht="15" hidden="false" customHeight="false" outlineLevel="0" collapsed="false">
      <c r="A233" s="2" t="s">
        <v>60</v>
      </c>
      <c r="B233" s="2" t="s">
        <v>61</v>
      </c>
      <c r="C233" s="2" t="s">
        <v>266</v>
      </c>
      <c r="D233" s="2" t="s">
        <v>63</v>
      </c>
      <c r="E233" s="2" t="n">
        <v>2866</v>
      </c>
      <c r="F233" s="2" t="n">
        <v>2269</v>
      </c>
      <c r="G233" s="2" t="n">
        <v>1670</v>
      </c>
      <c r="H233" s="2" t="n">
        <v>2364</v>
      </c>
    </row>
    <row r="234" customFormat="false" ht="15" hidden="false" customHeight="false" outlineLevel="0" collapsed="false">
      <c r="A234" s="2" t="s">
        <v>60</v>
      </c>
      <c r="B234" s="2" t="s">
        <v>61</v>
      </c>
      <c r="C234" s="2" t="s">
        <v>267</v>
      </c>
      <c r="D234" s="2" t="s">
        <v>268</v>
      </c>
      <c r="E234" s="2" t="n">
        <v>1948</v>
      </c>
      <c r="F234" s="2" t="n">
        <v>2370</v>
      </c>
      <c r="G234" s="2" t="n">
        <v>702</v>
      </c>
      <c r="H234" s="2" t="n">
        <v>2370</v>
      </c>
    </row>
    <row r="235" customFormat="false" ht="15" hidden="false" customHeight="false" outlineLevel="0" collapsed="false">
      <c r="A235" s="2" t="s">
        <v>60</v>
      </c>
      <c r="B235" s="2" t="s">
        <v>61</v>
      </c>
      <c r="C235" s="2" t="s">
        <v>269</v>
      </c>
      <c r="D235" s="2" t="s">
        <v>63</v>
      </c>
      <c r="E235" s="2" t="n">
        <v>2858</v>
      </c>
      <c r="F235" s="2" t="n">
        <v>2515</v>
      </c>
      <c r="G235" s="2" t="n">
        <v>1100</v>
      </c>
      <c r="H235" s="2" t="n">
        <v>2359</v>
      </c>
    </row>
    <row r="236" customFormat="false" ht="15" hidden="false" customHeight="false" outlineLevel="0" collapsed="false">
      <c r="A236" s="2" t="s">
        <v>60</v>
      </c>
      <c r="B236" s="2" t="s">
        <v>61</v>
      </c>
      <c r="C236" s="2" t="s">
        <v>270</v>
      </c>
      <c r="D236" s="2" t="s">
        <v>63</v>
      </c>
      <c r="E236" s="2" t="n">
        <v>2910</v>
      </c>
      <c r="F236" s="2" t="n">
        <v>2658</v>
      </c>
      <c r="G236" s="2" t="n">
        <v>3137</v>
      </c>
      <c r="H236" s="2" t="n">
        <v>2355</v>
      </c>
    </row>
    <row r="237" customFormat="false" ht="15" hidden="false" customHeight="false" outlineLevel="0" collapsed="false">
      <c r="A237" s="2" t="s">
        <v>60</v>
      </c>
      <c r="B237" s="2" t="s">
        <v>61</v>
      </c>
      <c r="C237" s="2" t="s">
        <v>271</v>
      </c>
      <c r="D237" s="2" t="s">
        <v>63</v>
      </c>
      <c r="E237" s="2" t="n">
        <v>2900</v>
      </c>
      <c r="F237" s="2" t="n">
        <v>2648</v>
      </c>
      <c r="G237" s="2" t="n">
        <v>3065</v>
      </c>
      <c r="H237" s="2" t="n">
        <v>2353</v>
      </c>
    </row>
    <row r="238" customFormat="false" ht="15" hidden="false" customHeight="false" outlineLevel="0" collapsed="false">
      <c r="A238" s="2" t="s">
        <v>60</v>
      </c>
      <c r="B238" s="2" t="s">
        <v>61</v>
      </c>
      <c r="C238" s="2" t="s">
        <v>272</v>
      </c>
      <c r="D238" s="2" t="s">
        <v>63</v>
      </c>
      <c r="E238" s="2" t="n">
        <v>2867</v>
      </c>
      <c r="F238" s="2" t="n">
        <v>2705</v>
      </c>
      <c r="G238" s="2" t="n">
        <v>1373</v>
      </c>
      <c r="H238" s="2" t="n">
        <v>2356</v>
      </c>
    </row>
    <row r="239" customFormat="false" ht="15" hidden="false" customHeight="false" outlineLevel="0" collapsed="false">
      <c r="A239" s="2" t="s">
        <v>60</v>
      </c>
      <c r="B239" s="2" t="s">
        <v>61</v>
      </c>
      <c r="C239" s="2" t="s">
        <v>273</v>
      </c>
      <c r="D239" s="2" t="s">
        <v>63</v>
      </c>
      <c r="E239" s="2" t="n">
        <v>2858</v>
      </c>
      <c r="F239" s="2" t="n">
        <v>2052</v>
      </c>
      <c r="G239" s="2" t="n">
        <v>831</v>
      </c>
      <c r="H239" s="2" t="n">
        <v>2355</v>
      </c>
    </row>
    <row r="240" customFormat="false" ht="15" hidden="false" customHeight="false" outlineLevel="0" collapsed="false">
      <c r="A240" s="2" t="s">
        <v>60</v>
      </c>
      <c r="B240" s="2" t="s">
        <v>61</v>
      </c>
      <c r="C240" s="2" t="s">
        <v>274</v>
      </c>
      <c r="D240" s="2" t="s">
        <v>63</v>
      </c>
      <c r="E240" s="2" t="n">
        <v>2872</v>
      </c>
      <c r="F240" s="2" t="n">
        <v>2202</v>
      </c>
      <c r="G240" s="2" t="n">
        <v>1884</v>
      </c>
      <c r="H240" s="2" t="n">
        <v>2342</v>
      </c>
    </row>
    <row r="241" customFormat="false" ht="15" hidden="false" customHeight="false" outlineLevel="0" collapsed="false">
      <c r="A241" s="2" t="s">
        <v>60</v>
      </c>
      <c r="B241" s="2" t="s">
        <v>61</v>
      </c>
      <c r="C241" s="2" t="s">
        <v>275</v>
      </c>
      <c r="D241" s="2" t="s">
        <v>63</v>
      </c>
      <c r="E241" s="2" t="n">
        <v>2864</v>
      </c>
      <c r="F241" s="2" t="n">
        <v>2684</v>
      </c>
      <c r="G241" s="2" t="n">
        <v>2855</v>
      </c>
      <c r="H241" s="2" t="n">
        <v>2358</v>
      </c>
    </row>
    <row r="242" customFormat="false" ht="15" hidden="false" customHeight="false" outlineLevel="0" collapsed="false">
      <c r="A242" s="2" t="s">
        <v>60</v>
      </c>
      <c r="B242" s="2" t="s">
        <v>61</v>
      </c>
      <c r="C242" s="2" t="s">
        <v>276</v>
      </c>
      <c r="D242" s="2" t="s">
        <v>63</v>
      </c>
      <c r="E242" s="2" t="n">
        <v>2910</v>
      </c>
      <c r="F242" s="2" t="n">
        <v>2541</v>
      </c>
      <c r="G242" s="2" t="n">
        <v>864</v>
      </c>
      <c r="H242" s="2" t="n">
        <v>2380</v>
      </c>
    </row>
    <row r="243" customFormat="false" ht="15" hidden="false" customHeight="false" outlineLevel="0" collapsed="false">
      <c r="A243" s="2" t="s">
        <v>60</v>
      </c>
      <c r="B243" s="2" t="s">
        <v>61</v>
      </c>
      <c r="C243" s="2" t="s">
        <v>277</v>
      </c>
      <c r="D243" s="2" t="s">
        <v>63</v>
      </c>
      <c r="E243" s="2" t="n">
        <v>2864</v>
      </c>
      <c r="F243" s="2" t="n">
        <v>2205</v>
      </c>
      <c r="G243" s="2" t="n">
        <v>1059</v>
      </c>
      <c r="H243" s="2" t="n">
        <v>2377</v>
      </c>
    </row>
    <row r="244" customFormat="false" ht="15" hidden="false" customHeight="false" outlineLevel="0" collapsed="false">
      <c r="A244" s="2" t="s">
        <v>60</v>
      </c>
      <c r="B244" s="2" t="s">
        <v>61</v>
      </c>
      <c r="C244" s="2" t="s">
        <v>278</v>
      </c>
      <c r="D244" s="2" t="s">
        <v>63</v>
      </c>
      <c r="E244" s="2" t="n">
        <v>1863</v>
      </c>
      <c r="F244" s="2" t="n">
        <v>2397</v>
      </c>
      <c r="G244" s="2" t="n">
        <v>969</v>
      </c>
      <c r="H244" s="2" t="n">
        <v>2373</v>
      </c>
    </row>
    <row r="245" customFormat="false" ht="15" hidden="false" customHeight="false" outlineLevel="0" collapsed="false">
      <c r="A245" s="2" t="s">
        <v>60</v>
      </c>
      <c r="B245" s="2" t="s">
        <v>61</v>
      </c>
      <c r="C245" s="2" t="s">
        <v>279</v>
      </c>
      <c r="D245" s="2" t="s">
        <v>63</v>
      </c>
      <c r="E245" s="2" t="n">
        <v>2914</v>
      </c>
      <c r="F245" s="2" t="n">
        <v>2417</v>
      </c>
      <c r="G245" s="2" t="n">
        <v>1975</v>
      </c>
      <c r="H245" s="2" t="n">
        <v>2359</v>
      </c>
    </row>
    <row r="246" customFormat="false" ht="15" hidden="false" customHeight="false" outlineLevel="0" collapsed="false">
      <c r="A246" s="2" t="s">
        <v>60</v>
      </c>
      <c r="B246" s="2" t="s">
        <v>61</v>
      </c>
      <c r="C246" s="2" t="s">
        <v>280</v>
      </c>
      <c r="D246" s="2" t="s">
        <v>63</v>
      </c>
      <c r="E246" s="2" t="n">
        <v>2984</v>
      </c>
      <c r="F246" s="2" t="n">
        <v>2749</v>
      </c>
      <c r="G246" s="2" t="n">
        <v>1945</v>
      </c>
      <c r="H246" s="2" t="n">
        <v>2382</v>
      </c>
    </row>
    <row r="247" customFormat="false" ht="15" hidden="false" customHeight="false" outlineLevel="0" collapsed="false">
      <c r="A247" s="2" t="s">
        <v>60</v>
      </c>
      <c r="B247" s="2" t="s">
        <v>61</v>
      </c>
      <c r="C247" s="2" t="s">
        <v>281</v>
      </c>
      <c r="D247" s="2" t="s">
        <v>63</v>
      </c>
      <c r="E247" s="2" t="n">
        <v>3016</v>
      </c>
      <c r="F247" s="2" t="n">
        <v>1964</v>
      </c>
      <c r="G247" s="2" t="n">
        <v>611</v>
      </c>
      <c r="H247" s="2" t="n">
        <v>2368</v>
      </c>
    </row>
    <row r="248" customFormat="false" ht="15" hidden="false" customHeight="false" outlineLevel="0" collapsed="false">
      <c r="A248" s="2" t="s">
        <v>60</v>
      </c>
      <c r="B248" s="2" t="s">
        <v>61</v>
      </c>
      <c r="C248" s="2" t="s">
        <v>282</v>
      </c>
      <c r="D248" s="2" t="s">
        <v>63</v>
      </c>
      <c r="E248" s="2" t="n">
        <v>2988</v>
      </c>
      <c r="F248" s="2" t="n">
        <v>2707</v>
      </c>
      <c r="G248" s="2" t="n">
        <v>1097</v>
      </c>
      <c r="H248" s="2" t="n">
        <v>2365</v>
      </c>
    </row>
    <row r="249" customFormat="false" ht="15" hidden="false" customHeight="false" outlineLevel="0" collapsed="false">
      <c r="A249" s="2" t="s">
        <v>60</v>
      </c>
      <c r="B249" s="2" t="s">
        <v>61</v>
      </c>
      <c r="C249" s="2" t="s">
        <v>283</v>
      </c>
      <c r="D249" s="2" t="s">
        <v>63</v>
      </c>
      <c r="E249" s="2" t="n">
        <v>2910</v>
      </c>
      <c r="F249" s="2" t="n">
        <v>2445</v>
      </c>
      <c r="G249" s="2" t="n">
        <v>1753</v>
      </c>
      <c r="H249" s="2" t="n">
        <v>2378</v>
      </c>
    </row>
    <row r="250" customFormat="false" ht="15" hidden="false" customHeight="false" outlineLevel="0" collapsed="false">
      <c r="A250" s="2" t="s">
        <v>60</v>
      </c>
      <c r="B250" s="2" t="s">
        <v>61</v>
      </c>
      <c r="C250" s="2" t="s">
        <v>284</v>
      </c>
      <c r="D250" s="2" t="s">
        <v>63</v>
      </c>
      <c r="E250" s="2" t="n">
        <v>2900</v>
      </c>
      <c r="F250" s="2" t="n">
        <v>2353</v>
      </c>
      <c r="G250" s="2" t="n">
        <v>1956</v>
      </c>
      <c r="H250" s="2" t="n">
        <v>2322</v>
      </c>
    </row>
    <row r="251" customFormat="false" ht="15" hidden="false" customHeight="false" outlineLevel="0" collapsed="false">
      <c r="A251" s="2" t="s">
        <v>60</v>
      </c>
      <c r="B251" s="2" t="s">
        <v>61</v>
      </c>
      <c r="C251" s="2" t="s">
        <v>285</v>
      </c>
      <c r="D251" s="2" t="s">
        <v>63</v>
      </c>
      <c r="E251" s="2" t="n">
        <v>2987</v>
      </c>
      <c r="F251" s="2" t="n">
        <v>2431</v>
      </c>
      <c r="G251" s="2" t="n">
        <v>1389</v>
      </c>
      <c r="H251" s="2" t="n">
        <v>2363</v>
      </c>
    </row>
    <row r="252" customFormat="false" ht="15" hidden="false" customHeight="false" outlineLevel="0" collapsed="false">
      <c r="A252" s="2" t="s">
        <v>60</v>
      </c>
      <c r="B252" s="2" t="s">
        <v>61</v>
      </c>
      <c r="C252" s="2" t="s">
        <v>286</v>
      </c>
      <c r="D252" s="2" t="s">
        <v>63</v>
      </c>
      <c r="E252" s="2" t="n">
        <v>2933</v>
      </c>
      <c r="F252" s="2" t="n">
        <v>2432</v>
      </c>
      <c r="G252" s="2" t="n">
        <v>2461</v>
      </c>
      <c r="H252" s="2" t="n">
        <v>2362</v>
      </c>
    </row>
    <row r="253" customFormat="false" ht="15" hidden="false" customHeight="false" outlineLevel="0" collapsed="false">
      <c r="A253" s="2" t="s">
        <v>60</v>
      </c>
      <c r="B253" s="2" t="s">
        <v>61</v>
      </c>
      <c r="C253" s="2" t="s">
        <v>287</v>
      </c>
      <c r="D253" s="2" t="s">
        <v>288</v>
      </c>
      <c r="E253" s="2" t="n">
        <v>2968</v>
      </c>
      <c r="F253" s="2" t="n">
        <v>2383</v>
      </c>
      <c r="G253" s="2" t="n">
        <v>2473</v>
      </c>
      <c r="H253" s="2" t="n">
        <v>2382</v>
      </c>
    </row>
    <row r="254" customFormat="false" ht="15" hidden="false" customHeight="false" outlineLevel="0" collapsed="false">
      <c r="A254" s="2" t="s">
        <v>60</v>
      </c>
      <c r="B254" s="2" t="s">
        <v>61</v>
      </c>
      <c r="C254" s="2" t="s">
        <v>289</v>
      </c>
      <c r="D254" s="2" t="s">
        <v>12</v>
      </c>
      <c r="E254" s="2" t="n">
        <v>2599</v>
      </c>
      <c r="F254" s="2" t="n">
        <v>2317</v>
      </c>
      <c r="G254" s="2" t="n">
        <v>1806</v>
      </c>
      <c r="H254" s="2" t="n">
        <v>2231</v>
      </c>
    </row>
    <row r="255" customFormat="false" ht="15" hidden="false" customHeight="false" outlineLevel="0" collapsed="false">
      <c r="A255" s="2" t="s">
        <v>60</v>
      </c>
      <c r="B255" s="2" t="s">
        <v>61</v>
      </c>
      <c r="C255" s="2" t="s">
        <v>290</v>
      </c>
      <c r="D255" s="2" t="s">
        <v>63</v>
      </c>
      <c r="E255" s="2" t="n">
        <v>2864</v>
      </c>
      <c r="F255" s="2" t="n">
        <v>2399</v>
      </c>
      <c r="G255" s="2" t="n">
        <v>1428</v>
      </c>
      <c r="H255" s="2" t="n">
        <v>2368</v>
      </c>
    </row>
    <row r="256" customFormat="false" ht="15" hidden="false" customHeight="false" outlineLevel="0" collapsed="false">
      <c r="A256" s="2" t="s">
        <v>60</v>
      </c>
      <c r="B256" s="2" t="s">
        <v>61</v>
      </c>
      <c r="C256" s="2" t="s">
        <v>291</v>
      </c>
      <c r="D256" s="2" t="s">
        <v>63</v>
      </c>
      <c r="E256" s="2" t="n">
        <v>2987</v>
      </c>
      <c r="F256" s="2" t="n">
        <v>2642</v>
      </c>
      <c r="G256" s="2" t="n">
        <v>2574</v>
      </c>
      <c r="H256" s="2" t="n">
        <v>2367</v>
      </c>
    </row>
    <row r="257" customFormat="false" ht="15" hidden="false" customHeight="false" outlineLevel="0" collapsed="false">
      <c r="A257" s="2" t="s">
        <v>60</v>
      </c>
      <c r="B257" s="2" t="s">
        <v>61</v>
      </c>
      <c r="C257" s="2" t="s">
        <v>292</v>
      </c>
      <c r="D257" s="2" t="s">
        <v>63</v>
      </c>
      <c r="E257" s="2" t="n">
        <v>2910</v>
      </c>
      <c r="F257" s="2" t="n">
        <v>1985</v>
      </c>
      <c r="G257" s="2" t="n">
        <v>1948</v>
      </c>
      <c r="H257" s="2" t="n">
        <v>2381</v>
      </c>
    </row>
    <row r="258" customFormat="false" ht="15" hidden="false" customHeight="false" outlineLevel="0" collapsed="false">
      <c r="A258" s="2" t="s">
        <v>60</v>
      </c>
      <c r="B258" s="2" t="s">
        <v>61</v>
      </c>
      <c r="C258" s="2" t="s">
        <v>293</v>
      </c>
      <c r="D258" s="2" t="s">
        <v>63</v>
      </c>
      <c r="E258" s="2" t="n">
        <v>2995</v>
      </c>
      <c r="F258" s="2" t="n">
        <v>2392</v>
      </c>
      <c r="G258" s="2" t="n">
        <v>2096</v>
      </c>
      <c r="H258" s="2" t="n">
        <v>2380</v>
      </c>
    </row>
    <row r="259" customFormat="false" ht="15" hidden="false" customHeight="false" outlineLevel="0" collapsed="false">
      <c r="A259" s="2" t="s">
        <v>60</v>
      </c>
      <c r="B259" s="2" t="s">
        <v>61</v>
      </c>
      <c r="C259" s="2" t="s">
        <v>294</v>
      </c>
      <c r="D259" s="2" t="s">
        <v>63</v>
      </c>
      <c r="E259" s="2" t="n">
        <v>2988</v>
      </c>
      <c r="F259" s="2" t="n">
        <v>2408</v>
      </c>
      <c r="G259" s="2" t="n">
        <v>2633</v>
      </c>
      <c r="H259" s="2" t="n">
        <v>2379</v>
      </c>
    </row>
    <row r="260" customFormat="false" ht="15" hidden="false" customHeight="false" outlineLevel="0" collapsed="false">
      <c r="A260" s="2" t="s">
        <v>60</v>
      </c>
      <c r="B260" s="2" t="s">
        <v>61</v>
      </c>
      <c r="C260" s="2" t="s">
        <v>295</v>
      </c>
      <c r="D260" s="2" t="s">
        <v>63</v>
      </c>
      <c r="E260" s="2" t="n">
        <v>2990</v>
      </c>
      <c r="F260" s="2" t="n">
        <v>2283</v>
      </c>
      <c r="G260" s="2" t="n">
        <v>2141</v>
      </c>
      <c r="H260" s="2" t="n">
        <v>2378</v>
      </c>
    </row>
    <row r="261" customFormat="false" ht="15" hidden="false" customHeight="false" outlineLevel="0" collapsed="false">
      <c r="A261" s="2" t="s">
        <v>60</v>
      </c>
      <c r="B261" s="2" t="s">
        <v>61</v>
      </c>
      <c r="C261" s="2" t="s">
        <v>296</v>
      </c>
      <c r="D261" s="2" t="s">
        <v>63</v>
      </c>
      <c r="E261" s="2" t="n">
        <v>2928</v>
      </c>
      <c r="F261" s="2" t="n">
        <v>2617</v>
      </c>
      <c r="G261" s="2" t="n">
        <v>621</v>
      </c>
      <c r="H261" s="2" t="n">
        <v>2377</v>
      </c>
    </row>
    <row r="262" customFormat="false" ht="15" hidden="false" customHeight="false" outlineLevel="0" collapsed="false">
      <c r="A262" s="2" t="s">
        <v>60</v>
      </c>
      <c r="B262" s="2" t="s">
        <v>61</v>
      </c>
      <c r="C262" s="2" t="s">
        <v>297</v>
      </c>
      <c r="D262" s="2" t="s">
        <v>63</v>
      </c>
      <c r="E262" s="2" t="n">
        <v>2913</v>
      </c>
      <c r="F262" s="2" t="n">
        <v>2446</v>
      </c>
      <c r="G262" s="2" t="n">
        <v>2096</v>
      </c>
      <c r="H262" s="2" t="n">
        <v>2377</v>
      </c>
    </row>
    <row r="263" customFormat="false" ht="15" hidden="false" customHeight="false" outlineLevel="0" collapsed="false">
      <c r="A263" s="2" t="s">
        <v>60</v>
      </c>
      <c r="B263" s="2" t="s">
        <v>61</v>
      </c>
      <c r="C263" s="2" t="s">
        <v>298</v>
      </c>
      <c r="D263" s="2" t="s">
        <v>63</v>
      </c>
      <c r="E263" s="2" t="n">
        <v>2986</v>
      </c>
      <c r="F263" s="2" t="n">
        <v>2446</v>
      </c>
      <c r="G263" s="2" t="n">
        <v>1715</v>
      </c>
      <c r="H263" s="2" t="n">
        <v>2374</v>
      </c>
    </row>
    <row r="264" customFormat="false" ht="15" hidden="false" customHeight="false" outlineLevel="0" collapsed="false">
      <c r="A264" s="2" t="s">
        <v>60</v>
      </c>
      <c r="B264" s="2" t="s">
        <v>61</v>
      </c>
      <c r="C264" s="2" t="s">
        <v>299</v>
      </c>
      <c r="D264" s="2" t="s">
        <v>63</v>
      </c>
      <c r="E264" s="2" t="n">
        <v>2765</v>
      </c>
      <c r="F264" s="2" t="n">
        <v>2278</v>
      </c>
      <c r="G264" s="2" t="n">
        <v>2073</v>
      </c>
      <c r="H264" s="2" t="n">
        <v>2374</v>
      </c>
    </row>
    <row r="265" customFormat="false" ht="15" hidden="false" customHeight="false" outlineLevel="0" collapsed="false">
      <c r="A265" s="2" t="s">
        <v>60</v>
      </c>
      <c r="B265" s="2" t="s">
        <v>61</v>
      </c>
      <c r="C265" s="2" t="s">
        <v>300</v>
      </c>
      <c r="D265" s="2" t="s">
        <v>63</v>
      </c>
      <c r="E265" s="2" t="n">
        <v>2990</v>
      </c>
      <c r="F265" s="2" t="n">
        <v>2278</v>
      </c>
      <c r="G265" s="2" t="n">
        <v>1347</v>
      </c>
      <c r="H265" s="2" t="n">
        <v>2353</v>
      </c>
    </row>
    <row r="266" customFormat="false" ht="15" hidden="false" customHeight="false" outlineLevel="0" collapsed="false">
      <c r="A266" s="2" t="s">
        <v>60</v>
      </c>
      <c r="B266" s="2" t="s">
        <v>61</v>
      </c>
      <c r="C266" s="2" t="s">
        <v>301</v>
      </c>
      <c r="D266" s="2" t="s">
        <v>63</v>
      </c>
      <c r="E266" s="2" t="n">
        <v>2966</v>
      </c>
      <c r="F266" s="2" t="n">
        <v>2341</v>
      </c>
      <c r="G266" s="2" t="n">
        <v>1082</v>
      </c>
      <c r="H266" s="2" t="n">
        <v>2380</v>
      </c>
    </row>
    <row r="267" customFormat="false" ht="15" hidden="false" customHeight="false" outlineLevel="0" collapsed="false">
      <c r="A267" s="2" t="s">
        <v>60</v>
      </c>
      <c r="B267" s="2" t="s">
        <v>61</v>
      </c>
      <c r="C267" s="2" t="s">
        <v>302</v>
      </c>
      <c r="D267" s="2" t="s">
        <v>63</v>
      </c>
      <c r="E267" s="2" t="n">
        <v>2962</v>
      </c>
      <c r="F267" s="2" t="n">
        <v>2308</v>
      </c>
      <c r="G267" s="2" t="n">
        <v>1343</v>
      </c>
      <c r="H267" s="2" t="n">
        <v>2374</v>
      </c>
    </row>
    <row r="268" customFormat="false" ht="15" hidden="false" customHeight="false" outlineLevel="0" collapsed="false">
      <c r="A268" s="2" t="s">
        <v>60</v>
      </c>
      <c r="B268" s="2" t="s">
        <v>61</v>
      </c>
      <c r="C268" s="2" t="s">
        <v>303</v>
      </c>
      <c r="D268" s="2" t="s">
        <v>63</v>
      </c>
      <c r="E268" s="2" t="n">
        <v>2913</v>
      </c>
      <c r="F268" s="2" t="n">
        <v>2389</v>
      </c>
      <c r="G268" s="2" t="n">
        <v>2125</v>
      </c>
      <c r="H268" s="2" t="n">
        <v>2383</v>
      </c>
    </row>
    <row r="269" customFormat="false" ht="15" hidden="false" customHeight="false" outlineLevel="0" collapsed="false">
      <c r="A269" s="2" t="s">
        <v>60</v>
      </c>
      <c r="B269" s="2" t="s">
        <v>61</v>
      </c>
      <c r="C269" s="2" t="s">
        <v>304</v>
      </c>
      <c r="D269" s="2" t="s">
        <v>63</v>
      </c>
      <c r="E269" s="2" t="n">
        <v>2916</v>
      </c>
      <c r="F269" s="2" t="n">
        <v>2500</v>
      </c>
      <c r="G269" s="2" t="n">
        <v>2051</v>
      </c>
      <c r="H269" s="2" t="n">
        <v>2375</v>
      </c>
    </row>
    <row r="270" customFormat="false" ht="15" hidden="false" customHeight="false" outlineLevel="0" collapsed="false">
      <c r="A270" s="2" t="s">
        <v>60</v>
      </c>
      <c r="B270" s="2" t="s">
        <v>61</v>
      </c>
      <c r="C270" s="2" t="s">
        <v>305</v>
      </c>
      <c r="D270" s="2" t="s">
        <v>63</v>
      </c>
      <c r="E270" s="2" t="n">
        <v>2913</v>
      </c>
      <c r="F270" s="2" t="n">
        <v>2278</v>
      </c>
      <c r="G270" s="2" t="n">
        <v>2949</v>
      </c>
      <c r="H270" s="2" t="n">
        <v>2377</v>
      </c>
    </row>
    <row r="271" customFormat="false" ht="15" hidden="false" customHeight="false" outlineLevel="0" collapsed="false">
      <c r="A271" s="2" t="s">
        <v>60</v>
      </c>
      <c r="B271" s="2" t="s">
        <v>61</v>
      </c>
      <c r="C271" s="2" t="s">
        <v>306</v>
      </c>
      <c r="D271" s="2" t="s">
        <v>63</v>
      </c>
      <c r="E271" s="2" t="n">
        <v>2982</v>
      </c>
      <c r="F271" s="2" t="n">
        <v>2334</v>
      </c>
      <c r="G271" s="2" t="n">
        <v>1066</v>
      </c>
      <c r="H271" s="2" t="n">
        <v>2382</v>
      </c>
    </row>
    <row r="272" customFormat="false" ht="15" hidden="false" customHeight="false" outlineLevel="0" collapsed="false">
      <c r="A272" s="2" t="s">
        <v>60</v>
      </c>
      <c r="B272" s="2" t="s">
        <v>61</v>
      </c>
      <c r="C272" s="2" t="s">
        <v>307</v>
      </c>
      <c r="D272" s="2" t="s">
        <v>63</v>
      </c>
      <c r="E272" s="2" t="n">
        <v>2915</v>
      </c>
      <c r="F272" s="2" t="n">
        <v>2195</v>
      </c>
      <c r="G272" s="2" t="n">
        <v>1781</v>
      </c>
      <c r="H272" s="2" t="n">
        <v>2380</v>
      </c>
    </row>
    <row r="273" customFormat="false" ht="15" hidden="false" customHeight="false" outlineLevel="0" collapsed="false">
      <c r="A273" s="2" t="s">
        <v>60</v>
      </c>
      <c r="B273" s="2" t="s">
        <v>61</v>
      </c>
      <c r="C273" s="2" t="s">
        <v>308</v>
      </c>
      <c r="D273" s="2" t="s">
        <v>63</v>
      </c>
      <c r="E273" s="2" t="n">
        <v>2986</v>
      </c>
      <c r="F273" s="2" t="n">
        <v>2309</v>
      </c>
      <c r="G273" s="2" t="n">
        <v>2644</v>
      </c>
      <c r="H273" s="2" t="n">
        <v>2373</v>
      </c>
    </row>
    <row r="274" customFormat="false" ht="15" hidden="false" customHeight="false" outlineLevel="0" collapsed="false">
      <c r="A274" s="2" t="s">
        <v>60</v>
      </c>
      <c r="B274" s="2" t="s">
        <v>61</v>
      </c>
      <c r="C274" s="2" t="s">
        <v>309</v>
      </c>
      <c r="D274" s="2" t="s">
        <v>63</v>
      </c>
      <c r="E274" s="2" t="n">
        <v>2983</v>
      </c>
      <c r="F274" s="2" t="n">
        <v>2341</v>
      </c>
      <c r="G274" s="2" t="n">
        <v>2520</v>
      </c>
      <c r="H274" s="2" t="n">
        <v>2382</v>
      </c>
    </row>
    <row r="275" customFormat="false" ht="15" hidden="false" customHeight="false" outlineLevel="0" collapsed="false">
      <c r="A275" s="2" t="s">
        <v>60</v>
      </c>
      <c r="B275" s="2" t="s">
        <v>61</v>
      </c>
      <c r="C275" s="2" t="s">
        <v>310</v>
      </c>
      <c r="D275" s="2" t="s">
        <v>63</v>
      </c>
      <c r="E275" s="2" t="n">
        <v>2904</v>
      </c>
      <c r="F275" s="2" t="n">
        <v>2349</v>
      </c>
      <c r="G275" s="2" t="n">
        <v>1958</v>
      </c>
      <c r="H275" s="2" t="n">
        <v>2382</v>
      </c>
    </row>
    <row r="276" customFormat="false" ht="15" hidden="false" customHeight="false" outlineLevel="0" collapsed="false">
      <c r="A276" s="2" t="s">
        <v>60</v>
      </c>
      <c r="B276" s="2" t="s">
        <v>61</v>
      </c>
      <c r="C276" s="2" t="s">
        <v>311</v>
      </c>
      <c r="D276" s="2" t="s">
        <v>63</v>
      </c>
      <c r="E276" s="2" t="n">
        <v>2912</v>
      </c>
      <c r="F276" s="2" t="n">
        <v>2280</v>
      </c>
      <c r="G276" s="2" t="n">
        <v>1779</v>
      </c>
      <c r="H276" s="2" t="n">
        <v>2382</v>
      </c>
    </row>
    <row r="277" customFormat="false" ht="15" hidden="false" customHeight="false" outlineLevel="0" collapsed="false">
      <c r="A277" s="2" t="s">
        <v>60</v>
      </c>
      <c r="B277" s="2" t="s">
        <v>61</v>
      </c>
      <c r="C277" s="2" t="s">
        <v>312</v>
      </c>
      <c r="D277" s="2" t="s">
        <v>63</v>
      </c>
      <c r="E277" s="2" t="n">
        <v>2897</v>
      </c>
      <c r="F277" s="2" t="n">
        <v>2294</v>
      </c>
      <c r="G277" s="2" t="n">
        <v>2195</v>
      </c>
      <c r="H277" s="2" t="n">
        <v>2382</v>
      </c>
    </row>
    <row r="278" customFormat="false" ht="15" hidden="false" customHeight="false" outlineLevel="0" collapsed="false">
      <c r="A278" s="2" t="s">
        <v>60</v>
      </c>
      <c r="B278" s="2" t="s">
        <v>61</v>
      </c>
      <c r="C278" s="2" t="s">
        <v>313</v>
      </c>
      <c r="D278" s="2" t="s">
        <v>63</v>
      </c>
      <c r="E278" s="2" t="n">
        <v>2906</v>
      </c>
      <c r="F278" s="2" t="n">
        <v>2671</v>
      </c>
      <c r="G278" s="2" t="n">
        <v>1818</v>
      </c>
      <c r="H278" s="2" t="n">
        <v>2380</v>
      </c>
    </row>
    <row r="279" customFormat="false" ht="15" hidden="false" customHeight="false" outlineLevel="0" collapsed="false">
      <c r="A279" s="2" t="s">
        <v>60</v>
      </c>
      <c r="B279" s="2" t="s">
        <v>61</v>
      </c>
      <c r="C279" s="2" t="s">
        <v>314</v>
      </c>
      <c r="D279" s="2" t="s">
        <v>63</v>
      </c>
      <c r="E279" s="2" t="n">
        <v>2963</v>
      </c>
      <c r="F279" s="2" t="n">
        <v>2638</v>
      </c>
      <c r="G279" s="2" t="n">
        <v>2094</v>
      </c>
      <c r="H279" s="2" t="n">
        <v>2383</v>
      </c>
    </row>
    <row r="280" customFormat="false" ht="15" hidden="false" customHeight="false" outlineLevel="0" collapsed="false">
      <c r="A280" s="2" t="s">
        <v>60</v>
      </c>
      <c r="B280" s="2" t="s">
        <v>61</v>
      </c>
      <c r="C280" s="2" t="s">
        <v>315</v>
      </c>
      <c r="D280" s="2" t="s">
        <v>63</v>
      </c>
      <c r="E280" s="2" t="n">
        <v>2918</v>
      </c>
      <c r="F280" s="2" t="n">
        <v>2551</v>
      </c>
      <c r="G280" s="2" t="n">
        <v>2061</v>
      </c>
      <c r="H280" s="2" t="n">
        <v>2380</v>
      </c>
    </row>
    <row r="281" customFormat="false" ht="15" hidden="false" customHeight="false" outlineLevel="0" collapsed="false">
      <c r="A281" s="2" t="s">
        <v>60</v>
      </c>
      <c r="B281" s="2" t="s">
        <v>61</v>
      </c>
      <c r="C281" s="2" t="s">
        <v>316</v>
      </c>
      <c r="D281" s="2" t="s">
        <v>63</v>
      </c>
      <c r="E281" s="2" t="n">
        <v>2912</v>
      </c>
      <c r="F281" s="2" t="n">
        <v>2226</v>
      </c>
      <c r="G281" s="2" t="n">
        <v>1862</v>
      </c>
      <c r="H281" s="2" t="n">
        <v>2381</v>
      </c>
    </row>
    <row r="282" customFormat="false" ht="15" hidden="false" customHeight="false" outlineLevel="0" collapsed="false">
      <c r="A282" s="2" t="s">
        <v>60</v>
      </c>
      <c r="B282" s="2" t="s">
        <v>61</v>
      </c>
      <c r="C282" s="2" t="s">
        <v>317</v>
      </c>
      <c r="D282" s="2" t="s">
        <v>63</v>
      </c>
      <c r="E282" s="2" t="n">
        <v>2929</v>
      </c>
      <c r="F282" s="2" t="n">
        <v>2243</v>
      </c>
      <c r="G282" s="2" t="n">
        <v>1943</v>
      </c>
      <c r="H282" s="2" t="n">
        <v>2378</v>
      </c>
    </row>
    <row r="283" customFormat="false" ht="15" hidden="false" customHeight="false" outlineLevel="0" collapsed="false">
      <c r="A283" s="2" t="s">
        <v>60</v>
      </c>
      <c r="B283" s="2" t="s">
        <v>61</v>
      </c>
      <c r="C283" s="2" t="s">
        <v>318</v>
      </c>
      <c r="D283" s="2" t="s">
        <v>12</v>
      </c>
      <c r="E283" s="2" t="n">
        <v>305</v>
      </c>
      <c r="F283" s="2" t="n">
        <v>821</v>
      </c>
      <c r="G283" s="2" t="n">
        <v>1585</v>
      </c>
      <c r="H283" s="2" t="n">
        <v>3491</v>
      </c>
    </row>
    <row r="284" customFormat="false" ht="15" hidden="false" customHeight="false" outlineLevel="0" collapsed="false">
      <c r="A284" s="2" t="s">
        <v>60</v>
      </c>
      <c r="B284" s="2" t="s">
        <v>61</v>
      </c>
      <c r="C284" s="2" t="s">
        <v>319</v>
      </c>
      <c r="D284" s="2" t="s">
        <v>63</v>
      </c>
      <c r="E284" s="2" t="n">
        <v>2985</v>
      </c>
      <c r="F284" s="2" t="n">
        <v>2072</v>
      </c>
      <c r="G284" s="2" t="n">
        <v>1664</v>
      </c>
      <c r="H284" s="2" t="n">
        <v>2381</v>
      </c>
    </row>
    <row r="285" customFormat="false" ht="15" hidden="false" customHeight="false" outlineLevel="0" collapsed="false">
      <c r="A285" s="2" t="s">
        <v>60</v>
      </c>
      <c r="B285" s="2" t="s">
        <v>61</v>
      </c>
      <c r="C285" s="2" t="s">
        <v>320</v>
      </c>
      <c r="D285" s="2" t="s">
        <v>63</v>
      </c>
      <c r="E285" s="2" t="n">
        <v>2919</v>
      </c>
      <c r="F285" s="2" t="n">
        <v>2124</v>
      </c>
      <c r="G285" s="2" t="n">
        <v>2520</v>
      </c>
      <c r="H285" s="2" t="n">
        <v>2377</v>
      </c>
    </row>
    <row r="286" customFormat="false" ht="15" hidden="false" customHeight="false" outlineLevel="0" collapsed="false">
      <c r="A286" s="2" t="s">
        <v>60</v>
      </c>
      <c r="B286" s="2" t="s">
        <v>61</v>
      </c>
      <c r="C286" s="2" t="s">
        <v>321</v>
      </c>
      <c r="D286" s="2" t="s">
        <v>63</v>
      </c>
      <c r="E286" s="2" t="n">
        <v>3207</v>
      </c>
      <c r="F286" s="2" t="n">
        <v>2275</v>
      </c>
      <c r="G286" s="2" t="n">
        <v>1099</v>
      </c>
      <c r="H286" s="2" t="n">
        <v>2376</v>
      </c>
    </row>
    <row r="287" customFormat="false" ht="15" hidden="false" customHeight="false" outlineLevel="0" collapsed="false">
      <c r="A287" s="2" t="s">
        <v>60</v>
      </c>
      <c r="B287" s="2" t="s">
        <v>61</v>
      </c>
      <c r="C287" s="2" t="s">
        <v>322</v>
      </c>
      <c r="D287" s="2" t="s">
        <v>63</v>
      </c>
      <c r="E287" s="2" t="n">
        <v>2981</v>
      </c>
      <c r="F287" s="2" t="n">
        <v>2145</v>
      </c>
      <c r="G287" s="2" t="n">
        <v>999</v>
      </c>
      <c r="H287" s="2" t="n">
        <v>2376</v>
      </c>
    </row>
    <row r="288" customFormat="false" ht="15" hidden="false" customHeight="false" outlineLevel="0" collapsed="false">
      <c r="A288" s="2" t="s">
        <v>60</v>
      </c>
      <c r="B288" s="2" t="s">
        <v>61</v>
      </c>
      <c r="C288" s="2" t="s">
        <v>323</v>
      </c>
      <c r="D288" s="2" t="s">
        <v>63</v>
      </c>
      <c r="E288" s="2" t="n">
        <v>2929</v>
      </c>
      <c r="F288" s="2" t="n">
        <v>2392</v>
      </c>
      <c r="G288" s="2" t="n">
        <v>2404</v>
      </c>
      <c r="H288" s="2" t="n">
        <v>2379</v>
      </c>
    </row>
    <row r="289" customFormat="false" ht="15" hidden="false" customHeight="false" outlineLevel="0" collapsed="false">
      <c r="A289" s="2" t="s">
        <v>60</v>
      </c>
      <c r="B289" s="2" t="s">
        <v>61</v>
      </c>
      <c r="C289" s="2" t="s">
        <v>324</v>
      </c>
      <c r="D289" s="2" t="s">
        <v>63</v>
      </c>
      <c r="E289" s="2" t="n">
        <v>2904</v>
      </c>
      <c r="F289" s="2" t="n">
        <v>2091</v>
      </c>
      <c r="G289" s="2" t="n">
        <v>2488</v>
      </c>
      <c r="H289" s="2" t="n">
        <v>2357</v>
      </c>
    </row>
    <row r="290" customFormat="false" ht="15" hidden="false" customHeight="false" outlineLevel="0" collapsed="false">
      <c r="A290" s="2" t="s">
        <v>60</v>
      </c>
      <c r="B290" s="2" t="s">
        <v>61</v>
      </c>
      <c r="C290" s="2" t="s">
        <v>325</v>
      </c>
      <c r="D290" s="2" t="s">
        <v>63</v>
      </c>
      <c r="E290" s="2" t="n">
        <v>2904</v>
      </c>
      <c r="F290" s="2" t="n">
        <v>2518</v>
      </c>
      <c r="G290" s="2" t="n">
        <v>1756</v>
      </c>
      <c r="H290" s="2" t="n">
        <v>2361</v>
      </c>
    </row>
    <row r="291" customFormat="false" ht="15" hidden="false" customHeight="false" outlineLevel="0" collapsed="false">
      <c r="A291" s="2" t="s">
        <v>60</v>
      </c>
      <c r="B291" s="2" t="s">
        <v>61</v>
      </c>
      <c r="C291" s="2" t="s">
        <v>326</v>
      </c>
      <c r="D291" s="2" t="s">
        <v>63</v>
      </c>
      <c r="E291" s="2" t="n">
        <v>2900</v>
      </c>
      <c r="F291" s="2" t="n">
        <v>2430</v>
      </c>
      <c r="G291" s="2" t="n">
        <v>1700</v>
      </c>
      <c r="H291" s="2" t="n">
        <v>2373</v>
      </c>
    </row>
    <row r="292" customFormat="false" ht="15" hidden="false" customHeight="false" outlineLevel="0" collapsed="false">
      <c r="A292" s="2" t="s">
        <v>60</v>
      </c>
      <c r="B292" s="2" t="s">
        <v>61</v>
      </c>
      <c r="C292" s="2" t="s">
        <v>327</v>
      </c>
      <c r="D292" s="2" t="s">
        <v>63</v>
      </c>
      <c r="E292" s="2" t="n">
        <v>2891</v>
      </c>
      <c r="F292" s="2" t="n">
        <v>2308</v>
      </c>
      <c r="G292" s="2" t="n">
        <v>1456</v>
      </c>
      <c r="H292" s="2" t="n">
        <v>2358</v>
      </c>
    </row>
    <row r="293" customFormat="false" ht="15" hidden="false" customHeight="false" outlineLevel="0" collapsed="false">
      <c r="A293" s="2" t="s">
        <v>60</v>
      </c>
      <c r="B293" s="2" t="s">
        <v>61</v>
      </c>
      <c r="C293" s="2" t="s">
        <v>328</v>
      </c>
      <c r="D293" s="2" t="s">
        <v>63</v>
      </c>
      <c r="E293" s="2" t="n">
        <v>3074</v>
      </c>
      <c r="F293" s="2" t="n">
        <v>2589</v>
      </c>
      <c r="G293" s="2" t="n">
        <v>3079</v>
      </c>
      <c r="H293" s="2" t="n">
        <v>2374</v>
      </c>
    </row>
    <row r="294" customFormat="false" ht="15" hidden="false" customHeight="false" outlineLevel="0" collapsed="false">
      <c r="A294" s="2" t="s">
        <v>60</v>
      </c>
      <c r="B294" s="2" t="s">
        <v>61</v>
      </c>
      <c r="C294" s="2" t="s">
        <v>329</v>
      </c>
      <c r="D294" s="2" t="s">
        <v>63</v>
      </c>
      <c r="E294" s="2" t="n">
        <v>2982</v>
      </c>
      <c r="F294" s="2" t="n">
        <v>2738</v>
      </c>
      <c r="G294" s="2" t="n">
        <v>2638</v>
      </c>
      <c r="H294" s="2" t="n">
        <v>2367</v>
      </c>
    </row>
    <row r="295" customFormat="false" ht="15" hidden="false" customHeight="false" outlineLevel="0" collapsed="false">
      <c r="A295" s="2" t="s">
        <v>60</v>
      </c>
      <c r="B295" s="2" t="s">
        <v>61</v>
      </c>
      <c r="C295" s="2" t="s">
        <v>330</v>
      </c>
      <c r="D295" s="2" t="s">
        <v>63</v>
      </c>
      <c r="E295" s="2" t="n">
        <v>2913</v>
      </c>
      <c r="F295" s="2" t="n">
        <v>2512</v>
      </c>
      <c r="G295" s="2" t="n">
        <v>596</v>
      </c>
      <c r="H295" s="2" t="n">
        <v>2359</v>
      </c>
    </row>
    <row r="296" customFormat="false" ht="15" hidden="false" customHeight="false" outlineLevel="0" collapsed="false">
      <c r="A296" s="2" t="s">
        <v>60</v>
      </c>
      <c r="B296" s="2" t="s">
        <v>61</v>
      </c>
      <c r="C296" s="2" t="s">
        <v>331</v>
      </c>
      <c r="D296" s="2" t="s">
        <v>63</v>
      </c>
      <c r="E296" s="2" t="n">
        <v>2871</v>
      </c>
      <c r="F296" s="2" t="n">
        <v>2665</v>
      </c>
      <c r="G296" s="2" t="n">
        <v>2732</v>
      </c>
      <c r="H296" s="2" t="n">
        <v>2373</v>
      </c>
    </row>
    <row r="297" customFormat="false" ht="15" hidden="false" customHeight="false" outlineLevel="0" collapsed="false">
      <c r="A297" s="2" t="s">
        <v>60</v>
      </c>
      <c r="B297" s="2" t="s">
        <v>61</v>
      </c>
      <c r="C297" s="2" t="s">
        <v>332</v>
      </c>
      <c r="D297" s="2" t="s">
        <v>63</v>
      </c>
      <c r="E297" s="2" t="n">
        <v>2985</v>
      </c>
      <c r="F297" s="2" t="n">
        <v>2474</v>
      </c>
      <c r="G297" s="2" t="n">
        <v>1349</v>
      </c>
      <c r="H297" s="2" t="n">
        <v>2363</v>
      </c>
    </row>
    <row r="298" customFormat="false" ht="15" hidden="false" customHeight="false" outlineLevel="0" collapsed="false">
      <c r="A298" s="2" t="s">
        <v>60</v>
      </c>
      <c r="B298" s="2" t="s">
        <v>61</v>
      </c>
      <c r="C298" s="2" t="s">
        <v>333</v>
      </c>
      <c r="D298" s="2" t="s">
        <v>63</v>
      </c>
      <c r="E298" s="2" t="n">
        <v>2867</v>
      </c>
      <c r="F298" s="2" t="n">
        <v>2167</v>
      </c>
      <c r="G298" s="2" t="n">
        <v>2385</v>
      </c>
      <c r="H298" s="2" t="n">
        <v>2375</v>
      </c>
    </row>
    <row r="299" customFormat="false" ht="15" hidden="false" customHeight="false" outlineLevel="0" collapsed="false">
      <c r="A299" s="2" t="s">
        <v>60</v>
      </c>
      <c r="B299" s="2" t="s">
        <v>61</v>
      </c>
      <c r="C299" s="2" t="s">
        <v>334</v>
      </c>
      <c r="D299" s="2" t="s">
        <v>63</v>
      </c>
      <c r="E299" s="2" t="n">
        <v>2985</v>
      </c>
      <c r="F299" s="2" t="n">
        <v>2446</v>
      </c>
      <c r="G299" s="2" t="n">
        <v>1346</v>
      </c>
      <c r="H299" s="2" t="n">
        <v>2342</v>
      </c>
    </row>
    <row r="300" customFormat="false" ht="15" hidden="false" customHeight="false" outlineLevel="0" collapsed="false">
      <c r="A300" s="2" t="s">
        <v>60</v>
      </c>
      <c r="B300" s="2" t="s">
        <v>61</v>
      </c>
      <c r="C300" s="2" t="s">
        <v>335</v>
      </c>
      <c r="D300" s="2" t="s">
        <v>63</v>
      </c>
      <c r="E300" s="2" t="n">
        <v>2916</v>
      </c>
      <c r="F300" s="2" t="n">
        <v>2637</v>
      </c>
      <c r="G300" s="2" t="n">
        <v>662</v>
      </c>
      <c r="H300" s="2" t="n">
        <v>2361</v>
      </c>
    </row>
    <row r="301" customFormat="false" ht="15" hidden="false" customHeight="false" outlineLevel="0" collapsed="false">
      <c r="A301" s="2" t="s">
        <v>60</v>
      </c>
      <c r="B301" s="2" t="s">
        <v>61</v>
      </c>
      <c r="C301" s="2" t="s">
        <v>336</v>
      </c>
      <c r="D301" s="2" t="s">
        <v>63</v>
      </c>
      <c r="E301" s="2" t="n">
        <v>2954</v>
      </c>
      <c r="F301" s="2" t="n">
        <v>2140</v>
      </c>
      <c r="G301" s="2" t="n">
        <v>751</v>
      </c>
      <c r="H301" s="2" t="n">
        <v>2374</v>
      </c>
    </row>
    <row r="302" customFormat="false" ht="15" hidden="false" customHeight="false" outlineLevel="0" collapsed="false">
      <c r="A302" s="2" t="s">
        <v>60</v>
      </c>
      <c r="B302" s="2" t="s">
        <v>61</v>
      </c>
      <c r="C302" s="2" t="s">
        <v>337</v>
      </c>
      <c r="D302" s="2" t="s">
        <v>63</v>
      </c>
      <c r="E302" s="2" t="n">
        <v>2873</v>
      </c>
      <c r="F302" s="2" t="n">
        <v>2256</v>
      </c>
      <c r="G302" s="2" t="n">
        <v>2111</v>
      </c>
      <c r="H302" s="2" t="n">
        <v>2368</v>
      </c>
    </row>
    <row r="303" customFormat="false" ht="15" hidden="false" customHeight="false" outlineLevel="0" collapsed="false">
      <c r="A303" s="2" t="s">
        <v>60</v>
      </c>
      <c r="B303" s="2" t="s">
        <v>61</v>
      </c>
      <c r="C303" s="2" t="s">
        <v>338</v>
      </c>
      <c r="D303" s="2" t="s">
        <v>63</v>
      </c>
      <c r="E303" s="2" t="n">
        <v>3005</v>
      </c>
      <c r="F303" s="2" t="n">
        <v>2129</v>
      </c>
      <c r="G303" s="2" t="n">
        <v>1266</v>
      </c>
      <c r="H303" s="2" t="n">
        <v>2370</v>
      </c>
    </row>
    <row r="304" customFormat="false" ht="15" hidden="false" customHeight="false" outlineLevel="0" collapsed="false">
      <c r="A304" s="2" t="s">
        <v>60</v>
      </c>
      <c r="B304" s="2" t="s">
        <v>61</v>
      </c>
      <c r="C304" s="2" t="s">
        <v>339</v>
      </c>
      <c r="D304" s="2" t="s">
        <v>63</v>
      </c>
      <c r="E304" s="2" t="n">
        <v>2907</v>
      </c>
      <c r="F304" s="2" t="n">
        <v>2286</v>
      </c>
      <c r="G304" s="2" t="n">
        <v>1656</v>
      </c>
      <c r="H304" s="2" t="n">
        <v>2375</v>
      </c>
    </row>
    <row r="305" customFormat="false" ht="15" hidden="false" customHeight="false" outlineLevel="0" collapsed="false">
      <c r="A305" s="2" t="s">
        <v>60</v>
      </c>
      <c r="B305" s="2" t="s">
        <v>61</v>
      </c>
      <c r="C305" s="2" t="s">
        <v>340</v>
      </c>
      <c r="D305" s="2" t="s">
        <v>63</v>
      </c>
      <c r="E305" s="2" t="n">
        <v>2925</v>
      </c>
      <c r="F305" s="2" t="n">
        <v>2185</v>
      </c>
      <c r="G305" s="2" t="n">
        <v>1109</v>
      </c>
      <c r="H305" s="2" t="n">
        <v>2375</v>
      </c>
    </row>
    <row r="306" customFormat="false" ht="15" hidden="false" customHeight="false" outlineLevel="0" collapsed="false">
      <c r="A306" s="2" t="s">
        <v>60</v>
      </c>
      <c r="B306" s="2" t="s">
        <v>61</v>
      </c>
      <c r="C306" s="2" t="s">
        <v>341</v>
      </c>
      <c r="D306" s="2" t="s">
        <v>63</v>
      </c>
      <c r="E306" s="2" t="n">
        <v>2913</v>
      </c>
      <c r="F306" s="2" t="n">
        <v>2177</v>
      </c>
      <c r="G306" s="2" t="n">
        <v>3014</v>
      </c>
      <c r="H306" s="2" t="n">
        <v>2373</v>
      </c>
    </row>
    <row r="307" customFormat="false" ht="15" hidden="false" customHeight="false" outlineLevel="0" collapsed="false">
      <c r="A307" s="2" t="s">
        <v>60</v>
      </c>
      <c r="B307" s="2" t="s">
        <v>61</v>
      </c>
      <c r="C307" s="2" t="s">
        <v>342</v>
      </c>
      <c r="D307" s="2" t="s">
        <v>63</v>
      </c>
      <c r="E307" s="2" t="n">
        <v>2844</v>
      </c>
      <c r="F307" s="2" t="n">
        <v>2142</v>
      </c>
      <c r="G307" s="2" t="n">
        <v>986</v>
      </c>
      <c r="H307" s="2" t="n">
        <v>2366</v>
      </c>
    </row>
    <row r="308" customFormat="false" ht="15" hidden="false" customHeight="false" outlineLevel="0" collapsed="false">
      <c r="A308" s="2" t="s">
        <v>60</v>
      </c>
      <c r="B308" s="2" t="s">
        <v>61</v>
      </c>
      <c r="C308" s="2" t="s">
        <v>343</v>
      </c>
      <c r="D308" s="2" t="s">
        <v>63</v>
      </c>
      <c r="E308" s="2" t="n">
        <v>2899</v>
      </c>
      <c r="F308" s="2" t="n">
        <v>2478</v>
      </c>
      <c r="G308" s="2" t="n">
        <v>1066</v>
      </c>
      <c r="H308" s="2" t="n">
        <v>2379</v>
      </c>
    </row>
    <row r="309" customFormat="false" ht="15" hidden="false" customHeight="false" outlineLevel="0" collapsed="false">
      <c r="A309" s="2" t="s">
        <v>60</v>
      </c>
      <c r="B309" s="2" t="s">
        <v>61</v>
      </c>
      <c r="C309" s="2" t="s">
        <v>344</v>
      </c>
      <c r="D309" s="2" t="s">
        <v>63</v>
      </c>
      <c r="E309" s="2" t="n">
        <v>2903</v>
      </c>
      <c r="F309" s="2" t="n">
        <v>1916</v>
      </c>
      <c r="G309" s="2" t="n">
        <v>1066</v>
      </c>
      <c r="H309" s="2" t="n">
        <v>2365</v>
      </c>
    </row>
    <row r="310" customFormat="false" ht="15" hidden="false" customHeight="false" outlineLevel="0" collapsed="false">
      <c r="A310" s="2" t="s">
        <v>60</v>
      </c>
      <c r="B310" s="2" t="s">
        <v>61</v>
      </c>
      <c r="C310" s="2" t="s">
        <v>345</v>
      </c>
      <c r="D310" s="2" t="s">
        <v>63</v>
      </c>
      <c r="E310" s="2" t="n">
        <v>2910</v>
      </c>
      <c r="F310" s="2" t="n">
        <v>2304</v>
      </c>
      <c r="G310" s="2" t="n">
        <v>1713</v>
      </c>
      <c r="H310" s="2" t="n">
        <v>2376</v>
      </c>
    </row>
    <row r="311" customFormat="false" ht="15" hidden="false" customHeight="false" outlineLevel="0" collapsed="false">
      <c r="A311" s="2" t="s">
        <v>60</v>
      </c>
      <c r="B311" s="2" t="s">
        <v>61</v>
      </c>
      <c r="C311" s="2" t="s">
        <v>346</v>
      </c>
      <c r="D311" s="2" t="s">
        <v>12</v>
      </c>
      <c r="E311" s="2" t="n">
        <v>1879</v>
      </c>
      <c r="F311" s="2" t="n">
        <v>1965</v>
      </c>
      <c r="G311" s="2" t="n">
        <v>967</v>
      </c>
      <c r="H311" s="2" t="n">
        <v>2197</v>
      </c>
    </row>
    <row r="312" customFormat="false" ht="15" hidden="false" customHeight="false" outlineLevel="0" collapsed="false">
      <c r="A312" s="2" t="s">
        <v>60</v>
      </c>
      <c r="B312" s="2" t="s">
        <v>61</v>
      </c>
      <c r="C312" s="2" t="s">
        <v>347</v>
      </c>
      <c r="D312" s="2" t="s">
        <v>12</v>
      </c>
      <c r="E312" s="2" t="n">
        <v>966</v>
      </c>
      <c r="F312" s="2" t="n">
        <v>2039</v>
      </c>
      <c r="G312" s="2" t="n">
        <v>1011</v>
      </c>
      <c r="H312" s="2" t="n">
        <v>2302</v>
      </c>
    </row>
    <row r="313" customFormat="false" ht="15" hidden="false" customHeight="false" outlineLevel="0" collapsed="false">
      <c r="A313" s="2" t="s">
        <v>60</v>
      </c>
      <c r="B313" s="2" t="s">
        <v>61</v>
      </c>
      <c r="C313" s="2" t="s">
        <v>348</v>
      </c>
      <c r="D313" s="2" t="s">
        <v>12</v>
      </c>
      <c r="E313" s="2" t="n">
        <v>2644</v>
      </c>
      <c r="F313" s="2" t="n">
        <v>2803</v>
      </c>
      <c r="G313" s="2" t="n">
        <v>1169</v>
      </c>
      <c r="H313" s="2" t="n">
        <v>2218</v>
      </c>
    </row>
    <row r="314" customFormat="false" ht="15" hidden="false" customHeight="false" outlineLevel="0" collapsed="false">
      <c r="A314" s="2" t="s">
        <v>60</v>
      </c>
      <c r="B314" s="2" t="s">
        <v>61</v>
      </c>
      <c r="C314" s="2" t="s">
        <v>349</v>
      </c>
      <c r="D314" s="2" t="s">
        <v>63</v>
      </c>
      <c r="E314" s="2" t="n">
        <v>2951</v>
      </c>
      <c r="F314" s="2" t="n">
        <v>2535</v>
      </c>
      <c r="G314" s="2" t="n">
        <v>2156</v>
      </c>
      <c r="H314" s="2" t="n">
        <v>2365</v>
      </c>
    </row>
    <row r="315" customFormat="false" ht="15" hidden="false" customHeight="false" outlineLevel="0" collapsed="false">
      <c r="A315" s="2" t="s">
        <v>60</v>
      </c>
      <c r="B315" s="2" t="s">
        <v>61</v>
      </c>
      <c r="C315" s="2" t="s">
        <v>350</v>
      </c>
      <c r="D315" s="2" t="s">
        <v>63</v>
      </c>
      <c r="E315" s="2" t="n">
        <v>2910</v>
      </c>
      <c r="F315" s="2" t="n">
        <v>2371</v>
      </c>
      <c r="G315" s="2" t="n">
        <v>2556</v>
      </c>
      <c r="H315" s="2" t="n">
        <v>2370</v>
      </c>
    </row>
    <row r="316" customFormat="false" ht="15" hidden="false" customHeight="false" outlineLevel="0" collapsed="false">
      <c r="A316" s="2" t="s">
        <v>60</v>
      </c>
      <c r="B316" s="2" t="s">
        <v>61</v>
      </c>
      <c r="C316" s="2" t="s">
        <v>351</v>
      </c>
      <c r="D316" s="2" t="s">
        <v>63</v>
      </c>
      <c r="E316" s="2" t="n">
        <v>2913</v>
      </c>
      <c r="F316" s="2" t="n">
        <v>2410</v>
      </c>
      <c r="G316" s="2" t="n">
        <v>1866</v>
      </c>
      <c r="H316" s="2" t="n">
        <v>2368</v>
      </c>
    </row>
    <row r="317" customFormat="false" ht="15" hidden="false" customHeight="false" outlineLevel="0" collapsed="false">
      <c r="A317" s="2" t="s">
        <v>60</v>
      </c>
      <c r="B317" s="2" t="s">
        <v>61</v>
      </c>
      <c r="C317" s="2" t="s">
        <v>352</v>
      </c>
      <c r="D317" s="2" t="s">
        <v>63</v>
      </c>
      <c r="E317" s="2" t="n">
        <v>2910</v>
      </c>
      <c r="F317" s="2" t="n">
        <v>2447</v>
      </c>
      <c r="G317" s="2" t="n">
        <v>1911</v>
      </c>
      <c r="H317" s="2" t="n">
        <v>2367</v>
      </c>
    </row>
    <row r="318" customFormat="false" ht="15" hidden="false" customHeight="false" outlineLevel="0" collapsed="false">
      <c r="A318" s="2" t="s">
        <v>60</v>
      </c>
      <c r="B318" s="2" t="s">
        <v>61</v>
      </c>
      <c r="C318" s="2" t="s">
        <v>353</v>
      </c>
      <c r="D318" s="2" t="s">
        <v>63</v>
      </c>
      <c r="E318" s="2" t="n">
        <v>2910</v>
      </c>
      <c r="F318" s="2" t="n">
        <v>2326</v>
      </c>
      <c r="G318" s="2" t="n">
        <v>1916</v>
      </c>
      <c r="H318" s="2" t="n">
        <v>2367</v>
      </c>
    </row>
    <row r="319" customFormat="false" ht="15" hidden="false" customHeight="false" outlineLevel="0" collapsed="false">
      <c r="A319" s="2" t="s">
        <v>60</v>
      </c>
      <c r="B319" s="2" t="s">
        <v>61</v>
      </c>
      <c r="C319" s="2" t="s">
        <v>354</v>
      </c>
      <c r="D319" s="2" t="s">
        <v>63</v>
      </c>
      <c r="E319" s="2" t="n">
        <v>2823</v>
      </c>
      <c r="F319" s="2" t="n">
        <v>2055</v>
      </c>
      <c r="G319" s="2" t="n">
        <v>2185</v>
      </c>
      <c r="H319" s="2" t="n">
        <v>2323</v>
      </c>
    </row>
    <row r="320" customFormat="false" ht="15" hidden="false" customHeight="false" outlineLevel="0" collapsed="false">
      <c r="A320" s="2" t="s">
        <v>60</v>
      </c>
      <c r="B320" s="2" t="s">
        <v>61</v>
      </c>
      <c r="C320" s="2" t="s">
        <v>355</v>
      </c>
      <c r="D320" s="2" t="s">
        <v>12</v>
      </c>
      <c r="E320" s="2" t="n">
        <v>1745</v>
      </c>
      <c r="F320" s="2" t="n">
        <v>2444</v>
      </c>
      <c r="G320" s="2" t="n">
        <v>1334</v>
      </c>
      <c r="H320" s="2" t="n">
        <v>2339</v>
      </c>
    </row>
    <row r="321" customFormat="false" ht="15" hidden="false" customHeight="false" outlineLevel="0" collapsed="false">
      <c r="A321" s="2" t="s">
        <v>60</v>
      </c>
      <c r="B321" s="2" t="s">
        <v>61</v>
      </c>
      <c r="C321" s="2" t="s">
        <v>356</v>
      </c>
      <c r="D321" s="2" t="s">
        <v>63</v>
      </c>
      <c r="E321" s="2" t="n">
        <v>2988</v>
      </c>
      <c r="F321" s="2" t="n">
        <v>2466</v>
      </c>
      <c r="G321" s="2" t="n">
        <v>2639</v>
      </c>
      <c r="H321" s="2" t="n">
        <v>2380</v>
      </c>
    </row>
    <row r="322" customFormat="false" ht="15" hidden="false" customHeight="false" outlineLevel="0" collapsed="false">
      <c r="A322" s="2" t="s">
        <v>60</v>
      </c>
      <c r="B322" s="2" t="s">
        <v>61</v>
      </c>
      <c r="C322" s="2" t="s">
        <v>357</v>
      </c>
      <c r="D322" s="2" t="s">
        <v>63</v>
      </c>
      <c r="E322" s="2" t="n">
        <v>2988</v>
      </c>
      <c r="F322" s="2" t="n">
        <v>2421</v>
      </c>
      <c r="G322" s="2" t="n">
        <v>617</v>
      </c>
      <c r="H322" s="2" t="n">
        <v>2376</v>
      </c>
    </row>
    <row r="323" customFormat="false" ht="15" hidden="false" customHeight="false" outlineLevel="0" collapsed="false">
      <c r="A323" s="2" t="s">
        <v>60</v>
      </c>
      <c r="B323" s="2" t="s">
        <v>61</v>
      </c>
      <c r="C323" s="2" t="s">
        <v>358</v>
      </c>
      <c r="D323" s="2" t="s">
        <v>63</v>
      </c>
      <c r="E323" s="2" t="n">
        <v>2906</v>
      </c>
      <c r="F323" s="2" t="n">
        <v>2305</v>
      </c>
      <c r="G323" s="2" t="n">
        <v>1780</v>
      </c>
      <c r="H323" s="2" t="n">
        <v>2383</v>
      </c>
    </row>
    <row r="324" customFormat="false" ht="15" hidden="false" customHeight="false" outlineLevel="0" collapsed="false">
      <c r="A324" s="2" t="s">
        <v>60</v>
      </c>
      <c r="B324" s="2" t="s">
        <v>61</v>
      </c>
      <c r="C324" s="2" t="s">
        <v>359</v>
      </c>
      <c r="D324" s="2" t="s">
        <v>63</v>
      </c>
      <c r="E324" s="2" t="n">
        <v>2985</v>
      </c>
      <c r="F324" s="2" t="n">
        <v>2347</v>
      </c>
      <c r="G324" s="2" t="n">
        <v>1951</v>
      </c>
      <c r="H324" s="2" t="n">
        <v>2375</v>
      </c>
    </row>
    <row r="325" customFormat="false" ht="15" hidden="false" customHeight="false" outlineLevel="0" collapsed="false">
      <c r="A325" s="2" t="s">
        <v>60</v>
      </c>
      <c r="B325" s="2" t="s">
        <v>61</v>
      </c>
      <c r="C325" s="2" t="s">
        <v>360</v>
      </c>
      <c r="D325" s="2" t="s">
        <v>63</v>
      </c>
      <c r="E325" s="2" t="n">
        <v>2913</v>
      </c>
      <c r="F325" s="2" t="n">
        <v>2350</v>
      </c>
      <c r="G325" s="2" t="n">
        <v>1494</v>
      </c>
      <c r="H325" s="2" t="n">
        <v>2372</v>
      </c>
    </row>
    <row r="326" customFormat="false" ht="15" hidden="false" customHeight="false" outlineLevel="0" collapsed="false">
      <c r="A326" s="2" t="s">
        <v>60</v>
      </c>
      <c r="B326" s="2" t="s">
        <v>61</v>
      </c>
      <c r="C326" s="2" t="s">
        <v>361</v>
      </c>
      <c r="D326" s="2" t="s">
        <v>63</v>
      </c>
      <c r="E326" s="2" t="n">
        <v>2910</v>
      </c>
      <c r="F326" s="2" t="n">
        <v>2317</v>
      </c>
      <c r="G326" s="2" t="n">
        <v>2013</v>
      </c>
      <c r="H326" s="2" t="n">
        <v>2367</v>
      </c>
    </row>
    <row r="327" customFormat="false" ht="15" hidden="false" customHeight="false" outlineLevel="0" collapsed="false">
      <c r="A327" s="2" t="s">
        <v>60</v>
      </c>
      <c r="B327" s="2" t="s">
        <v>61</v>
      </c>
      <c r="C327" s="2" t="s">
        <v>362</v>
      </c>
      <c r="D327" s="2" t="s">
        <v>63</v>
      </c>
      <c r="E327" s="2" t="n">
        <v>2979</v>
      </c>
      <c r="F327" s="2" t="n">
        <v>2466</v>
      </c>
      <c r="G327" s="2" t="n">
        <v>1095</v>
      </c>
      <c r="H327" s="2" t="n">
        <v>2381</v>
      </c>
    </row>
    <row r="328" customFormat="false" ht="15" hidden="false" customHeight="false" outlineLevel="0" collapsed="false">
      <c r="A328" s="2" t="s">
        <v>60</v>
      </c>
      <c r="B328" s="2" t="s">
        <v>61</v>
      </c>
      <c r="C328" s="2" t="s">
        <v>363</v>
      </c>
      <c r="D328" s="2" t="s">
        <v>12</v>
      </c>
      <c r="E328" s="2" t="n">
        <v>2725</v>
      </c>
      <c r="F328" s="2" t="n">
        <v>2071</v>
      </c>
      <c r="G328" s="2" t="n">
        <v>2422</v>
      </c>
      <c r="H328" s="2" t="n">
        <v>2340</v>
      </c>
    </row>
    <row r="329" customFormat="false" ht="15" hidden="false" customHeight="false" outlineLevel="0" collapsed="false">
      <c r="A329" s="2" t="s">
        <v>60</v>
      </c>
      <c r="B329" s="2" t="s">
        <v>61</v>
      </c>
      <c r="C329" s="2" t="s">
        <v>364</v>
      </c>
      <c r="D329" s="2" t="s">
        <v>63</v>
      </c>
      <c r="E329" s="2" t="n">
        <v>2901</v>
      </c>
      <c r="F329" s="2" t="n">
        <v>2491</v>
      </c>
      <c r="G329" s="2" t="n">
        <v>1116</v>
      </c>
      <c r="H329" s="2" t="n">
        <v>2361</v>
      </c>
    </row>
    <row r="330" customFormat="false" ht="15" hidden="false" customHeight="false" outlineLevel="0" collapsed="false">
      <c r="A330" s="2" t="s">
        <v>60</v>
      </c>
      <c r="B330" s="2" t="s">
        <v>61</v>
      </c>
      <c r="C330" s="2" t="s">
        <v>365</v>
      </c>
      <c r="D330" s="2" t="s">
        <v>63</v>
      </c>
      <c r="E330" s="2" t="n">
        <v>2925</v>
      </c>
      <c r="F330" s="2" t="n">
        <v>2547</v>
      </c>
      <c r="G330" s="2" t="n">
        <v>2013</v>
      </c>
      <c r="H330" s="2" t="n">
        <v>2362</v>
      </c>
    </row>
    <row r="331" customFormat="false" ht="15" hidden="false" customHeight="false" outlineLevel="0" collapsed="false">
      <c r="A331" s="2" t="s">
        <v>60</v>
      </c>
      <c r="B331" s="2" t="s">
        <v>61</v>
      </c>
      <c r="C331" s="2" t="s">
        <v>366</v>
      </c>
      <c r="D331" s="2" t="s">
        <v>63</v>
      </c>
      <c r="E331" s="2" t="n">
        <v>3091</v>
      </c>
      <c r="F331" s="2" t="n">
        <v>2357</v>
      </c>
      <c r="G331" s="2" t="n">
        <v>1264</v>
      </c>
      <c r="H331" s="2" t="n">
        <v>2364</v>
      </c>
    </row>
    <row r="332" customFormat="false" ht="15" hidden="false" customHeight="false" outlineLevel="0" collapsed="false">
      <c r="A332" s="2" t="s">
        <v>60</v>
      </c>
      <c r="B332" s="2" t="s">
        <v>61</v>
      </c>
      <c r="C332" s="2" t="s">
        <v>367</v>
      </c>
      <c r="D332" s="2" t="s">
        <v>63</v>
      </c>
      <c r="E332" s="2" t="n">
        <v>1731</v>
      </c>
      <c r="F332" s="2" t="n">
        <v>2468</v>
      </c>
      <c r="G332" s="2" t="n">
        <v>2461</v>
      </c>
      <c r="H332" s="2" t="n">
        <v>2381</v>
      </c>
    </row>
    <row r="333" customFormat="false" ht="15" hidden="false" customHeight="false" outlineLevel="0" collapsed="false">
      <c r="A333" s="2" t="s">
        <v>60</v>
      </c>
      <c r="B333" s="2" t="s">
        <v>61</v>
      </c>
      <c r="C333" s="2" t="s">
        <v>368</v>
      </c>
      <c r="D333" s="2" t="s">
        <v>63</v>
      </c>
      <c r="E333" s="2" t="n">
        <v>2910</v>
      </c>
      <c r="F333" s="2" t="n">
        <v>2400</v>
      </c>
      <c r="G333" s="2" t="n">
        <v>3137</v>
      </c>
      <c r="H333" s="2" t="n">
        <v>2367</v>
      </c>
    </row>
    <row r="334" customFormat="false" ht="15" hidden="false" customHeight="false" outlineLevel="0" collapsed="false">
      <c r="A334" s="2" t="s">
        <v>60</v>
      </c>
      <c r="B334" s="2" t="s">
        <v>61</v>
      </c>
      <c r="C334" s="2" t="s">
        <v>369</v>
      </c>
      <c r="D334" s="2" t="s">
        <v>63</v>
      </c>
      <c r="E334" s="2" t="n">
        <v>2907</v>
      </c>
      <c r="F334" s="2" t="n">
        <v>2520</v>
      </c>
      <c r="G334" s="2" t="n">
        <v>1655</v>
      </c>
      <c r="H334" s="2" t="n">
        <v>2379</v>
      </c>
    </row>
    <row r="335" customFormat="false" ht="15" hidden="false" customHeight="false" outlineLevel="0" collapsed="false">
      <c r="A335" s="2" t="s">
        <v>60</v>
      </c>
      <c r="B335" s="2" t="s">
        <v>61</v>
      </c>
      <c r="C335" s="2" t="s">
        <v>370</v>
      </c>
      <c r="D335" s="2" t="s">
        <v>63</v>
      </c>
      <c r="E335" s="2" t="n">
        <v>2907</v>
      </c>
      <c r="F335" s="2" t="n">
        <v>2244</v>
      </c>
      <c r="G335" s="2" t="n">
        <v>2245</v>
      </c>
      <c r="H335" s="2" t="n">
        <v>2394</v>
      </c>
    </row>
    <row r="336" customFormat="false" ht="15" hidden="false" customHeight="false" outlineLevel="0" collapsed="false">
      <c r="A336" s="2" t="s">
        <v>60</v>
      </c>
      <c r="B336" s="2" t="s">
        <v>61</v>
      </c>
      <c r="C336" s="2" t="s">
        <v>371</v>
      </c>
      <c r="D336" s="2" t="s">
        <v>63</v>
      </c>
      <c r="E336" s="2" t="n">
        <v>2979</v>
      </c>
      <c r="F336" s="2" t="n">
        <v>2205</v>
      </c>
      <c r="G336" s="2" t="n">
        <v>2108</v>
      </c>
      <c r="H336" s="2" t="n">
        <v>2360</v>
      </c>
    </row>
    <row r="337" customFormat="false" ht="15" hidden="false" customHeight="false" outlineLevel="0" collapsed="false">
      <c r="A337" s="2" t="s">
        <v>60</v>
      </c>
      <c r="B337" s="2" t="s">
        <v>61</v>
      </c>
      <c r="C337" s="2" t="s">
        <v>372</v>
      </c>
      <c r="D337" s="2" t="s">
        <v>63</v>
      </c>
      <c r="E337" s="2" t="n">
        <v>2987</v>
      </c>
      <c r="F337" s="2" t="n">
        <v>2462</v>
      </c>
      <c r="G337" s="2" t="n">
        <v>2506</v>
      </c>
      <c r="H337" s="2" t="n">
        <v>2388</v>
      </c>
    </row>
    <row r="338" customFormat="false" ht="15" hidden="false" customHeight="false" outlineLevel="0" collapsed="false">
      <c r="A338" s="2" t="s">
        <v>60</v>
      </c>
      <c r="B338" s="2" t="s">
        <v>61</v>
      </c>
      <c r="C338" s="2" t="s">
        <v>373</v>
      </c>
      <c r="D338" s="2" t="s">
        <v>63</v>
      </c>
      <c r="E338" s="2" t="n">
        <v>2857</v>
      </c>
      <c r="F338" s="2" t="n">
        <v>2290</v>
      </c>
      <c r="G338" s="2" t="n">
        <v>1126</v>
      </c>
      <c r="H338" s="2" t="n">
        <v>2373</v>
      </c>
    </row>
    <row r="339" customFormat="false" ht="15" hidden="false" customHeight="false" outlineLevel="0" collapsed="false">
      <c r="A339" s="2" t="s">
        <v>60</v>
      </c>
      <c r="B339" s="2" t="s">
        <v>61</v>
      </c>
      <c r="C339" s="2" t="s">
        <v>374</v>
      </c>
      <c r="D339" s="2" t="s">
        <v>63</v>
      </c>
      <c r="E339" s="2" t="n">
        <v>2988</v>
      </c>
      <c r="F339" s="2" t="n">
        <v>2274</v>
      </c>
      <c r="G339" s="2" t="n">
        <v>1395</v>
      </c>
      <c r="H339" s="2" t="n">
        <v>2374</v>
      </c>
    </row>
    <row r="340" customFormat="false" ht="15" hidden="false" customHeight="false" outlineLevel="0" collapsed="false">
      <c r="A340" s="2" t="s">
        <v>60</v>
      </c>
      <c r="B340" s="2" t="s">
        <v>61</v>
      </c>
      <c r="C340" s="2" t="s">
        <v>375</v>
      </c>
      <c r="D340" s="2" t="s">
        <v>12</v>
      </c>
      <c r="E340" s="2" t="n">
        <v>1619</v>
      </c>
      <c r="F340" s="2" t="n">
        <v>2573</v>
      </c>
      <c r="G340" s="2" t="n">
        <v>1496</v>
      </c>
      <c r="H340" s="2" t="n">
        <v>2367</v>
      </c>
    </row>
    <row r="341" customFormat="false" ht="15" hidden="false" customHeight="false" outlineLevel="0" collapsed="false">
      <c r="A341" s="2" t="s">
        <v>60</v>
      </c>
      <c r="B341" s="2" t="s">
        <v>61</v>
      </c>
      <c r="C341" s="2" t="s">
        <v>376</v>
      </c>
      <c r="D341" s="2" t="s">
        <v>63</v>
      </c>
      <c r="E341" s="2" t="n">
        <v>2966</v>
      </c>
      <c r="F341" s="2" t="n">
        <v>2066</v>
      </c>
      <c r="G341" s="2" t="n">
        <v>2682</v>
      </c>
      <c r="H341" s="2" t="n">
        <v>2324</v>
      </c>
    </row>
    <row r="342" customFormat="false" ht="15" hidden="false" customHeight="false" outlineLevel="0" collapsed="false">
      <c r="A342" s="2" t="s">
        <v>60</v>
      </c>
      <c r="B342" s="2" t="s">
        <v>61</v>
      </c>
      <c r="C342" s="2" t="s">
        <v>377</v>
      </c>
      <c r="D342" s="2" t="s">
        <v>63</v>
      </c>
      <c r="E342" s="2" t="n">
        <v>2348</v>
      </c>
      <c r="F342" s="2" t="n">
        <v>1942</v>
      </c>
      <c r="G342" s="2" t="n">
        <v>2250</v>
      </c>
      <c r="H342" s="2" t="n">
        <v>2369</v>
      </c>
    </row>
    <row r="343" customFormat="false" ht="15" hidden="false" customHeight="false" outlineLevel="0" collapsed="false">
      <c r="A343" s="2" t="s">
        <v>60</v>
      </c>
      <c r="B343" s="2" t="s">
        <v>61</v>
      </c>
      <c r="C343" s="2" t="s">
        <v>378</v>
      </c>
      <c r="D343" s="2" t="s">
        <v>63</v>
      </c>
      <c r="E343" s="2" t="n">
        <v>2915</v>
      </c>
      <c r="F343" s="2" t="n">
        <v>2288</v>
      </c>
      <c r="G343" s="2" t="n">
        <v>1022</v>
      </c>
      <c r="H343" s="2" t="n">
        <v>2381</v>
      </c>
    </row>
    <row r="344" customFormat="false" ht="15" hidden="false" customHeight="false" outlineLevel="0" collapsed="false">
      <c r="A344" s="2" t="s">
        <v>60</v>
      </c>
      <c r="B344" s="2" t="s">
        <v>61</v>
      </c>
      <c r="C344" s="2" t="s">
        <v>379</v>
      </c>
      <c r="D344" s="2" t="s">
        <v>63</v>
      </c>
      <c r="E344" s="2" t="n">
        <v>2902</v>
      </c>
      <c r="F344" s="2" t="n">
        <v>2519</v>
      </c>
      <c r="G344" s="2" t="n">
        <v>1410</v>
      </c>
      <c r="H344" s="2" t="n">
        <v>2380</v>
      </c>
    </row>
    <row r="345" customFormat="false" ht="15" hidden="false" customHeight="false" outlineLevel="0" collapsed="false">
      <c r="A345" s="2" t="s">
        <v>60</v>
      </c>
      <c r="B345" s="2" t="s">
        <v>61</v>
      </c>
      <c r="C345" s="2" t="s">
        <v>380</v>
      </c>
      <c r="D345" s="2" t="s">
        <v>63</v>
      </c>
      <c r="E345" s="2" t="n">
        <v>3052</v>
      </c>
      <c r="F345" s="2" t="n">
        <v>2374</v>
      </c>
      <c r="G345" s="2" t="n">
        <v>1584</v>
      </c>
      <c r="H345" s="2" t="n">
        <v>2376</v>
      </c>
    </row>
    <row r="346" customFormat="false" ht="15" hidden="false" customHeight="false" outlineLevel="0" collapsed="false">
      <c r="A346" s="2" t="s">
        <v>60</v>
      </c>
      <c r="B346" s="2" t="s">
        <v>61</v>
      </c>
      <c r="C346" s="2" t="s">
        <v>381</v>
      </c>
      <c r="D346" s="2" t="s">
        <v>213</v>
      </c>
      <c r="E346" s="2" t="n">
        <v>2929</v>
      </c>
      <c r="F346" s="2" t="n">
        <v>2116</v>
      </c>
      <c r="G346" s="2" t="n">
        <v>1178</v>
      </c>
      <c r="H346" s="2" t="n">
        <v>2289</v>
      </c>
    </row>
    <row r="347" customFormat="false" ht="15" hidden="false" customHeight="false" outlineLevel="0" collapsed="false">
      <c r="A347" s="2" t="s">
        <v>60</v>
      </c>
      <c r="B347" s="2" t="s">
        <v>61</v>
      </c>
      <c r="C347" s="2" t="s">
        <v>382</v>
      </c>
      <c r="D347" s="2" t="s">
        <v>63</v>
      </c>
      <c r="E347" s="2" t="n">
        <v>2912</v>
      </c>
      <c r="F347" s="2" t="n">
        <v>2481</v>
      </c>
      <c r="G347" s="2" t="n">
        <v>2392</v>
      </c>
      <c r="H347" s="2" t="n">
        <v>2370</v>
      </c>
    </row>
    <row r="348" customFormat="false" ht="15" hidden="false" customHeight="false" outlineLevel="0" collapsed="false">
      <c r="A348" s="2" t="s">
        <v>60</v>
      </c>
      <c r="B348" s="2" t="s">
        <v>61</v>
      </c>
      <c r="C348" s="2" t="s">
        <v>383</v>
      </c>
      <c r="D348" s="2" t="s">
        <v>63</v>
      </c>
      <c r="E348" s="2" t="n">
        <v>2912</v>
      </c>
      <c r="F348" s="2" t="n">
        <v>2681</v>
      </c>
      <c r="G348" s="2" t="n">
        <v>926</v>
      </c>
      <c r="H348" s="2" t="n">
        <v>2379</v>
      </c>
    </row>
    <row r="349" customFormat="false" ht="15" hidden="false" customHeight="false" outlineLevel="0" collapsed="false">
      <c r="A349" s="2" t="s">
        <v>60</v>
      </c>
      <c r="B349" s="2" t="s">
        <v>61</v>
      </c>
      <c r="C349" s="2" t="s">
        <v>384</v>
      </c>
      <c r="D349" s="2" t="s">
        <v>63</v>
      </c>
      <c r="E349" s="2" t="n">
        <v>2816</v>
      </c>
      <c r="F349" s="2" t="n">
        <v>2322</v>
      </c>
      <c r="G349" s="2" t="n">
        <v>1474</v>
      </c>
      <c r="H349" s="2" t="n">
        <v>2362</v>
      </c>
    </row>
    <row r="350" customFormat="false" ht="15" hidden="false" customHeight="false" outlineLevel="0" collapsed="false">
      <c r="A350" s="2" t="s">
        <v>60</v>
      </c>
      <c r="B350" s="2" t="s">
        <v>61</v>
      </c>
      <c r="C350" s="2" t="s">
        <v>385</v>
      </c>
      <c r="D350" s="2" t="s">
        <v>63</v>
      </c>
      <c r="E350" s="2" t="n">
        <v>2963</v>
      </c>
      <c r="F350" s="2" t="n">
        <v>2474</v>
      </c>
      <c r="G350" s="2" t="n">
        <v>1153</v>
      </c>
      <c r="H350" s="2" t="n">
        <v>2340</v>
      </c>
    </row>
    <row r="351" customFormat="false" ht="15" hidden="false" customHeight="false" outlineLevel="0" collapsed="false">
      <c r="A351" s="2" t="s">
        <v>60</v>
      </c>
      <c r="B351" s="2" t="s">
        <v>61</v>
      </c>
      <c r="C351" s="2" t="s">
        <v>386</v>
      </c>
      <c r="D351" s="2" t="s">
        <v>63</v>
      </c>
      <c r="E351" s="2" t="n">
        <v>2915</v>
      </c>
      <c r="F351" s="2" t="n">
        <v>2097</v>
      </c>
      <c r="G351" s="2" t="n">
        <v>2171</v>
      </c>
      <c r="H351" s="2" t="n">
        <v>2385</v>
      </c>
    </row>
    <row r="352" customFormat="false" ht="15" hidden="false" customHeight="false" outlineLevel="0" collapsed="false">
      <c r="A352" s="2" t="s">
        <v>60</v>
      </c>
      <c r="B352" s="2" t="s">
        <v>61</v>
      </c>
      <c r="C352" s="2" t="s">
        <v>387</v>
      </c>
      <c r="D352" s="2" t="s">
        <v>63</v>
      </c>
      <c r="E352" s="2" t="n">
        <v>2990</v>
      </c>
      <c r="F352" s="2" t="n">
        <v>2315</v>
      </c>
      <c r="G352" s="2" t="n">
        <v>2061</v>
      </c>
      <c r="H352" s="2" t="n">
        <v>2379</v>
      </c>
    </row>
    <row r="353" customFormat="false" ht="15" hidden="false" customHeight="false" outlineLevel="0" collapsed="false">
      <c r="A353" s="2" t="s">
        <v>60</v>
      </c>
      <c r="B353" s="2" t="s">
        <v>61</v>
      </c>
      <c r="C353" s="2" t="s">
        <v>388</v>
      </c>
      <c r="D353" s="2" t="s">
        <v>63</v>
      </c>
      <c r="E353" s="2" t="n">
        <v>2915</v>
      </c>
      <c r="F353" s="2" t="n">
        <v>2107</v>
      </c>
      <c r="G353" s="2" t="n">
        <v>2421</v>
      </c>
      <c r="H353" s="2" t="n">
        <v>2385</v>
      </c>
    </row>
    <row r="354" customFormat="false" ht="15" hidden="false" customHeight="false" outlineLevel="0" collapsed="false">
      <c r="A354" s="2" t="s">
        <v>60</v>
      </c>
      <c r="B354" s="2" t="s">
        <v>61</v>
      </c>
      <c r="C354" s="2" t="s">
        <v>389</v>
      </c>
      <c r="D354" s="2" t="s">
        <v>63</v>
      </c>
      <c r="E354" s="2" t="n">
        <v>2915</v>
      </c>
      <c r="F354" s="2" t="n">
        <v>2406</v>
      </c>
      <c r="G354" s="2" t="n">
        <v>1779</v>
      </c>
      <c r="H354" s="2" t="n">
        <v>2383</v>
      </c>
    </row>
    <row r="355" customFormat="false" ht="15" hidden="false" customHeight="false" outlineLevel="0" collapsed="false">
      <c r="A355" s="2" t="s">
        <v>60</v>
      </c>
      <c r="B355" s="2" t="s">
        <v>61</v>
      </c>
      <c r="C355" s="2" t="s">
        <v>390</v>
      </c>
      <c r="D355" s="2" t="s">
        <v>63</v>
      </c>
      <c r="E355" s="2" t="n">
        <v>2848</v>
      </c>
      <c r="F355" s="2" t="n">
        <v>2483</v>
      </c>
      <c r="G355" s="2" t="n">
        <v>2596</v>
      </c>
      <c r="H355" s="2" t="n">
        <v>2381</v>
      </c>
    </row>
    <row r="356" customFormat="false" ht="15" hidden="false" customHeight="false" outlineLevel="0" collapsed="false">
      <c r="A356" s="2" t="s">
        <v>60</v>
      </c>
      <c r="B356" s="2" t="s">
        <v>61</v>
      </c>
      <c r="C356" s="2" t="s">
        <v>391</v>
      </c>
      <c r="D356" s="2" t="s">
        <v>63</v>
      </c>
      <c r="E356" s="2" t="n">
        <v>2924</v>
      </c>
      <c r="F356" s="2" t="n">
        <v>2129</v>
      </c>
      <c r="G356" s="2" t="n">
        <v>2091</v>
      </c>
      <c r="H356" s="2" t="n">
        <v>2376</v>
      </c>
    </row>
    <row r="357" customFormat="false" ht="15" hidden="false" customHeight="false" outlineLevel="0" collapsed="false">
      <c r="A357" s="2" t="s">
        <v>392</v>
      </c>
      <c r="B357" s="2" t="s">
        <v>393</v>
      </c>
      <c r="C357" s="2" t="s">
        <v>394</v>
      </c>
      <c r="D357" s="2" t="s">
        <v>12</v>
      </c>
      <c r="E357" s="2" t="n">
        <v>16275</v>
      </c>
      <c r="F357" s="2" t="n">
        <v>25078</v>
      </c>
      <c r="G357" s="2" t="n">
        <v>25475</v>
      </c>
      <c r="H357" s="2" t="n">
        <v>18597</v>
      </c>
    </row>
    <row r="358" customFormat="false" ht="15" hidden="false" customHeight="false" outlineLevel="0" collapsed="false">
      <c r="A358" s="2" t="s">
        <v>392</v>
      </c>
      <c r="B358" s="2" t="s">
        <v>393</v>
      </c>
      <c r="C358" s="2" t="s">
        <v>395</v>
      </c>
      <c r="D358" s="2" t="s">
        <v>12</v>
      </c>
      <c r="E358" s="2" t="n">
        <v>10304</v>
      </c>
      <c r="F358" s="2" t="n">
        <v>19968</v>
      </c>
      <c r="G358" s="2" t="n">
        <v>19011</v>
      </c>
      <c r="H358" s="2" t="n">
        <v>15234</v>
      </c>
    </row>
    <row r="359" customFormat="false" ht="15" hidden="false" customHeight="false" outlineLevel="0" collapsed="false">
      <c r="A359" s="2" t="s">
        <v>392</v>
      </c>
      <c r="B359" s="2" t="s">
        <v>393</v>
      </c>
      <c r="C359" s="2" t="s">
        <v>396</v>
      </c>
      <c r="D359" s="2" t="s">
        <v>12</v>
      </c>
      <c r="E359" s="2" t="n">
        <v>17006</v>
      </c>
      <c r="F359" s="2" t="n">
        <v>24690</v>
      </c>
      <c r="G359" s="2" t="n">
        <v>21884</v>
      </c>
      <c r="H359" s="2" t="n">
        <v>18866</v>
      </c>
    </row>
    <row r="360" customFormat="false" ht="15" hidden="false" customHeight="false" outlineLevel="0" collapsed="false">
      <c r="A360" s="2" t="s">
        <v>397</v>
      </c>
      <c r="B360" s="2" t="s">
        <v>398</v>
      </c>
      <c r="C360" s="2" t="s">
        <v>399</v>
      </c>
      <c r="D360" s="2" t="s">
        <v>12</v>
      </c>
      <c r="E360" s="2" t="n">
        <v>10584</v>
      </c>
      <c r="F360" s="2" t="n">
        <v>13048</v>
      </c>
      <c r="G360" s="2" t="n">
        <v>7068</v>
      </c>
      <c r="H360" s="2" t="n">
        <v>7924</v>
      </c>
    </row>
    <row r="361" customFormat="false" ht="15" hidden="false" customHeight="false" outlineLevel="0" collapsed="false">
      <c r="A361" s="2" t="s">
        <v>400</v>
      </c>
      <c r="B361" s="2" t="s">
        <v>401</v>
      </c>
      <c r="C361" s="2" t="s">
        <v>402</v>
      </c>
      <c r="D361" s="2" t="s">
        <v>12</v>
      </c>
      <c r="E361" s="2" t="n">
        <v>1893</v>
      </c>
      <c r="F361" s="2" t="n">
        <v>3236</v>
      </c>
      <c r="G361" s="2" t="n">
        <v>1716</v>
      </c>
      <c r="H361" s="2" t="n">
        <v>2970</v>
      </c>
    </row>
    <row r="362" customFormat="false" ht="15" hidden="false" customHeight="false" outlineLevel="0" collapsed="false">
      <c r="A362" s="2" t="s">
        <v>400</v>
      </c>
      <c r="B362" s="2" t="s">
        <v>401</v>
      </c>
      <c r="C362" s="2" t="s">
        <v>403</v>
      </c>
      <c r="D362" s="2" t="s">
        <v>12</v>
      </c>
      <c r="E362" s="2" t="n">
        <v>8901</v>
      </c>
      <c r="F362" s="2" t="n">
        <v>14117</v>
      </c>
      <c r="G362" s="2" t="n">
        <v>5898</v>
      </c>
      <c r="H362" s="2" t="n">
        <v>4646</v>
      </c>
    </row>
    <row r="363" customFormat="false" ht="15" hidden="false" customHeight="false" outlineLevel="0" collapsed="false">
      <c r="A363" s="2" t="s">
        <v>400</v>
      </c>
      <c r="B363" s="2" t="s">
        <v>401</v>
      </c>
      <c r="C363" s="2" t="s">
        <v>404</v>
      </c>
      <c r="D363" s="2" t="s">
        <v>12</v>
      </c>
      <c r="E363" s="2" t="n">
        <v>10649</v>
      </c>
      <c r="F363" s="2" t="n">
        <v>18775</v>
      </c>
      <c r="G363" s="2" t="n">
        <v>14280</v>
      </c>
      <c r="H363" s="2" t="n">
        <v>4955</v>
      </c>
    </row>
    <row r="364" customFormat="false" ht="15" hidden="false" customHeight="false" outlineLevel="0" collapsed="false">
      <c r="A364" s="2" t="s">
        <v>405</v>
      </c>
      <c r="B364" s="2" t="s">
        <v>406</v>
      </c>
      <c r="C364" s="2" t="s">
        <v>407</v>
      </c>
      <c r="D364" s="2" t="s">
        <v>12</v>
      </c>
      <c r="E364" s="2" t="n">
        <v>7104</v>
      </c>
      <c r="F364" s="2" t="n">
        <v>10085</v>
      </c>
      <c r="G364" s="2" t="n">
        <v>6416</v>
      </c>
      <c r="H364" s="2" t="n">
        <v>5205</v>
      </c>
    </row>
    <row r="365" customFormat="false" ht="15" hidden="false" customHeight="false" outlineLevel="0" collapsed="false">
      <c r="A365" s="2" t="s">
        <v>405</v>
      </c>
      <c r="B365" s="2" t="s">
        <v>406</v>
      </c>
      <c r="C365" s="2" t="s">
        <v>408</v>
      </c>
      <c r="D365" s="2" t="s">
        <v>12</v>
      </c>
      <c r="E365" s="2" t="n">
        <v>6067</v>
      </c>
      <c r="F365" s="2" t="n">
        <v>12872</v>
      </c>
      <c r="G365" s="2" t="n">
        <v>7624</v>
      </c>
      <c r="H365" s="2" t="n">
        <v>5277</v>
      </c>
    </row>
    <row r="366" customFormat="false" ht="15" hidden="false" customHeight="false" outlineLevel="0" collapsed="false">
      <c r="A366" s="2" t="s">
        <v>405</v>
      </c>
      <c r="B366" s="2" t="s">
        <v>406</v>
      </c>
      <c r="C366" s="2" t="s">
        <v>409</v>
      </c>
      <c r="D366" s="2" t="s">
        <v>12</v>
      </c>
      <c r="E366" s="2" t="n">
        <v>4906</v>
      </c>
      <c r="F366" s="2" t="n">
        <v>12198</v>
      </c>
      <c r="G366" s="2" t="n">
        <v>6228</v>
      </c>
      <c r="H366" s="2" t="n">
        <v>5099</v>
      </c>
    </row>
    <row r="367" customFormat="false" ht="15" hidden="false" customHeight="false" outlineLevel="0" collapsed="false">
      <c r="A367" s="2" t="s">
        <v>405</v>
      </c>
      <c r="B367" s="2" t="s">
        <v>406</v>
      </c>
      <c r="C367" s="2" t="s">
        <v>410</v>
      </c>
      <c r="D367" s="2" t="s">
        <v>12</v>
      </c>
      <c r="E367" s="2" t="n">
        <v>7454</v>
      </c>
      <c r="F367" s="2" t="n">
        <v>8039</v>
      </c>
      <c r="G367" s="2" t="n">
        <v>12325</v>
      </c>
      <c r="H367" s="2" t="n">
        <v>4504</v>
      </c>
    </row>
    <row r="368" customFormat="false" ht="15" hidden="false" customHeight="false" outlineLevel="0" collapsed="false">
      <c r="A368" s="2" t="s">
        <v>405</v>
      </c>
      <c r="B368" s="2" t="s">
        <v>406</v>
      </c>
      <c r="C368" s="2" t="s">
        <v>411</v>
      </c>
      <c r="D368" s="2" t="s">
        <v>12</v>
      </c>
      <c r="E368" s="2" t="n">
        <v>4391</v>
      </c>
      <c r="F368" s="2" t="n">
        <v>6502</v>
      </c>
      <c r="G368" s="2" t="n">
        <v>7269</v>
      </c>
      <c r="H368" s="2" t="n">
        <v>4472</v>
      </c>
    </row>
    <row r="369" customFormat="false" ht="15" hidden="false" customHeight="false" outlineLevel="0" collapsed="false">
      <c r="A369" s="2" t="s">
        <v>405</v>
      </c>
      <c r="B369" s="2" t="s">
        <v>406</v>
      </c>
      <c r="C369" s="2" t="s">
        <v>412</v>
      </c>
      <c r="D369" s="2" t="s">
        <v>12</v>
      </c>
      <c r="E369" s="2" t="n">
        <v>7725</v>
      </c>
      <c r="F369" s="2" t="n">
        <v>11257</v>
      </c>
      <c r="G369" s="2" t="n">
        <v>6425</v>
      </c>
      <c r="H369" s="2" t="n">
        <v>5284</v>
      </c>
    </row>
    <row r="370" customFormat="false" ht="15" hidden="false" customHeight="false" outlineLevel="0" collapsed="false">
      <c r="A370" s="2" t="s">
        <v>405</v>
      </c>
      <c r="B370" s="2" t="s">
        <v>406</v>
      </c>
      <c r="C370" s="2" t="s">
        <v>413</v>
      </c>
      <c r="D370" s="2" t="s">
        <v>63</v>
      </c>
      <c r="E370" s="2" t="n">
        <v>5717</v>
      </c>
      <c r="F370" s="2" t="n">
        <v>6557</v>
      </c>
      <c r="G370" s="2" t="n">
        <v>7970</v>
      </c>
      <c r="H370" s="2" t="n">
        <v>4962</v>
      </c>
    </row>
    <row r="371" customFormat="false" ht="15" hidden="false" customHeight="false" outlineLevel="0" collapsed="false">
      <c r="A371" s="2" t="s">
        <v>405</v>
      </c>
      <c r="B371" s="2" t="s">
        <v>406</v>
      </c>
      <c r="C371" s="2" t="s">
        <v>414</v>
      </c>
      <c r="D371" s="2" t="s">
        <v>12</v>
      </c>
      <c r="E371" s="2" t="n">
        <v>4610</v>
      </c>
      <c r="F371" s="2" t="n">
        <v>8654</v>
      </c>
      <c r="G371" s="2" t="n">
        <v>6334</v>
      </c>
      <c r="H371" s="2" t="n">
        <v>5186</v>
      </c>
    </row>
    <row r="372" customFormat="false" ht="15" hidden="false" customHeight="false" outlineLevel="0" collapsed="false">
      <c r="A372" s="2" t="s">
        <v>405</v>
      </c>
      <c r="B372" s="2" t="s">
        <v>406</v>
      </c>
      <c r="C372" s="2" t="s">
        <v>415</v>
      </c>
      <c r="D372" s="2" t="s">
        <v>12</v>
      </c>
      <c r="E372" s="2" t="n">
        <v>6239</v>
      </c>
      <c r="F372" s="2" t="n">
        <v>9395</v>
      </c>
      <c r="G372" s="2" t="n">
        <v>7398</v>
      </c>
      <c r="H372" s="2" t="n">
        <v>5171</v>
      </c>
    </row>
    <row r="373" customFormat="false" ht="15" hidden="false" customHeight="false" outlineLevel="0" collapsed="false">
      <c r="A373" s="2" t="s">
        <v>405</v>
      </c>
      <c r="B373" s="2" t="s">
        <v>406</v>
      </c>
      <c r="C373" s="2" t="s">
        <v>416</v>
      </c>
      <c r="D373" s="2" t="s">
        <v>12</v>
      </c>
      <c r="E373" s="2" t="n">
        <v>6654</v>
      </c>
      <c r="F373" s="2" t="n">
        <v>8683</v>
      </c>
      <c r="G373" s="2" t="n">
        <v>7089</v>
      </c>
      <c r="H373" s="2" t="n">
        <v>5159</v>
      </c>
    </row>
    <row r="374" customFormat="false" ht="15" hidden="false" customHeight="false" outlineLevel="0" collapsed="false">
      <c r="A374" s="2" t="s">
        <v>405</v>
      </c>
      <c r="B374" s="2" t="s">
        <v>406</v>
      </c>
      <c r="C374" s="2" t="s">
        <v>417</v>
      </c>
      <c r="D374" s="2" t="s">
        <v>12</v>
      </c>
      <c r="E374" s="2" t="n">
        <v>5470</v>
      </c>
      <c r="F374" s="2" t="n">
        <v>9414</v>
      </c>
      <c r="G374" s="2" t="n">
        <v>6415</v>
      </c>
      <c r="H374" s="2" t="n">
        <v>5111</v>
      </c>
    </row>
    <row r="375" customFormat="false" ht="15" hidden="false" customHeight="false" outlineLevel="0" collapsed="false">
      <c r="A375" s="2" t="s">
        <v>405</v>
      </c>
      <c r="B375" s="2" t="s">
        <v>406</v>
      </c>
      <c r="C375" s="2" t="s">
        <v>418</v>
      </c>
      <c r="D375" s="2" t="s">
        <v>12</v>
      </c>
      <c r="E375" s="2" t="n">
        <v>5804</v>
      </c>
      <c r="F375" s="2" t="n">
        <v>10615</v>
      </c>
      <c r="G375" s="2" t="n">
        <v>7470</v>
      </c>
      <c r="H375" s="2" t="n">
        <v>5245</v>
      </c>
    </row>
    <row r="376" customFormat="false" ht="15" hidden="false" customHeight="false" outlineLevel="0" collapsed="false">
      <c r="A376" s="2" t="s">
        <v>405</v>
      </c>
      <c r="B376" s="2" t="s">
        <v>406</v>
      </c>
      <c r="C376" s="2" t="s">
        <v>419</v>
      </c>
      <c r="D376" s="2" t="s">
        <v>12</v>
      </c>
      <c r="E376" s="2" t="n">
        <v>5388</v>
      </c>
      <c r="F376" s="2" t="n">
        <v>6609</v>
      </c>
      <c r="G376" s="2" t="n">
        <v>6928</v>
      </c>
      <c r="H376" s="2" t="n">
        <v>5140</v>
      </c>
    </row>
    <row r="377" customFormat="false" ht="15" hidden="false" customHeight="false" outlineLevel="0" collapsed="false">
      <c r="A377" s="2" t="s">
        <v>405</v>
      </c>
      <c r="B377" s="2" t="s">
        <v>406</v>
      </c>
      <c r="C377" s="2" t="s">
        <v>420</v>
      </c>
      <c r="D377" s="2" t="s">
        <v>12</v>
      </c>
      <c r="E377" s="2" t="n">
        <v>7147</v>
      </c>
      <c r="F377" s="2" t="n">
        <v>9485</v>
      </c>
      <c r="G377" s="2" t="n">
        <v>7422</v>
      </c>
      <c r="H377" s="2" t="n">
        <v>5150</v>
      </c>
    </row>
    <row r="378" customFormat="false" ht="15" hidden="false" customHeight="false" outlineLevel="0" collapsed="false">
      <c r="A378" s="2" t="s">
        <v>405</v>
      </c>
      <c r="B378" s="2" t="s">
        <v>406</v>
      </c>
      <c r="C378" s="2" t="s">
        <v>421</v>
      </c>
      <c r="D378" s="2" t="s">
        <v>12</v>
      </c>
      <c r="E378" s="2" t="n">
        <v>6036</v>
      </c>
      <c r="F378" s="2" t="n">
        <v>8856</v>
      </c>
      <c r="G378" s="2" t="n">
        <v>7019</v>
      </c>
      <c r="H378" s="2" t="n">
        <v>5356</v>
      </c>
    </row>
    <row r="379" customFormat="false" ht="15" hidden="false" customHeight="false" outlineLevel="0" collapsed="false">
      <c r="A379" s="2" t="s">
        <v>405</v>
      </c>
      <c r="B379" s="2" t="s">
        <v>406</v>
      </c>
      <c r="C379" s="2" t="s">
        <v>422</v>
      </c>
      <c r="D379" s="2" t="s">
        <v>12</v>
      </c>
      <c r="E379" s="2" t="n">
        <v>6683</v>
      </c>
      <c r="F379" s="2" t="n">
        <v>8571</v>
      </c>
      <c r="G379" s="2" t="n">
        <v>6562</v>
      </c>
      <c r="H379" s="2" t="n">
        <v>4768</v>
      </c>
    </row>
    <row r="380" customFormat="false" ht="15" hidden="false" customHeight="false" outlineLevel="0" collapsed="false">
      <c r="A380" s="2" t="s">
        <v>405</v>
      </c>
      <c r="B380" s="2" t="s">
        <v>406</v>
      </c>
      <c r="C380" s="2" t="s">
        <v>423</v>
      </c>
      <c r="D380" s="2" t="s">
        <v>12</v>
      </c>
      <c r="E380" s="2" t="n">
        <v>7184</v>
      </c>
      <c r="F380" s="2" t="n">
        <v>7525</v>
      </c>
      <c r="G380" s="2" t="n">
        <v>7342</v>
      </c>
      <c r="H380" s="2" t="n">
        <v>5085</v>
      </c>
    </row>
    <row r="381" customFormat="false" ht="15" hidden="false" customHeight="false" outlineLevel="0" collapsed="false">
      <c r="A381" s="2" t="s">
        <v>405</v>
      </c>
      <c r="B381" s="2" t="s">
        <v>406</v>
      </c>
      <c r="C381" s="2" t="s">
        <v>424</v>
      </c>
      <c r="D381" s="2" t="s">
        <v>12</v>
      </c>
      <c r="E381" s="2" t="n">
        <v>7240</v>
      </c>
      <c r="F381" s="2" t="n">
        <v>9562</v>
      </c>
      <c r="G381" s="2" t="n">
        <v>6529</v>
      </c>
      <c r="H381" s="2" t="n">
        <v>5595</v>
      </c>
    </row>
    <row r="382" customFormat="false" ht="15" hidden="false" customHeight="false" outlineLevel="0" collapsed="false">
      <c r="A382" s="2" t="s">
        <v>405</v>
      </c>
      <c r="B382" s="2" t="s">
        <v>406</v>
      </c>
      <c r="C382" s="2" t="s">
        <v>425</v>
      </c>
      <c r="D382" s="2" t="s">
        <v>12</v>
      </c>
      <c r="E382" s="2" t="n">
        <v>5849</v>
      </c>
      <c r="F382" s="2" t="n">
        <v>7031</v>
      </c>
      <c r="G382" s="2" t="n">
        <v>6597</v>
      </c>
      <c r="H382" s="2" t="n">
        <v>5982</v>
      </c>
    </row>
    <row r="383" customFormat="false" ht="15" hidden="false" customHeight="false" outlineLevel="0" collapsed="false">
      <c r="A383" s="2" t="s">
        <v>405</v>
      </c>
      <c r="B383" s="2" t="s">
        <v>406</v>
      </c>
      <c r="C383" s="2" t="s">
        <v>426</v>
      </c>
      <c r="D383" s="2" t="s">
        <v>12</v>
      </c>
      <c r="E383" s="2" t="n">
        <v>4170</v>
      </c>
      <c r="F383" s="2" t="n">
        <v>7329</v>
      </c>
      <c r="G383" s="2" t="n">
        <v>5800</v>
      </c>
      <c r="H383" s="2" t="n">
        <v>4897</v>
      </c>
    </row>
    <row r="384" customFormat="false" ht="15" hidden="false" customHeight="false" outlineLevel="0" collapsed="false">
      <c r="A384" s="2" t="s">
        <v>405</v>
      </c>
      <c r="B384" s="2" t="s">
        <v>406</v>
      </c>
      <c r="C384" s="4" t="n">
        <v>4E+026</v>
      </c>
      <c r="D384" s="2" t="s">
        <v>12</v>
      </c>
      <c r="E384" s="2" t="n">
        <v>5070</v>
      </c>
      <c r="F384" s="2" t="n">
        <v>10660</v>
      </c>
      <c r="G384" s="2" t="n">
        <v>5977</v>
      </c>
      <c r="H384" s="2" t="n">
        <v>5765</v>
      </c>
    </row>
    <row r="385" customFormat="false" ht="15" hidden="false" customHeight="false" outlineLevel="0" collapsed="false">
      <c r="A385" s="2" t="s">
        <v>405</v>
      </c>
      <c r="B385" s="2" t="s">
        <v>406</v>
      </c>
      <c r="C385" s="2" t="s">
        <v>427</v>
      </c>
      <c r="D385" s="2" t="s">
        <v>12</v>
      </c>
      <c r="E385" s="2" t="n">
        <v>3963</v>
      </c>
      <c r="F385" s="2" t="n">
        <v>10451</v>
      </c>
      <c r="G385" s="2" t="n">
        <v>7211</v>
      </c>
      <c r="H385" s="2" t="n">
        <v>5900</v>
      </c>
    </row>
    <row r="386" customFormat="false" ht="15" hidden="false" customHeight="false" outlineLevel="0" collapsed="false">
      <c r="A386" s="2" t="s">
        <v>428</v>
      </c>
      <c r="B386" s="2" t="s">
        <v>429</v>
      </c>
      <c r="C386" s="2" t="s">
        <v>430</v>
      </c>
      <c r="D386" s="2" t="s">
        <v>12</v>
      </c>
      <c r="E386" s="2" t="n">
        <v>1156</v>
      </c>
      <c r="F386" s="2" t="n">
        <v>2081</v>
      </c>
      <c r="G386" s="2" t="n">
        <v>775</v>
      </c>
      <c r="H386" s="2" t="n">
        <v>1059</v>
      </c>
    </row>
    <row r="387" customFormat="false" ht="15" hidden="false" customHeight="false" outlineLevel="0" collapsed="false">
      <c r="A387" s="2" t="s">
        <v>431</v>
      </c>
      <c r="B387" s="2" t="s">
        <v>432</v>
      </c>
      <c r="C387" s="2" t="s">
        <v>433</v>
      </c>
      <c r="D387" s="2" t="s">
        <v>12</v>
      </c>
      <c r="E387" s="2" t="n">
        <v>14559</v>
      </c>
      <c r="F387" s="2" t="n">
        <v>9038</v>
      </c>
      <c r="G387" s="2" t="n">
        <v>10186</v>
      </c>
      <c r="H387" s="2" t="n">
        <v>8485</v>
      </c>
    </row>
    <row r="388" customFormat="false" ht="15" hidden="false" customHeight="false" outlineLevel="0" collapsed="false">
      <c r="A388" s="2" t="s">
        <v>434</v>
      </c>
      <c r="B388" s="2" t="s">
        <v>435</v>
      </c>
      <c r="C388" s="2" t="s">
        <v>436</v>
      </c>
      <c r="D388" s="2" t="s">
        <v>12</v>
      </c>
      <c r="E388" s="2" t="n">
        <v>6125</v>
      </c>
      <c r="F388" s="2" t="n">
        <v>5258</v>
      </c>
      <c r="G388" s="2" t="n">
        <v>4879</v>
      </c>
      <c r="H388" s="2" t="n">
        <v>5075</v>
      </c>
    </row>
    <row r="389" customFormat="false" ht="15" hidden="false" customHeight="false" outlineLevel="0" collapsed="false">
      <c r="A389" s="2" t="s">
        <v>437</v>
      </c>
      <c r="B389" s="2" t="s">
        <v>438</v>
      </c>
      <c r="C389" s="2" t="s">
        <v>439</v>
      </c>
      <c r="D389" s="2" t="s">
        <v>12</v>
      </c>
      <c r="E389" s="2" t="n">
        <v>10762</v>
      </c>
      <c r="F389" s="2" t="n">
        <v>23501</v>
      </c>
      <c r="G389" s="2" t="n">
        <v>12141</v>
      </c>
      <c r="H389" s="2" t="n">
        <v>21309</v>
      </c>
    </row>
    <row r="390" customFormat="false" ht="15" hidden="false" customHeight="false" outlineLevel="0" collapsed="false">
      <c r="A390" s="2" t="s">
        <v>440</v>
      </c>
      <c r="B390" s="2" t="s">
        <v>441</v>
      </c>
      <c r="C390" s="2" t="s">
        <v>442</v>
      </c>
      <c r="D390" s="2" t="s">
        <v>12</v>
      </c>
      <c r="E390" s="2" t="n">
        <v>0</v>
      </c>
      <c r="F390" s="2" t="n">
        <v>2</v>
      </c>
      <c r="G390" s="2" t="n">
        <v>0</v>
      </c>
      <c r="H390" s="2" t="n">
        <v>0</v>
      </c>
    </row>
    <row r="391" customFormat="false" ht="15" hidden="false" customHeight="false" outlineLevel="0" collapsed="false">
      <c r="A391" s="2" t="s">
        <v>443</v>
      </c>
      <c r="B391" s="2" t="s">
        <v>444</v>
      </c>
      <c r="C391" s="2" t="s">
        <v>445</v>
      </c>
      <c r="D391" s="2" t="s">
        <v>12</v>
      </c>
      <c r="E391" s="2" t="n">
        <v>12865</v>
      </c>
      <c r="F391" s="2" t="n">
        <v>11768</v>
      </c>
      <c r="G391" s="2" t="n">
        <v>11270</v>
      </c>
      <c r="H391" s="2" t="n">
        <v>12046</v>
      </c>
    </row>
    <row r="392" customFormat="false" ht="15" hidden="false" customHeight="false" outlineLevel="0" collapsed="false">
      <c r="A392" s="2" t="s">
        <v>446</v>
      </c>
      <c r="B392" s="2" t="s">
        <v>447</v>
      </c>
      <c r="C392" s="2" t="s">
        <v>448</v>
      </c>
      <c r="D392" s="2" t="s">
        <v>12</v>
      </c>
      <c r="E392" s="2" t="n">
        <v>23669</v>
      </c>
      <c r="F392" s="2" t="n">
        <v>31972</v>
      </c>
      <c r="G392" s="2" t="n">
        <v>10033</v>
      </c>
      <c r="H392" s="2" t="n">
        <v>50860</v>
      </c>
    </row>
    <row r="393" customFormat="false" ht="15" hidden="false" customHeight="false" outlineLevel="0" collapsed="false">
      <c r="A393" s="2" t="s">
        <v>446</v>
      </c>
      <c r="B393" s="2" t="s">
        <v>447</v>
      </c>
      <c r="C393" s="2" t="s">
        <v>449</v>
      </c>
      <c r="D393" s="2" t="s">
        <v>12</v>
      </c>
      <c r="E393" s="2" t="n">
        <v>25282</v>
      </c>
      <c r="F393" s="2" t="n">
        <v>17571</v>
      </c>
      <c r="G393" s="2" t="n">
        <v>22395</v>
      </c>
      <c r="H393" s="2" t="n">
        <v>23007</v>
      </c>
    </row>
    <row r="394" customFormat="false" ht="15" hidden="false" customHeight="false" outlineLevel="0" collapsed="false">
      <c r="A394" s="2" t="s">
        <v>450</v>
      </c>
      <c r="B394" s="2" t="s">
        <v>451</v>
      </c>
      <c r="C394" s="2" t="s">
        <v>452</v>
      </c>
      <c r="D394" s="2" t="s">
        <v>220</v>
      </c>
      <c r="E394" s="2" t="n">
        <v>0</v>
      </c>
      <c r="F394" s="2" t="n">
        <v>0</v>
      </c>
      <c r="G394" s="2" t="n">
        <v>0</v>
      </c>
      <c r="H394" s="2" t="n">
        <v>3</v>
      </c>
    </row>
    <row r="395" customFormat="false" ht="15" hidden="false" customHeight="false" outlineLevel="0" collapsed="false">
      <c r="A395" s="2" t="s">
        <v>450</v>
      </c>
      <c r="B395" s="2" t="s">
        <v>451</v>
      </c>
      <c r="C395" s="2" t="s">
        <v>453</v>
      </c>
      <c r="D395" s="2" t="s">
        <v>12</v>
      </c>
      <c r="E395" s="2" t="n">
        <v>6261</v>
      </c>
      <c r="F395" s="2" t="n">
        <v>16295</v>
      </c>
      <c r="G395" s="2" t="n">
        <v>21983</v>
      </c>
      <c r="H395" s="2" t="n">
        <v>6917</v>
      </c>
    </row>
    <row r="396" customFormat="false" ht="15" hidden="false" customHeight="false" outlineLevel="0" collapsed="false">
      <c r="A396" s="2" t="s">
        <v>454</v>
      </c>
      <c r="B396" s="2" t="s">
        <v>455</v>
      </c>
      <c r="C396" s="2" t="s">
        <v>456</v>
      </c>
      <c r="D396" s="2" t="s">
        <v>12</v>
      </c>
      <c r="E396" s="2" t="n">
        <v>20616</v>
      </c>
      <c r="F396" s="2" t="n">
        <v>16109</v>
      </c>
      <c r="G396" s="2" t="n">
        <v>12296</v>
      </c>
      <c r="H396" s="2" t="n">
        <v>17345</v>
      </c>
    </row>
    <row r="397" customFormat="false" ht="15" hidden="false" customHeight="false" outlineLevel="0" collapsed="false">
      <c r="A397" s="2" t="s">
        <v>454</v>
      </c>
      <c r="B397" s="2" t="s">
        <v>455</v>
      </c>
      <c r="C397" s="2" t="s">
        <v>457</v>
      </c>
      <c r="D397" s="2" t="s">
        <v>12</v>
      </c>
      <c r="E397" s="2" t="n">
        <v>16376</v>
      </c>
      <c r="F397" s="2" t="n">
        <v>19660</v>
      </c>
      <c r="G397" s="2" t="n">
        <v>10536</v>
      </c>
      <c r="H397" s="2" t="n">
        <v>18581</v>
      </c>
    </row>
    <row r="398" customFormat="false" ht="15" hidden="false" customHeight="false" outlineLevel="0" collapsed="false">
      <c r="A398" s="2" t="s">
        <v>454</v>
      </c>
      <c r="B398" s="2" t="s">
        <v>455</v>
      </c>
      <c r="C398" s="2" t="s">
        <v>458</v>
      </c>
      <c r="D398" s="2" t="s">
        <v>12</v>
      </c>
      <c r="E398" s="2" t="n">
        <v>7622</v>
      </c>
      <c r="F398" s="2" t="n">
        <v>5798</v>
      </c>
      <c r="G398" s="2" t="n">
        <v>5810</v>
      </c>
      <c r="H398" s="2" t="n">
        <v>9022</v>
      </c>
    </row>
    <row r="399" customFormat="false" ht="15" hidden="false" customHeight="false" outlineLevel="0" collapsed="false">
      <c r="A399" s="2" t="s">
        <v>454</v>
      </c>
      <c r="B399" s="2" t="s">
        <v>455</v>
      </c>
      <c r="C399" s="2" t="s">
        <v>459</v>
      </c>
      <c r="D399" s="2" t="s">
        <v>12</v>
      </c>
      <c r="E399" s="2" t="n">
        <v>7806</v>
      </c>
      <c r="F399" s="2" t="n">
        <v>4437</v>
      </c>
      <c r="G399" s="2" t="n">
        <v>3190</v>
      </c>
      <c r="H399" s="2" t="n">
        <v>8761</v>
      </c>
    </row>
    <row r="400" customFormat="false" ht="15" hidden="false" customHeight="false" outlineLevel="0" collapsed="false">
      <c r="A400" s="2" t="s">
        <v>454</v>
      </c>
      <c r="B400" s="2" t="s">
        <v>455</v>
      </c>
      <c r="C400" s="2" t="s">
        <v>460</v>
      </c>
      <c r="D400" s="2" t="s">
        <v>63</v>
      </c>
      <c r="E400" s="2" t="n">
        <v>7200</v>
      </c>
      <c r="F400" s="2" t="n">
        <v>15810</v>
      </c>
      <c r="G400" s="2" t="n">
        <v>14030</v>
      </c>
      <c r="H400" s="2" t="n">
        <v>15405</v>
      </c>
    </row>
    <row r="401" customFormat="false" ht="15" hidden="false" customHeight="false" outlineLevel="0" collapsed="false">
      <c r="A401" s="2" t="s">
        <v>454</v>
      </c>
      <c r="B401" s="2" t="s">
        <v>455</v>
      </c>
      <c r="C401" s="2" t="s">
        <v>461</v>
      </c>
      <c r="D401" s="2" t="s">
        <v>12</v>
      </c>
      <c r="E401" s="2" t="n">
        <v>3862</v>
      </c>
      <c r="F401" s="2" t="n">
        <v>12432</v>
      </c>
      <c r="G401" s="2" t="n">
        <v>12276</v>
      </c>
      <c r="H401" s="2" t="n">
        <v>12643</v>
      </c>
    </row>
    <row r="402" customFormat="false" ht="15" hidden="false" customHeight="false" outlineLevel="0" collapsed="false">
      <c r="A402" s="2" t="s">
        <v>454</v>
      </c>
      <c r="B402" s="2" t="s">
        <v>455</v>
      </c>
      <c r="C402" s="2" t="s">
        <v>462</v>
      </c>
      <c r="D402" s="2" t="s">
        <v>12</v>
      </c>
      <c r="E402" s="2" t="n">
        <v>15041</v>
      </c>
      <c r="F402" s="2" t="n">
        <v>14494</v>
      </c>
      <c r="G402" s="2" t="n">
        <v>6498</v>
      </c>
      <c r="H402" s="2" t="n">
        <v>14512</v>
      </c>
    </row>
    <row r="403" customFormat="false" ht="15" hidden="false" customHeight="false" outlineLevel="0" collapsed="false">
      <c r="A403" s="2" t="s">
        <v>454</v>
      </c>
      <c r="B403" s="2" t="s">
        <v>455</v>
      </c>
      <c r="C403" s="2" t="s">
        <v>463</v>
      </c>
      <c r="D403" s="2" t="s">
        <v>12</v>
      </c>
      <c r="E403" s="2" t="n">
        <v>6991</v>
      </c>
      <c r="F403" s="2" t="n">
        <v>17826</v>
      </c>
      <c r="G403" s="2" t="n">
        <v>6436</v>
      </c>
      <c r="H403" s="2" t="n">
        <v>15507</v>
      </c>
    </row>
    <row r="404" customFormat="false" ht="15" hidden="false" customHeight="false" outlineLevel="0" collapsed="false">
      <c r="A404" s="2" t="s">
        <v>454</v>
      </c>
      <c r="B404" s="2" t="s">
        <v>455</v>
      </c>
      <c r="C404" s="2" t="s">
        <v>464</v>
      </c>
      <c r="D404" s="2" t="s">
        <v>12</v>
      </c>
      <c r="E404" s="2" t="n">
        <v>6242</v>
      </c>
      <c r="F404" s="2" t="n">
        <v>15040</v>
      </c>
      <c r="G404" s="2" t="n">
        <v>7466</v>
      </c>
      <c r="H404" s="2" t="n">
        <v>14994</v>
      </c>
    </row>
    <row r="405" customFormat="false" ht="15" hidden="false" customHeight="false" outlineLevel="0" collapsed="false">
      <c r="A405" s="2" t="s">
        <v>454</v>
      </c>
      <c r="B405" s="2" t="s">
        <v>455</v>
      </c>
      <c r="C405" s="2" t="s">
        <v>465</v>
      </c>
      <c r="D405" s="2" t="s">
        <v>12</v>
      </c>
      <c r="E405" s="2" t="n">
        <v>6087</v>
      </c>
      <c r="F405" s="2" t="n">
        <v>15532</v>
      </c>
      <c r="G405" s="2" t="n">
        <v>6593</v>
      </c>
      <c r="H405" s="2" t="n">
        <v>14824</v>
      </c>
    </row>
    <row r="406" customFormat="false" ht="15" hidden="false" customHeight="false" outlineLevel="0" collapsed="false">
      <c r="A406" s="2" t="s">
        <v>454</v>
      </c>
      <c r="B406" s="2" t="s">
        <v>455</v>
      </c>
      <c r="C406" s="2" t="s">
        <v>466</v>
      </c>
      <c r="D406" s="2" t="s">
        <v>12</v>
      </c>
      <c r="E406" s="2" t="n">
        <v>6427</v>
      </c>
      <c r="F406" s="2" t="n">
        <v>15782</v>
      </c>
      <c r="G406" s="2" t="n">
        <v>9616</v>
      </c>
      <c r="H406" s="2" t="n">
        <v>15340</v>
      </c>
    </row>
    <row r="407" customFormat="false" ht="15" hidden="false" customHeight="false" outlineLevel="0" collapsed="false">
      <c r="A407" s="2" t="s">
        <v>454</v>
      </c>
      <c r="B407" s="2" t="s">
        <v>455</v>
      </c>
      <c r="C407" s="2" t="s">
        <v>467</v>
      </c>
      <c r="D407" s="2" t="s">
        <v>12</v>
      </c>
      <c r="E407" s="2" t="n">
        <v>7113</v>
      </c>
      <c r="F407" s="2" t="n">
        <v>15908</v>
      </c>
      <c r="G407" s="2" t="n">
        <v>12376</v>
      </c>
      <c r="H407" s="2" t="n">
        <v>15336</v>
      </c>
    </row>
    <row r="408" customFormat="false" ht="15" hidden="false" customHeight="false" outlineLevel="0" collapsed="false">
      <c r="A408" s="2" t="s">
        <v>454</v>
      </c>
      <c r="B408" s="2" t="s">
        <v>455</v>
      </c>
      <c r="C408" s="2" t="s">
        <v>468</v>
      </c>
      <c r="D408" s="2" t="s">
        <v>12</v>
      </c>
      <c r="E408" s="2" t="n">
        <v>6203</v>
      </c>
      <c r="F408" s="2" t="n">
        <v>14910</v>
      </c>
      <c r="G408" s="2" t="n">
        <v>11487</v>
      </c>
      <c r="H408" s="2" t="n">
        <v>14824</v>
      </c>
    </row>
    <row r="409" customFormat="false" ht="15" hidden="false" customHeight="false" outlineLevel="0" collapsed="false">
      <c r="A409" s="2" t="s">
        <v>454</v>
      </c>
      <c r="B409" s="2" t="s">
        <v>455</v>
      </c>
      <c r="C409" s="2" t="s">
        <v>469</v>
      </c>
      <c r="D409" s="2" t="s">
        <v>12</v>
      </c>
      <c r="E409" s="2" t="n">
        <v>6176</v>
      </c>
      <c r="F409" s="2" t="n">
        <v>15966</v>
      </c>
      <c r="G409" s="2" t="n">
        <v>15273</v>
      </c>
      <c r="H409" s="2" t="n">
        <v>15510</v>
      </c>
    </row>
    <row r="410" customFormat="false" ht="15" hidden="false" customHeight="false" outlineLevel="0" collapsed="false">
      <c r="A410" s="2" t="s">
        <v>454</v>
      </c>
      <c r="B410" s="2" t="s">
        <v>455</v>
      </c>
      <c r="C410" s="2" t="s">
        <v>470</v>
      </c>
      <c r="D410" s="2" t="s">
        <v>12</v>
      </c>
      <c r="E410" s="2" t="n">
        <v>7057</v>
      </c>
      <c r="F410" s="2" t="n">
        <v>15998</v>
      </c>
      <c r="G410" s="2" t="n">
        <v>7425</v>
      </c>
      <c r="H410" s="2" t="n">
        <v>15334</v>
      </c>
    </row>
    <row r="411" customFormat="false" ht="15" hidden="false" customHeight="false" outlineLevel="0" collapsed="false">
      <c r="A411" s="2" t="s">
        <v>454</v>
      </c>
      <c r="B411" s="2" t="s">
        <v>455</v>
      </c>
      <c r="C411" s="2" t="s">
        <v>471</v>
      </c>
      <c r="D411" s="2" t="s">
        <v>12</v>
      </c>
      <c r="E411" s="2" t="n">
        <v>6141</v>
      </c>
      <c r="F411" s="2" t="n">
        <v>14727</v>
      </c>
      <c r="G411" s="2" t="n">
        <v>12563</v>
      </c>
      <c r="H411" s="2" t="n">
        <v>14544</v>
      </c>
    </row>
    <row r="412" customFormat="false" ht="15" hidden="false" customHeight="false" outlineLevel="0" collapsed="false">
      <c r="A412" s="2" t="s">
        <v>454</v>
      </c>
      <c r="B412" s="2" t="s">
        <v>455</v>
      </c>
      <c r="C412" s="2" t="s">
        <v>472</v>
      </c>
      <c r="D412" s="2" t="s">
        <v>12</v>
      </c>
      <c r="E412" s="2" t="n">
        <v>5633</v>
      </c>
      <c r="F412" s="2" t="n">
        <v>14395</v>
      </c>
      <c r="G412" s="2" t="n">
        <v>8734</v>
      </c>
      <c r="H412" s="2" t="n">
        <v>14650</v>
      </c>
    </row>
    <row r="413" customFormat="false" ht="15" hidden="false" customHeight="false" outlineLevel="0" collapsed="false">
      <c r="A413" s="2" t="s">
        <v>454</v>
      </c>
      <c r="B413" s="2" t="s">
        <v>455</v>
      </c>
      <c r="C413" s="2" t="s">
        <v>473</v>
      </c>
      <c r="D413" s="2" t="s">
        <v>12</v>
      </c>
      <c r="E413" s="2" t="n">
        <v>6862</v>
      </c>
      <c r="F413" s="2" t="n">
        <v>11252</v>
      </c>
      <c r="G413" s="2" t="n">
        <v>6702</v>
      </c>
      <c r="H413" s="2" t="n">
        <v>14652</v>
      </c>
    </row>
    <row r="414" customFormat="false" ht="15" hidden="false" customHeight="false" outlineLevel="0" collapsed="false">
      <c r="A414" s="2" t="s">
        <v>454</v>
      </c>
      <c r="B414" s="2" t="s">
        <v>455</v>
      </c>
      <c r="C414" s="2" t="s">
        <v>474</v>
      </c>
      <c r="D414" s="2" t="s">
        <v>12</v>
      </c>
      <c r="E414" s="2" t="n">
        <v>11985</v>
      </c>
      <c r="F414" s="2" t="n">
        <v>14235</v>
      </c>
      <c r="G414" s="2" t="n">
        <v>14021</v>
      </c>
      <c r="H414" s="2" t="n">
        <v>14537</v>
      </c>
    </row>
    <row r="415" customFormat="false" ht="15" hidden="false" customHeight="false" outlineLevel="0" collapsed="false">
      <c r="A415" s="2" t="s">
        <v>454</v>
      </c>
      <c r="B415" s="2" t="s">
        <v>455</v>
      </c>
      <c r="C415" s="2" t="s">
        <v>475</v>
      </c>
      <c r="D415" s="2" t="s">
        <v>12</v>
      </c>
      <c r="E415" s="2" t="n">
        <v>13320</v>
      </c>
      <c r="F415" s="2" t="n">
        <v>15627</v>
      </c>
      <c r="G415" s="2" t="n">
        <v>5770</v>
      </c>
      <c r="H415" s="2" t="n">
        <v>15342</v>
      </c>
    </row>
    <row r="416" customFormat="false" ht="15" hidden="false" customHeight="false" outlineLevel="0" collapsed="false">
      <c r="A416" s="2" t="s">
        <v>454</v>
      </c>
      <c r="B416" s="2" t="s">
        <v>455</v>
      </c>
      <c r="C416" s="2" t="s">
        <v>476</v>
      </c>
      <c r="D416" s="2" t="s">
        <v>12</v>
      </c>
      <c r="E416" s="2" t="n">
        <v>12219</v>
      </c>
      <c r="F416" s="2" t="n">
        <v>13856</v>
      </c>
      <c r="G416" s="2" t="n">
        <v>8687</v>
      </c>
      <c r="H416" s="2" t="n">
        <v>14189</v>
      </c>
    </row>
    <row r="417" customFormat="false" ht="15" hidden="false" customHeight="false" outlineLevel="0" collapsed="false">
      <c r="A417" s="2" t="s">
        <v>454</v>
      </c>
      <c r="B417" s="2" t="s">
        <v>455</v>
      </c>
      <c r="C417" s="2" t="s">
        <v>477</v>
      </c>
      <c r="D417" s="2" t="s">
        <v>12</v>
      </c>
      <c r="E417" s="2" t="n">
        <v>10360</v>
      </c>
      <c r="F417" s="2" t="n">
        <v>15464</v>
      </c>
      <c r="G417" s="2" t="n">
        <v>13535</v>
      </c>
      <c r="H417" s="2" t="n">
        <v>15404</v>
      </c>
    </row>
    <row r="418" customFormat="false" ht="15" hidden="false" customHeight="false" outlineLevel="0" collapsed="false">
      <c r="A418" s="2" t="s">
        <v>454</v>
      </c>
      <c r="B418" s="2" t="s">
        <v>455</v>
      </c>
      <c r="C418" s="2" t="s">
        <v>478</v>
      </c>
      <c r="D418" s="2" t="s">
        <v>12</v>
      </c>
      <c r="E418" s="2" t="n">
        <v>6065</v>
      </c>
      <c r="F418" s="2" t="n">
        <v>15518</v>
      </c>
      <c r="G418" s="2" t="n">
        <v>15540</v>
      </c>
      <c r="H418" s="2" t="n">
        <v>15381</v>
      </c>
    </row>
    <row r="419" customFormat="false" ht="15" hidden="false" customHeight="false" outlineLevel="0" collapsed="false">
      <c r="A419" s="2" t="s">
        <v>454</v>
      </c>
      <c r="B419" s="2" t="s">
        <v>455</v>
      </c>
      <c r="C419" s="2" t="s">
        <v>479</v>
      </c>
      <c r="D419" s="2" t="s">
        <v>12</v>
      </c>
      <c r="E419" s="2" t="n">
        <v>12689</v>
      </c>
      <c r="F419" s="2" t="n">
        <v>15170</v>
      </c>
      <c r="G419" s="2" t="n">
        <v>9852</v>
      </c>
      <c r="H419" s="2" t="n">
        <v>8365</v>
      </c>
    </row>
    <row r="420" customFormat="false" ht="15" hidden="false" customHeight="false" outlineLevel="0" collapsed="false">
      <c r="A420" s="2" t="s">
        <v>454</v>
      </c>
      <c r="B420" s="2" t="s">
        <v>455</v>
      </c>
      <c r="C420" s="2" t="s">
        <v>480</v>
      </c>
      <c r="D420" s="2" t="s">
        <v>12</v>
      </c>
      <c r="E420" s="2" t="n">
        <v>10801</v>
      </c>
      <c r="F420" s="2" t="n">
        <v>16157</v>
      </c>
      <c r="G420" s="2" t="n">
        <v>6609</v>
      </c>
      <c r="H420" s="2" t="n">
        <v>15538</v>
      </c>
    </row>
    <row r="421" customFormat="false" ht="15" hidden="false" customHeight="false" outlineLevel="0" collapsed="false">
      <c r="A421" s="2" t="s">
        <v>454</v>
      </c>
      <c r="B421" s="2" t="s">
        <v>455</v>
      </c>
      <c r="C421" s="2" t="s">
        <v>481</v>
      </c>
      <c r="D421" s="2" t="s">
        <v>12</v>
      </c>
      <c r="E421" s="2" t="n">
        <v>12211</v>
      </c>
      <c r="F421" s="2" t="n">
        <v>15495</v>
      </c>
      <c r="G421" s="2" t="n">
        <v>6135</v>
      </c>
      <c r="H421" s="2" t="n">
        <v>15530</v>
      </c>
    </row>
    <row r="422" customFormat="false" ht="15" hidden="false" customHeight="false" outlineLevel="0" collapsed="false">
      <c r="A422" s="2" t="s">
        <v>482</v>
      </c>
      <c r="B422" s="2" t="s">
        <v>483</v>
      </c>
      <c r="C422" s="2" t="s">
        <v>484</v>
      </c>
      <c r="D422" s="2" t="s">
        <v>63</v>
      </c>
      <c r="E422" s="2" t="n">
        <v>11704</v>
      </c>
      <c r="F422" s="2" t="n">
        <v>24827</v>
      </c>
      <c r="G422" s="2" t="n">
        <v>21284</v>
      </c>
      <c r="H422" s="2" t="n">
        <v>12827</v>
      </c>
    </row>
    <row r="423" customFormat="false" ht="15" hidden="false" customHeight="false" outlineLevel="0" collapsed="false">
      <c r="A423" s="2" t="s">
        <v>485</v>
      </c>
      <c r="B423" s="2" t="s">
        <v>486</v>
      </c>
      <c r="C423" s="2" t="s">
        <v>487</v>
      </c>
      <c r="D423" s="2" t="s">
        <v>12</v>
      </c>
      <c r="E423" s="2" t="n">
        <v>826</v>
      </c>
      <c r="F423" s="2" t="n">
        <v>717</v>
      </c>
      <c r="G423" s="2" t="n">
        <v>1025</v>
      </c>
      <c r="H423" s="2" t="n">
        <v>819</v>
      </c>
    </row>
    <row r="424" customFormat="false" ht="15" hidden="false" customHeight="false" outlineLevel="0" collapsed="false">
      <c r="A424" s="2" t="s">
        <v>488</v>
      </c>
      <c r="B424" s="2" t="s">
        <v>489</v>
      </c>
      <c r="C424" s="2" t="s">
        <v>490</v>
      </c>
      <c r="D424" s="2" t="s">
        <v>12</v>
      </c>
      <c r="E424" s="2" t="n">
        <v>295</v>
      </c>
      <c r="F424" s="2" t="n">
        <v>1551</v>
      </c>
      <c r="G424" s="2" t="n">
        <v>775</v>
      </c>
      <c r="H424" s="2" t="n">
        <v>1735</v>
      </c>
    </row>
    <row r="425" customFormat="false" ht="15" hidden="false" customHeight="false" outlineLevel="0" collapsed="false">
      <c r="A425" s="2" t="s">
        <v>491</v>
      </c>
      <c r="B425" s="2" t="s">
        <v>492</v>
      </c>
      <c r="C425" s="2" t="s">
        <v>493</v>
      </c>
      <c r="D425" s="2" t="s">
        <v>12</v>
      </c>
      <c r="E425" s="2" t="n">
        <v>143908</v>
      </c>
      <c r="F425" s="2" t="n">
        <v>137376</v>
      </c>
      <c r="G425" s="2" t="n">
        <v>151857</v>
      </c>
      <c r="H425" s="2" t="n">
        <v>107713</v>
      </c>
    </row>
    <row r="426" customFormat="false" ht="15" hidden="false" customHeight="false" outlineLevel="0" collapsed="false">
      <c r="A426" s="2" t="s">
        <v>494</v>
      </c>
      <c r="B426" s="2" t="s">
        <v>495</v>
      </c>
      <c r="C426" s="2" t="s">
        <v>496</v>
      </c>
      <c r="D426" s="2" t="s">
        <v>12</v>
      </c>
      <c r="E426" s="2" t="n">
        <v>42283</v>
      </c>
      <c r="F426" s="2" t="n">
        <v>36620</v>
      </c>
      <c r="G426" s="2" t="n">
        <v>38585</v>
      </c>
      <c r="H426" s="2" t="n">
        <v>37714</v>
      </c>
    </row>
    <row r="427" customFormat="false" ht="15" hidden="false" customHeight="false" outlineLevel="0" collapsed="false">
      <c r="A427" s="2" t="s">
        <v>494</v>
      </c>
      <c r="B427" s="2" t="s">
        <v>495</v>
      </c>
      <c r="C427" s="2" t="s">
        <v>497</v>
      </c>
      <c r="D427" s="2" t="s">
        <v>12</v>
      </c>
      <c r="E427" s="2" t="n">
        <v>50768</v>
      </c>
      <c r="F427" s="2" t="n">
        <v>37250</v>
      </c>
      <c r="G427" s="2" t="n">
        <v>51130</v>
      </c>
      <c r="H427" s="2" t="n">
        <v>37611</v>
      </c>
    </row>
    <row r="428" customFormat="false" ht="15" hidden="false" customHeight="false" outlineLevel="0" collapsed="false">
      <c r="A428" s="2" t="s">
        <v>498</v>
      </c>
      <c r="B428" s="2" t="s">
        <v>499</v>
      </c>
      <c r="C428" s="2" t="s">
        <v>184</v>
      </c>
      <c r="D428" s="2" t="s">
        <v>220</v>
      </c>
      <c r="E428" s="2" t="n">
        <v>0</v>
      </c>
      <c r="F428" s="2" t="n">
        <v>0</v>
      </c>
      <c r="G428" s="2" t="n">
        <v>0</v>
      </c>
      <c r="H428" s="2" t="n">
        <v>0</v>
      </c>
    </row>
    <row r="429" customFormat="false" ht="15" hidden="false" customHeight="false" outlineLevel="0" collapsed="false">
      <c r="A429" s="2" t="s">
        <v>500</v>
      </c>
      <c r="B429" s="2" t="s">
        <v>501</v>
      </c>
      <c r="C429" s="2" t="s">
        <v>502</v>
      </c>
      <c r="D429" s="2" t="s">
        <v>12</v>
      </c>
      <c r="E429" s="2" t="n">
        <v>5351</v>
      </c>
      <c r="F429" s="2" t="n">
        <v>10188</v>
      </c>
      <c r="G429" s="2" t="n">
        <v>8375</v>
      </c>
      <c r="H429" s="2" t="n">
        <v>5930</v>
      </c>
    </row>
    <row r="430" customFormat="false" ht="15" hidden="false" customHeight="false" outlineLevel="0" collapsed="false">
      <c r="A430" s="2" t="s">
        <v>500</v>
      </c>
      <c r="B430" s="2" t="s">
        <v>501</v>
      </c>
      <c r="C430" s="2" t="s">
        <v>503</v>
      </c>
      <c r="D430" s="2" t="s">
        <v>12</v>
      </c>
      <c r="E430" s="2" t="n">
        <v>6437</v>
      </c>
      <c r="F430" s="2" t="n">
        <v>9343</v>
      </c>
      <c r="G430" s="2" t="n">
        <v>6170</v>
      </c>
      <c r="H430" s="2" t="n">
        <v>5122</v>
      </c>
    </row>
    <row r="431" customFormat="false" ht="15" hidden="false" customHeight="false" outlineLevel="0" collapsed="false">
      <c r="A431" s="2" t="s">
        <v>500</v>
      </c>
      <c r="B431" s="2" t="s">
        <v>501</v>
      </c>
      <c r="C431" s="2" t="s">
        <v>504</v>
      </c>
      <c r="D431" s="2" t="s">
        <v>12</v>
      </c>
      <c r="E431" s="2" t="n">
        <v>7722</v>
      </c>
      <c r="F431" s="2" t="n">
        <v>8616</v>
      </c>
      <c r="G431" s="2" t="n">
        <v>4323</v>
      </c>
      <c r="H431" s="2" t="n">
        <v>5463</v>
      </c>
    </row>
    <row r="432" customFormat="false" ht="15" hidden="false" customHeight="false" outlineLevel="0" collapsed="false">
      <c r="A432" s="2" t="s">
        <v>500</v>
      </c>
      <c r="B432" s="2" t="s">
        <v>501</v>
      </c>
      <c r="C432" s="2" t="s">
        <v>505</v>
      </c>
      <c r="D432" s="2" t="s">
        <v>12</v>
      </c>
      <c r="E432" s="2" t="n">
        <v>10755</v>
      </c>
      <c r="F432" s="2" t="n">
        <v>12260</v>
      </c>
      <c r="G432" s="2" t="n">
        <v>5251</v>
      </c>
      <c r="H432" s="2" t="n">
        <v>5659</v>
      </c>
    </row>
    <row r="433" customFormat="false" ht="15" hidden="false" customHeight="false" outlineLevel="0" collapsed="false">
      <c r="A433" s="2" t="s">
        <v>506</v>
      </c>
      <c r="B433" s="2" t="s">
        <v>507</v>
      </c>
      <c r="C433" s="2" t="s">
        <v>508</v>
      </c>
      <c r="D433" s="2" t="s">
        <v>12</v>
      </c>
      <c r="E433" s="2" t="n">
        <v>2606</v>
      </c>
      <c r="F433" s="2" t="n">
        <v>2347</v>
      </c>
      <c r="G433" s="2" t="n">
        <v>1477</v>
      </c>
      <c r="H433" s="2" t="n">
        <v>2412</v>
      </c>
    </row>
    <row r="434" customFormat="false" ht="15" hidden="false" customHeight="false" outlineLevel="0" collapsed="false">
      <c r="A434" s="2" t="s">
        <v>506</v>
      </c>
      <c r="B434" s="2" t="s">
        <v>507</v>
      </c>
      <c r="C434" s="2" t="s">
        <v>509</v>
      </c>
      <c r="D434" s="2" t="s">
        <v>12</v>
      </c>
      <c r="E434" s="2" t="n">
        <v>1506</v>
      </c>
      <c r="F434" s="2" t="n">
        <v>1934</v>
      </c>
      <c r="G434" s="2" t="n">
        <v>2086</v>
      </c>
      <c r="H434" s="2" t="n">
        <v>1910</v>
      </c>
    </row>
    <row r="435" customFormat="false" ht="15" hidden="false" customHeight="false" outlineLevel="0" collapsed="false">
      <c r="A435" s="2" t="s">
        <v>510</v>
      </c>
      <c r="B435" s="2" t="s">
        <v>511</v>
      </c>
      <c r="C435" s="2" t="s">
        <v>512</v>
      </c>
      <c r="D435" s="2" t="s">
        <v>12</v>
      </c>
      <c r="E435" s="2" t="n">
        <v>882</v>
      </c>
      <c r="F435" s="2" t="n">
        <v>1954</v>
      </c>
      <c r="G435" s="2" t="n">
        <v>1511</v>
      </c>
      <c r="H435" s="2" t="n">
        <v>2198</v>
      </c>
    </row>
    <row r="436" customFormat="false" ht="15" hidden="false" customHeight="false" outlineLevel="0" collapsed="false">
      <c r="A436" s="2" t="s">
        <v>510</v>
      </c>
      <c r="B436" s="2" t="s">
        <v>511</v>
      </c>
      <c r="C436" s="2" t="s">
        <v>513</v>
      </c>
      <c r="D436" s="2" t="s">
        <v>12</v>
      </c>
      <c r="E436" s="2" t="n">
        <v>1004</v>
      </c>
      <c r="F436" s="2" t="n">
        <v>1771</v>
      </c>
      <c r="G436" s="2" t="n">
        <v>2060</v>
      </c>
      <c r="H436" s="2" t="n">
        <v>2354</v>
      </c>
    </row>
    <row r="437" customFormat="false" ht="15" hidden="false" customHeight="false" outlineLevel="0" collapsed="false">
      <c r="A437" s="2" t="s">
        <v>510</v>
      </c>
      <c r="B437" s="2" t="s">
        <v>511</v>
      </c>
      <c r="C437" s="2" t="s">
        <v>514</v>
      </c>
      <c r="D437" s="2" t="s">
        <v>12</v>
      </c>
      <c r="E437" s="2" t="n">
        <v>1190</v>
      </c>
      <c r="F437" s="2" t="n">
        <v>1967</v>
      </c>
      <c r="G437" s="2" t="n">
        <v>2376</v>
      </c>
      <c r="H437" s="2" t="n">
        <v>3241</v>
      </c>
    </row>
    <row r="438" customFormat="false" ht="15" hidden="false" customHeight="false" outlineLevel="0" collapsed="false">
      <c r="A438" s="2" t="s">
        <v>515</v>
      </c>
      <c r="B438" s="2" t="s">
        <v>516</v>
      </c>
      <c r="C438" s="2" t="s">
        <v>517</v>
      </c>
      <c r="D438" s="2" t="s">
        <v>12</v>
      </c>
      <c r="E438" s="2" t="n">
        <v>18658</v>
      </c>
      <c r="F438" s="2" t="n">
        <v>12940</v>
      </c>
      <c r="G438" s="2" t="n">
        <v>15286</v>
      </c>
      <c r="H438" s="2" t="n">
        <v>51492</v>
      </c>
    </row>
    <row r="439" customFormat="false" ht="15" hidden="false" customHeight="false" outlineLevel="0" collapsed="false">
      <c r="A439" s="2" t="s">
        <v>515</v>
      </c>
      <c r="B439" s="2" t="s">
        <v>516</v>
      </c>
      <c r="C439" s="2" t="s">
        <v>518</v>
      </c>
      <c r="D439" s="2" t="s">
        <v>12</v>
      </c>
      <c r="E439" s="2" t="n">
        <v>32230</v>
      </c>
      <c r="F439" s="2" t="n">
        <v>15199</v>
      </c>
      <c r="G439" s="2" t="n">
        <v>17201</v>
      </c>
      <c r="H439" s="2" t="n">
        <v>49166</v>
      </c>
    </row>
    <row r="440" customFormat="false" ht="15" hidden="false" customHeight="false" outlineLevel="0" collapsed="false">
      <c r="A440" s="2" t="s">
        <v>515</v>
      </c>
      <c r="B440" s="2" t="s">
        <v>516</v>
      </c>
      <c r="C440" s="2" t="s">
        <v>519</v>
      </c>
      <c r="D440" s="2" t="s">
        <v>12</v>
      </c>
      <c r="E440" s="2" t="n">
        <v>18462</v>
      </c>
      <c r="F440" s="2" t="n">
        <v>23096</v>
      </c>
      <c r="G440" s="2" t="n">
        <v>12882</v>
      </c>
      <c r="H440" s="2" t="n">
        <v>51440</v>
      </c>
    </row>
    <row r="441" customFormat="false" ht="15" hidden="false" customHeight="false" outlineLevel="0" collapsed="false">
      <c r="A441" s="2" t="s">
        <v>520</v>
      </c>
      <c r="B441" s="2" t="s">
        <v>521</v>
      </c>
      <c r="C441" s="2" t="s">
        <v>522</v>
      </c>
      <c r="D441" s="2" t="s">
        <v>12</v>
      </c>
      <c r="E441" s="2" t="n">
        <v>1393</v>
      </c>
      <c r="F441" s="2" t="n">
        <v>1905</v>
      </c>
      <c r="G441" s="2" t="n">
        <v>2835</v>
      </c>
      <c r="H441" s="2" t="n">
        <v>2533</v>
      </c>
    </row>
    <row r="442" customFormat="false" ht="15" hidden="false" customHeight="false" outlineLevel="0" collapsed="false">
      <c r="A442" s="2" t="s">
        <v>520</v>
      </c>
      <c r="B442" s="2" t="s">
        <v>521</v>
      </c>
      <c r="C442" s="2" t="s">
        <v>523</v>
      </c>
      <c r="D442" s="2" t="s">
        <v>12</v>
      </c>
      <c r="E442" s="2" t="n">
        <v>3127</v>
      </c>
      <c r="F442" s="2" t="n">
        <v>1479</v>
      </c>
      <c r="G442" s="2" t="n">
        <v>2837</v>
      </c>
      <c r="H442" s="2" t="n">
        <v>3338</v>
      </c>
    </row>
    <row r="443" customFormat="false" ht="15" hidden="false" customHeight="false" outlineLevel="0" collapsed="false">
      <c r="A443" s="2" t="s">
        <v>520</v>
      </c>
      <c r="B443" s="2" t="s">
        <v>521</v>
      </c>
      <c r="C443" s="2" t="s">
        <v>524</v>
      </c>
      <c r="D443" s="2" t="s">
        <v>12</v>
      </c>
      <c r="E443" s="2" t="n">
        <v>1336</v>
      </c>
      <c r="F443" s="2" t="n">
        <v>2498</v>
      </c>
      <c r="G443" s="2" t="n">
        <v>2553</v>
      </c>
      <c r="H443" s="2" t="n">
        <v>2448</v>
      </c>
    </row>
    <row r="444" customFormat="false" ht="15" hidden="false" customHeight="false" outlineLevel="0" collapsed="false">
      <c r="A444" s="2" t="s">
        <v>525</v>
      </c>
      <c r="B444" s="2" t="s">
        <v>526</v>
      </c>
      <c r="C444" s="2" t="s">
        <v>527</v>
      </c>
      <c r="D444" s="2" t="s">
        <v>12</v>
      </c>
      <c r="E444" s="2" t="n">
        <v>16011</v>
      </c>
      <c r="F444" s="2" t="n">
        <v>16854</v>
      </c>
      <c r="G444" s="2" t="n">
        <v>13755</v>
      </c>
      <c r="H444" s="2" t="n">
        <v>11308</v>
      </c>
    </row>
    <row r="445" customFormat="false" ht="15" hidden="false" customHeight="false" outlineLevel="0" collapsed="false">
      <c r="A445" s="2" t="s">
        <v>525</v>
      </c>
      <c r="B445" s="2" t="s">
        <v>526</v>
      </c>
      <c r="C445" s="2" t="s">
        <v>528</v>
      </c>
      <c r="D445" s="2" t="s">
        <v>12</v>
      </c>
      <c r="E445" s="2" t="n">
        <v>15691</v>
      </c>
      <c r="F445" s="2" t="n">
        <v>26794</v>
      </c>
      <c r="G445" s="2" t="n">
        <v>10698</v>
      </c>
      <c r="H445" s="2" t="n">
        <v>12544</v>
      </c>
    </row>
    <row r="446" customFormat="false" ht="15" hidden="false" customHeight="false" outlineLevel="0" collapsed="false">
      <c r="A446" s="2" t="s">
        <v>529</v>
      </c>
      <c r="B446" s="2" t="s">
        <v>530</v>
      </c>
      <c r="C446" s="2" t="s">
        <v>531</v>
      </c>
      <c r="D446" s="2" t="s">
        <v>12</v>
      </c>
      <c r="E446" s="2" t="n">
        <v>103777</v>
      </c>
      <c r="F446" s="2" t="n">
        <v>106222</v>
      </c>
      <c r="G446" s="2" t="n">
        <v>69330</v>
      </c>
      <c r="H446" s="2" t="n">
        <v>199348</v>
      </c>
    </row>
    <row r="447" customFormat="false" ht="15" hidden="false" customHeight="false" outlineLevel="0" collapsed="false">
      <c r="A447" s="2" t="s">
        <v>529</v>
      </c>
      <c r="B447" s="2" t="s">
        <v>530</v>
      </c>
      <c r="C447" s="2" t="s">
        <v>532</v>
      </c>
      <c r="D447" s="2" t="s">
        <v>12</v>
      </c>
      <c r="E447" s="2" t="n">
        <v>92467</v>
      </c>
      <c r="F447" s="2" t="n">
        <v>89009</v>
      </c>
      <c r="G447" s="2" t="n">
        <v>61455</v>
      </c>
      <c r="H447" s="2" t="n">
        <v>198382</v>
      </c>
    </row>
    <row r="448" customFormat="false" ht="15" hidden="false" customHeight="false" outlineLevel="0" collapsed="false">
      <c r="A448" s="2" t="s">
        <v>529</v>
      </c>
      <c r="B448" s="2" t="s">
        <v>530</v>
      </c>
      <c r="C448" s="2" t="s">
        <v>533</v>
      </c>
      <c r="D448" s="2" t="s">
        <v>12</v>
      </c>
      <c r="E448" s="2" t="n">
        <v>80231</v>
      </c>
      <c r="F448" s="2" t="n">
        <v>70715</v>
      </c>
      <c r="G448" s="2" t="n">
        <v>53868</v>
      </c>
      <c r="H448" s="2" t="n">
        <v>200151</v>
      </c>
    </row>
    <row r="449" customFormat="false" ht="15" hidden="false" customHeight="false" outlineLevel="0" collapsed="false">
      <c r="A449" s="2" t="s">
        <v>529</v>
      </c>
      <c r="B449" s="2" t="s">
        <v>530</v>
      </c>
      <c r="C449" s="2" t="s">
        <v>534</v>
      </c>
      <c r="D449" s="2" t="s">
        <v>12</v>
      </c>
      <c r="E449" s="2" t="n">
        <v>156002</v>
      </c>
      <c r="F449" s="2" t="n">
        <v>82466</v>
      </c>
      <c r="G449" s="2" t="n">
        <v>119442</v>
      </c>
      <c r="H449" s="2" t="n">
        <v>200131</v>
      </c>
    </row>
    <row r="450" customFormat="false" ht="15" hidden="false" customHeight="false" outlineLevel="0" collapsed="false">
      <c r="A450" s="2" t="s">
        <v>529</v>
      </c>
      <c r="B450" s="2" t="s">
        <v>530</v>
      </c>
      <c r="C450" s="2" t="s">
        <v>535</v>
      </c>
      <c r="D450" s="2" t="s">
        <v>12</v>
      </c>
      <c r="E450" s="2" t="n">
        <v>140242</v>
      </c>
      <c r="F450" s="2" t="n">
        <v>77482</v>
      </c>
      <c r="G450" s="2" t="n">
        <v>60430</v>
      </c>
      <c r="H450" s="2" t="n">
        <v>200024</v>
      </c>
    </row>
    <row r="451" customFormat="false" ht="15" hidden="false" customHeight="false" outlineLevel="0" collapsed="false">
      <c r="A451" s="2" t="s">
        <v>529</v>
      </c>
      <c r="B451" s="2" t="s">
        <v>530</v>
      </c>
      <c r="C451" s="2" t="s">
        <v>536</v>
      </c>
      <c r="D451" s="2" t="s">
        <v>12</v>
      </c>
      <c r="E451" s="2" t="n">
        <v>95930</v>
      </c>
      <c r="F451" s="2" t="n">
        <v>77478</v>
      </c>
      <c r="G451" s="2" t="n">
        <v>72938</v>
      </c>
      <c r="H451" s="2" t="n">
        <v>199617</v>
      </c>
    </row>
    <row r="452" customFormat="false" ht="15" hidden="false" customHeight="false" outlineLevel="0" collapsed="false">
      <c r="A452" s="2" t="s">
        <v>529</v>
      </c>
      <c r="B452" s="2" t="s">
        <v>530</v>
      </c>
      <c r="C452" s="2" t="s">
        <v>537</v>
      </c>
      <c r="D452" s="2" t="s">
        <v>12</v>
      </c>
      <c r="E452" s="2" t="n">
        <v>111349</v>
      </c>
      <c r="F452" s="2" t="n">
        <v>79839</v>
      </c>
      <c r="G452" s="2" t="n">
        <v>100982</v>
      </c>
      <c r="H452" s="2" t="n">
        <v>199686</v>
      </c>
    </row>
    <row r="453" customFormat="false" ht="15" hidden="false" customHeight="false" outlineLevel="0" collapsed="false">
      <c r="A453" s="2" t="s">
        <v>529</v>
      </c>
      <c r="B453" s="2" t="s">
        <v>530</v>
      </c>
      <c r="C453" s="2" t="s">
        <v>538</v>
      </c>
      <c r="D453" s="2" t="s">
        <v>12</v>
      </c>
      <c r="E453" s="2" t="n">
        <v>112646</v>
      </c>
      <c r="F453" s="2" t="n">
        <v>81046</v>
      </c>
      <c r="G453" s="2" t="n">
        <v>173459</v>
      </c>
      <c r="H453" s="2" t="n">
        <v>200119</v>
      </c>
    </row>
    <row r="454" customFormat="false" ht="15" hidden="false" customHeight="false" outlineLevel="0" collapsed="false">
      <c r="A454" s="2" t="s">
        <v>529</v>
      </c>
      <c r="B454" s="2" t="s">
        <v>530</v>
      </c>
      <c r="C454" s="2" t="s">
        <v>539</v>
      </c>
      <c r="D454" s="2" t="s">
        <v>12</v>
      </c>
      <c r="E454" s="2" t="n">
        <v>77089</v>
      </c>
      <c r="F454" s="2" t="n">
        <v>138139</v>
      </c>
      <c r="G454" s="2" t="n">
        <v>73911</v>
      </c>
      <c r="H454" s="2" t="n">
        <v>198921</v>
      </c>
    </row>
    <row r="455" customFormat="false" ht="15" hidden="false" customHeight="false" outlineLevel="0" collapsed="false">
      <c r="A455" s="2" t="s">
        <v>529</v>
      </c>
      <c r="B455" s="2" t="s">
        <v>530</v>
      </c>
      <c r="C455" s="2" t="s">
        <v>540</v>
      </c>
      <c r="D455" s="2" t="s">
        <v>12</v>
      </c>
      <c r="E455" s="2" t="n">
        <v>91394</v>
      </c>
      <c r="F455" s="2" t="n">
        <v>105158</v>
      </c>
      <c r="G455" s="2" t="n">
        <v>58374</v>
      </c>
      <c r="H455" s="2" t="n">
        <v>198897</v>
      </c>
    </row>
    <row r="456" customFormat="false" ht="15" hidden="false" customHeight="false" outlineLevel="0" collapsed="false">
      <c r="A456" s="2" t="s">
        <v>529</v>
      </c>
      <c r="B456" s="2" t="s">
        <v>530</v>
      </c>
      <c r="C456" s="2" t="s">
        <v>541</v>
      </c>
      <c r="D456" s="2" t="s">
        <v>12</v>
      </c>
      <c r="E456" s="2" t="n">
        <v>83751</v>
      </c>
      <c r="F456" s="2" t="n">
        <v>134384</v>
      </c>
      <c r="G456" s="2" t="n">
        <v>99847</v>
      </c>
      <c r="H456" s="2" t="n">
        <v>198068</v>
      </c>
    </row>
    <row r="457" customFormat="false" ht="15" hidden="false" customHeight="false" outlineLevel="0" collapsed="false">
      <c r="A457" s="2" t="s">
        <v>529</v>
      </c>
      <c r="B457" s="2" t="s">
        <v>530</v>
      </c>
      <c r="C457" s="2" t="s">
        <v>542</v>
      </c>
      <c r="D457" s="2" t="s">
        <v>12</v>
      </c>
      <c r="E457" s="2" t="n">
        <v>78039</v>
      </c>
      <c r="F457" s="2" t="n">
        <v>95666</v>
      </c>
      <c r="G457" s="2" t="n">
        <v>71373</v>
      </c>
      <c r="H457" s="2" t="n">
        <v>199782</v>
      </c>
    </row>
    <row r="458" customFormat="false" ht="15" hidden="false" customHeight="false" outlineLevel="0" collapsed="false">
      <c r="A458" s="2" t="s">
        <v>529</v>
      </c>
      <c r="B458" s="2" t="s">
        <v>530</v>
      </c>
      <c r="C458" s="2" t="s">
        <v>543</v>
      </c>
      <c r="D458" s="2" t="s">
        <v>12</v>
      </c>
      <c r="E458" s="2" t="n">
        <v>68646</v>
      </c>
      <c r="F458" s="2" t="n">
        <v>104400</v>
      </c>
      <c r="G458" s="2" t="n">
        <v>60849</v>
      </c>
      <c r="H458" s="2" t="n">
        <v>199393</v>
      </c>
    </row>
    <row r="459" customFormat="false" ht="15" hidden="false" customHeight="false" outlineLevel="0" collapsed="false">
      <c r="A459" s="2" t="s">
        <v>529</v>
      </c>
      <c r="B459" s="2" t="s">
        <v>530</v>
      </c>
      <c r="C459" s="2" t="s">
        <v>544</v>
      </c>
      <c r="D459" s="2" t="s">
        <v>12</v>
      </c>
      <c r="E459" s="2" t="n">
        <v>69716</v>
      </c>
      <c r="F459" s="2" t="n">
        <v>75565</v>
      </c>
      <c r="G459" s="2" t="n">
        <v>70199</v>
      </c>
      <c r="H459" s="2" t="n">
        <v>199959</v>
      </c>
    </row>
    <row r="460" customFormat="false" ht="15" hidden="false" customHeight="false" outlineLevel="0" collapsed="false">
      <c r="A460" s="2" t="s">
        <v>529</v>
      </c>
      <c r="B460" s="2" t="s">
        <v>530</v>
      </c>
      <c r="C460" s="2" t="s">
        <v>545</v>
      </c>
      <c r="D460" s="2" t="s">
        <v>546</v>
      </c>
      <c r="E460" s="2" t="n">
        <v>119409</v>
      </c>
      <c r="F460" s="2" t="n">
        <v>126336</v>
      </c>
      <c r="G460" s="2" t="n">
        <v>89267</v>
      </c>
      <c r="H460" s="2" t="n">
        <v>200108</v>
      </c>
    </row>
    <row r="461" customFormat="false" ht="15" hidden="false" customHeight="false" outlineLevel="0" collapsed="false">
      <c r="A461" s="2" t="s">
        <v>529</v>
      </c>
      <c r="B461" s="2" t="s">
        <v>530</v>
      </c>
      <c r="C461" s="2" t="s">
        <v>547</v>
      </c>
      <c r="D461" s="2" t="s">
        <v>12</v>
      </c>
      <c r="E461" s="2" t="n">
        <v>130606</v>
      </c>
      <c r="F461" s="2" t="n">
        <v>93198</v>
      </c>
      <c r="G461" s="2" t="n">
        <v>128685</v>
      </c>
      <c r="H461" s="2" t="n">
        <v>199918</v>
      </c>
    </row>
    <row r="462" customFormat="false" ht="15" hidden="false" customHeight="false" outlineLevel="0" collapsed="false">
      <c r="A462" s="2" t="s">
        <v>529</v>
      </c>
      <c r="B462" s="2" t="s">
        <v>530</v>
      </c>
      <c r="C462" s="2" t="s">
        <v>548</v>
      </c>
      <c r="D462" s="2" t="s">
        <v>12</v>
      </c>
      <c r="E462" s="2" t="n">
        <v>134903</v>
      </c>
      <c r="F462" s="2" t="n">
        <v>91289</v>
      </c>
      <c r="G462" s="2" t="n">
        <v>97949</v>
      </c>
      <c r="H462" s="2" t="n">
        <v>199926</v>
      </c>
    </row>
    <row r="463" customFormat="false" ht="15" hidden="false" customHeight="false" outlineLevel="0" collapsed="false">
      <c r="A463" s="2" t="s">
        <v>529</v>
      </c>
      <c r="B463" s="2" t="s">
        <v>530</v>
      </c>
      <c r="C463" s="2" t="s">
        <v>549</v>
      </c>
      <c r="D463" s="2" t="s">
        <v>12</v>
      </c>
      <c r="E463" s="2" t="n">
        <v>124627</v>
      </c>
      <c r="F463" s="2" t="n">
        <v>71172</v>
      </c>
      <c r="G463" s="2" t="n">
        <v>126476</v>
      </c>
      <c r="H463" s="2" t="n">
        <v>200017</v>
      </c>
    </row>
    <row r="464" customFormat="false" ht="15" hidden="false" customHeight="false" outlineLevel="0" collapsed="false">
      <c r="A464" s="2" t="s">
        <v>529</v>
      </c>
      <c r="B464" s="2" t="s">
        <v>530</v>
      </c>
      <c r="C464" s="2" t="s">
        <v>550</v>
      </c>
      <c r="D464" s="2" t="s">
        <v>12</v>
      </c>
      <c r="E464" s="2" t="n">
        <v>101733</v>
      </c>
      <c r="F464" s="2" t="n">
        <v>68486</v>
      </c>
      <c r="G464" s="2" t="n">
        <v>138903</v>
      </c>
      <c r="H464" s="2" t="n">
        <v>199883</v>
      </c>
    </row>
    <row r="465" customFormat="false" ht="15" hidden="false" customHeight="false" outlineLevel="0" collapsed="false">
      <c r="A465" s="2" t="s">
        <v>529</v>
      </c>
      <c r="B465" s="2" t="s">
        <v>530</v>
      </c>
      <c r="C465" s="2" t="s">
        <v>551</v>
      </c>
      <c r="D465" s="2" t="s">
        <v>12</v>
      </c>
      <c r="E465" s="2" t="n">
        <v>78864</v>
      </c>
      <c r="F465" s="2" t="n">
        <v>90982</v>
      </c>
      <c r="G465" s="2" t="n">
        <v>68054</v>
      </c>
      <c r="H465" s="2" t="n">
        <v>198709</v>
      </c>
    </row>
    <row r="466" customFormat="false" ht="15" hidden="false" customHeight="false" outlineLevel="0" collapsed="false">
      <c r="A466" s="2" t="s">
        <v>529</v>
      </c>
      <c r="B466" s="2" t="s">
        <v>530</v>
      </c>
      <c r="C466" s="2" t="s">
        <v>552</v>
      </c>
      <c r="D466" s="2" t="s">
        <v>12</v>
      </c>
      <c r="E466" s="2" t="n">
        <v>96352</v>
      </c>
      <c r="F466" s="2" t="n">
        <v>66951</v>
      </c>
      <c r="G466" s="2" t="n">
        <v>61920</v>
      </c>
      <c r="H466" s="2" t="n">
        <v>198501</v>
      </c>
    </row>
    <row r="467" customFormat="false" ht="15" hidden="false" customHeight="false" outlineLevel="0" collapsed="false">
      <c r="A467" s="2" t="s">
        <v>529</v>
      </c>
      <c r="B467" s="2" t="s">
        <v>530</v>
      </c>
      <c r="C467" s="2" t="s">
        <v>553</v>
      </c>
      <c r="D467" s="2" t="s">
        <v>12</v>
      </c>
      <c r="E467" s="2" t="n">
        <v>73031</v>
      </c>
      <c r="F467" s="2" t="n">
        <v>127722</v>
      </c>
      <c r="G467" s="2" t="n">
        <v>72602</v>
      </c>
      <c r="H467" s="2" t="n">
        <v>198561</v>
      </c>
    </row>
    <row r="468" customFormat="false" ht="15" hidden="false" customHeight="false" outlineLevel="0" collapsed="false">
      <c r="A468" s="2" t="s">
        <v>529</v>
      </c>
      <c r="B468" s="2" t="s">
        <v>530</v>
      </c>
      <c r="C468" s="2" t="s">
        <v>554</v>
      </c>
      <c r="D468" s="2" t="s">
        <v>12</v>
      </c>
      <c r="E468" s="2" t="n">
        <v>131663</v>
      </c>
      <c r="F468" s="2" t="n">
        <v>106693</v>
      </c>
      <c r="G468" s="2" t="n">
        <v>59730</v>
      </c>
      <c r="H468" s="2" t="n">
        <v>198582</v>
      </c>
    </row>
    <row r="469" customFormat="false" ht="15" hidden="false" customHeight="false" outlineLevel="0" collapsed="false">
      <c r="A469" s="2" t="s">
        <v>529</v>
      </c>
      <c r="B469" s="2" t="s">
        <v>530</v>
      </c>
      <c r="C469" s="2" t="s">
        <v>555</v>
      </c>
      <c r="D469" s="2" t="s">
        <v>12</v>
      </c>
      <c r="E469" s="2" t="n">
        <v>109627</v>
      </c>
      <c r="F469" s="2" t="n">
        <v>89827</v>
      </c>
      <c r="G469" s="2" t="n">
        <v>62315</v>
      </c>
      <c r="H469" s="2" t="n">
        <v>198249</v>
      </c>
    </row>
    <row r="470" customFormat="false" ht="15" hidden="false" customHeight="false" outlineLevel="0" collapsed="false">
      <c r="A470" s="2" t="s">
        <v>529</v>
      </c>
      <c r="B470" s="2" t="s">
        <v>530</v>
      </c>
      <c r="C470" s="2" t="s">
        <v>556</v>
      </c>
      <c r="D470" s="2" t="s">
        <v>12</v>
      </c>
      <c r="E470" s="2" t="n">
        <v>110766</v>
      </c>
      <c r="F470" s="2" t="n">
        <v>69258</v>
      </c>
      <c r="G470" s="2" t="n">
        <v>54932</v>
      </c>
      <c r="H470" s="2" t="n">
        <v>199987</v>
      </c>
    </row>
    <row r="471" customFormat="false" ht="15" hidden="false" customHeight="false" outlineLevel="0" collapsed="false">
      <c r="A471" s="2" t="s">
        <v>529</v>
      </c>
      <c r="B471" s="2" t="s">
        <v>530</v>
      </c>
      <c r="C471" s="2" t="s">
        <v>557</v>
      </c>
      <c r="D471" s="2" t="s">
        <v>12</v>
      </c>
      <c r="E471" s="2" t="n">
        <v>112771</v>
      </c>
      <c r="F471" s="2" t="n">
        <v>87984</v>
      </c>
      <c r="G471" s="2" t="n">
        <v>52317</v>
      </c>
      <c r="H471" s="2" t="n">
        <v>200055</v>
      </c>
    </row>
    <row r="472" customFormat="false" ht="15" hidden="false" customHeight="false" outlineLevel="0" collapsed="false">
      <c r="A472" s="2" t="s">
        <v>529</v>
      </c>
      <c r="B472" s="2" t="s">
        <v>530</v>
      </c>
      <c r="C472" s="2" t="s">
        <v>558</v>
      </c>
      <c r="D472" s="2" t="s">
        <v>12</v>
      </c>
      <c r="E472" s="2" t="n">
        <v>128548</v>
      </c>
      <c r="F472" s="2" t="n">
        <v>74426</v>
      </c>
      <c r="G472" s="2" t="n">
        <v>59279</v>
      </c>
      <c r="H472" s="2" t="n">
        <v>200045</v>
      </c>
    </row>
    <row r="473" customFormat="false" ht="15" hidden="false" customHeight="false" outlineLevel="0" collapsed="false">
      <c r="A473" s="2" t="s">
        <v>529</v>
      </c>
      <c r="B473" s="2" t="s">
        <v>530</v>
      </c>
      <c r="C473" s="2" t="s">
        <v>559</v>
      </c>
      <c r="D473" s="2" t="s">
        <v>12</v>
      </c>
      <c r="E473" s="2" t="n">
        <v>87807</v>
      </c>
      <c r="F473" s="2" t="n">
        <v>129390</v>
      </c>
      <c r="G473" s="2" t="n">
        <v>69036</v>
      </c>
      <c r="H473" s="2" t="n">
        <v>198533</v>
      </c>
    </row>
    <row r="474" customFormat="false" ht="15" hidden="false" customHeight="false" outlineLevel="0" collapsed="false">
      <c r="A474" s="2" t="s">
        <v>529</v>
      </c>
      <c r="B474" s="2" t="s">
        <v>530</v>
      </c>
      <c r="C474" s="2" t="s">
        <v>560</v>
      </c>
      <c r="D474" s="2" t="s">
        <v>12</v>
      </c>
      <c r="E474" s="2" t="n">
        <v>114745</v>
      </c>
      <c r="F474" s="2" t="n">
        <v>130001</v>
      </c>
      <c r="G474" s="2" t="n">
        <v>115127</v>
      </c>
      <c r="H474" s="2" t="n">
        <v>198222</v>
      </c>
    </row>
    <row r="475" customFormat="false" ht="15" hidden="false" customHeight="false" outlineLevel="0" collapsed="false">
      <c r="A475" s="2" t="s">
        <v>529</v>
      </c>
      <c r="B475" s="2" t="s">
        <v>530</v>
      </c>
      <c r="C475" s="2" t="s">
        <v>561</v>
      </c>
      <c r="D475" s="2" t="s">
        <v>12</v>
      </c>
      <c r="E475" s="2" t="n">
        <v>90065</v>
      </c>
      <c r="F475" s="2" t="n">
        <v>90605</v>
      </c>
      <c r="G475" s="2" t="n">
        <v>106191</v>
      </c>
      <c r="H475" s="2" t="n">
        <v>198635</v>
      </c>
    </row>
    <row r="476" customFormat="false" ht="15" hidden="false" customHeight="false" outlineLevel="0" collapsed="false">
      <c r="A476" s="2" t="s">
        <v>529</v>
      </c>
      <c r="B476" s="2" t="s">
        <v>530</v>
      </c>
      <c r="C476" s="2" t="s">
        <v>562</v>
      </c>
      <c r="D476" s="2" t="s">
        <v>12</v>
      </c>
      <c r="E476" s="2" t="n">
        <v>127043</v>
      </c>
      <c r="F476" s="2" t="n">
        <v>74938</v>
      </c>
      <c r="G476" s="2" t="n">
        <v>158457</v>
      </c>
      <c r="H476" s="2" t="n">
        <v>198638</v>
      </c>
    </row>
    <row r="477" customFormat="false" ht="15" hidden="false" customHeight="false" outlineLevel="0" collapsed="false">
      <c r="A477" s="2" t="s">
        <v>529</v>
      </c>
      <c r="B477" s="2" t="s">
        <v>530</v>
      </c>
      <c r="C477" s="2" t="s">
        <v>563</v>
      </c>
      <c r="D477" s="2" t="s">
        <v>12</v>
      </c>
      <c r="E477" s="2" t="n">
        <v>100424</v>
      </c>
      <c r="F477" s="2" t="n">
        <v>71823</v>
      </c>
      <c r="G477" s="2" t="n">
        <v>106037</v>
      </c>
      <c r="H477" s="2" t="n">
        <v>200020</v>
      </c>
    </row>
    <row r="478" customFormat="false" ht="15" hidden="false" customHeight="false" outlineLevel="0" collapsed="false">
      <c r="A478" s="2" t="s">
        <v>529</v>
      </c>
      <c r="B478" s="2" t="s">
        <v>530</v>
      </c>
      <c r="C478" s="2" t="s">
        <v>564</v>
      </c>
      <c r="D478" s="2" t="s">
        <v>12</v>
      </c>
      <c r="E478" s="2" t="n">
        <v>131532</v>
      </c>
      <c r="F478" s="2" t="n">
        <v>125668</v>
      </c>
      <c r="G478" s="2" t="n">
        <v>62663</v>
      </c>
      <c r="H478" s="2" t="n">
        <v>198473</v>
      </c>
    </row>
    <row r="479" customFormat="false" ht="15" hidden="false" customHeight="false" outlineLevel="0" collapsed="false">
      <c r="A479" s="2" t="s">
        <v>529</v>
      </c>
      <c r="B479" s="2" t="s">
        <v>530</v>
      </c>
      <c r="C479" s="2" t="s">
        <v>565</v>
      </c>
      <c r="D479" s="2" t="s">
        <v>12</v>
      </c>
      <c r="E479" s="2" t="n">
        <v>143002</v>
      </c>
      <c r="F479" s="2" t="n">
        <v>102429</v>
      </c>
      <c r="G479" s="2" t="n">
        <v>92641</v>
      </c>
      <c r="H479" s="2" t="n">
        <v>198511</v>
      </c>
    </row>
    <row r="480" customFormat="false" ht="15" hidden="false" customHeight="false" outlineLevel="0" collapsed="false">
      <c r="A480" s="2" t="s">
        <v>529</v>
      </c>
      <c r="B480" s="2" t="s">
        <v>530</v>
      </c>
      <c r="C480" s="2" t="s">
        <v>566</v>
      </c>
      <c r="D480" s="2" t="s">
        <v>12</v>
      </c>
      <c r="E480" s="2" t="n">
        <v>110834</v>
      </c>
      <c r="F480" s="2" t="n">
        <v>78623</v>
      </c>
      <c r="G480" s="2" t="n">
        <v>107093</v>
      </c>
      <c r="H480" s="2" t="n">
        <v>199922</v>
      </c>
    </row>
    <row r="481" customFormat="false" ht="15" hidden="false" customHeight="false" outlineLevel="0" collapsed="false">
      <c r="A481" s="2" t="s">
        <v>529</v>
      </c>
      <c r="B481" s="2" t="s">
        <v>530</v>
      </c>
      <c r="C481" s="2" t="s">
        <v>567</v>
      </c>
      <c r="D481" s="2" t="s">
        <v>12</v>
      </c>
      <c r="E481" s="2" t="n">
        <v>87829</v>
      </c>
      <c r="F481" s="2" t="n">
        <v>80842</v>
      </c>
      <c r="G481" s="2" t="n">
        <v>80534</v>
      </c>
      <c r="H481" s="2" t="n">
        <v>200033</v>
      </c>
    </row>
    <row r="482" customFormat="false" ht="15" hidden="false" customHeight="false" outlineLevel="0" collapsed="false">
      <c r="A482" s="2" t="s">
        <v>529</v>
      </c>
      <c r="B482" s="2" t="s">
        <v>530</v>
      </c>
      <c r="C482" s="2" t="s">
        <v>568</v>
      </c>
      <c r="D482" s="2" t="s">
        <v>12</v>
      </c>
      <c r="E482" s="2" t="n">
        <v>105123</v>
      </c>
      <c r="F482" s="2" t="n">
        <v>72078</v>
      </c>
      <c r="G482" s="2" t="n">
        <v>74235</v>
      </c>
      <c r="H482" s="2" t="n">
        <v>199490</v>
      </c>
    </row>
    <row r="483" customFormat="false" ht="15" hidden="false" customHeight="false" outlineLevel="0" collapsed="false">
      <c r="A483" s="2" t="s">
        <v>529</v>
      </c>
      <c r="B483" s="2" t="s">
        <v>530</v>
      </c>
      <c r="C483" s="2" t="s">
        <v>569</v>
      </c>
      <c r="D483" s="2" t="s">
        <v>12</v>
      </c>
      <c r="E483" s="2" t="n">
        <v>78873</v>
      </c>
      <c r="F483" s="2" t="n">
        <v>82236</v>
      </c>
      <c r="G483" s="2" t="n">
        <v>113941</v>
      </c>
      <c r="H483" s="2" t="n">
        <v>200024</v>
      </c>
    </row>
    <row r="484" customFormat="false" ht="15" hidden="false" customHeight="false" outlineLevel="0" collapsed="false">
      <c r="A484" s="2" t="s">
        <v>529</v>
      </c>
      <c r="B484" s="2" t="s">
        <v>530</v>
      </c>
      <c r="C484" s="2" t="s">
        <v>570</v>
      </c>
      <c r="D484" s="2" t="s">
        <v>12</v>
      </c>
      <c r="E484" s="2" t="n">
        <v>111272</v>
      </c>
      <c r="F484" s="2" t="n">
        <v>115427</v>
      </c>
      <c r="G484" s="2" t="n">
        <v>56108</v>
      </c>
      <c r="H484" s="2" t="n">
        <v>199950</v>
      </c>
    </row>
    <row r="485" customFormat="false" ht="15" hidden="false" customHeight="false" outlineLevel="0" collapsed="false">
      <c r="A485" s="2" t="s">
        <v>529</v>
      </c>
      <c r="B485" s="2" t="s">
        <v>530</v>
      </c>
      <c r="C485" s="2" t="s">
        <v>571</v>
      </c>
      <c r="D485" s="2" t="s">
        <v>12</v>
      </c>
      <c r="E485" s="2" t="n">
        <v>79444</v>
      </c>
      <c r="F485" s="2" t="n">
        <v>123652</v>
      </c>
      <c r="G485" s="2" t="n">
        <v>104383</v>
      </c>
      <c r="H485" s="2" t="n">
        <v>200009</v>
      </c>
    </row>
    <row r="486" customFormat="false" ht="15" hidden="false" customHeight="false" outlineLevel="0" collapsed="false">
      <c r="A486" s="2" t="s">
        <v>529</v>
      </c>
      <c r="B486" s="2" t="s">
        <v>530</v>
      </c>
      <c r="C486" s="2" t="s">
        <v>572</v>
      </c>
      <c r="D486" s="2" t="s">
        <v>12</v>
      </c>
      <c r="E486" s="2" t="n">
        <v>138144</v>
      </c>
      <c r="F486" s="2" t="n">
        <v>74250</v>
      </c>
      <c r="G486" s="2" t="n">
        <v>79759</v>
      </c>
      <c r="H486" s="2" t="n">
        <v>200098</v>
      </c>
    </row>
    <row r="487" customFormat="false" ht="15" hidden="false" customHeight="false" outlineLevel="0" collapsed="false">
      <c r="A487" s="2" t="s">
        <v>529</v>
      </c>
      <c r="B487" s="2" t="s">
        <v>530</v>
      </c>
      <c r="C487" s="2" t="s">
        <v>573</v>
      </c>
      <c r="D487" s="2" t="s">
        <v>12</v>
      </c>
      <c r="E487" s="2" t="n">
        <v>89100</v>
      </c>
      <c r="F487" s="2" t="n">
        <v>128871</v>
      </c>
      <c r="G487" s="2" t="n">
        <v>145415</v>
      </c>
      <c r="H487" s="2" t="n">
        <v>199213</v>
      </c>
    </row>
    <row r="488" customFormat="false" ht="15" hidden="false" customHeight="false" outlineLevel="0" collapsed="false">
      <c r="A488" s="2" t="s">
        <v>529</v>
      </c>
      <c r="B488" s="2" t="s">
        <v>530</v>
      </c>
      <c r="C488" s="2" t="s">
        <v>574</v>
      </c>
      <c r="D488" s="2" t="s">
        <v>12</v>
      </c>
      <c r="E488" s="2" t="n">
        <v>66108</v>
      </c>
      <c r="F488" s="2" t="n">
        <v>77690</v>
      </c>
      <c r="G488" s="2" t="n">
        <v>73514</v>
      </c>
      <c r="H488" s="2" t="n">
        <v>200180</v>
      </c>
    </row>
    <row r="489" customFormat="false" ht="15" hidden="false" customHeight="false" outlineLevel="0" collapsed="false">
      <c r="A489" s="2" t="s">
        <v>529</v>
      </c>
      <c r="B489" s="2" t="s">
        <v>530</v>
      </c>
      <c r="C489" s="2" t="s">
        <v>575</v>
      </c>
      <c r="D489" s="2" t="s">
        <v>12</v>
      </c>
      <c r="E489" s="2" t="n">
        <v>78811</v>
      </c>
      <c r="F489" s="2" t="n">
        <v>72255</v>
      </c>
      <c r="G489" s="2" t="n">
        <v>96191</v>
      </c>
      <c r="H489" s="2" t="n">
        <v>199967</v>
      </c>
    </row>
    <row r="490" customFormat="false" ht="15" hidden="false" customHeight="false" outlineLevel="0" collapsed="false">
      <c r="A490" s="2" t="s">
        <v>529</v>
      </c>
      <c r="B490" s="2" t="s">
        <v>530</v>
      </c>
      <c r="C490" s="2" t="s">
        <v>576</v>
      </c>
      <c r="D490" s="2" t="s">
        <v>12</v>
      </c>
      <c r="E490" s="2" t="n">
        <v>82127</v>
      </c>
      <c r="F490" s="2" t="n">
        <v>96847</v>
      </c>
      <c r="G490" s="2" t="n">
        <v>64941</v>
      </c>
      <c r="H490" s="2" t="n">
        <v>199920</v>
      </c>
    </row>
    <row r="491" customFormat="false" ht="15" hidden="false" customHeight="false" outlineLevel="0" collapsed="false">
      <c r="A491" s="2" t="s">
        <v>529</v>
      </c>
      <c r="B491" s="2" t="s">
        <v>530</v>
      </c>
      <c r="C491" s="2" t="s">
        <v>577</v>
      </c>
      <c r="D491" s="2" t="s">
        <v>12</v>
      </c>
      <c r="E491" s="2" t="n">
        <v>80419</v>
      </c>
      <c r="F491" s="2" t="n">
        <v>77936</v>
      </c>
      <c r="G491" s="2" t="n">
        <v>113758</v>
      </c>
      <c r="H491" s="2" t="n">
        <v>198976</v>
      </c>
    </row>
    <row r="492" customFormat="false" ht="15" hidden="false" customHeight="false" outlineLevel="0" collapsed="false">
      <c r="A492" s="2" t="s">
        <v>529</v>
      </c>
      <c r="B492" s="2" t="s">
        <v>530</v>
      </c>
      <c r="C492" s="2" t="s">
        <v>578</v>
      </c>
      <c r="D492" s="2" t="s">
        <v>12</v>
      </c>
      <c r="E492" s="2" t="n">
        <v>108634</v>
      </c>
      <c r="F492" s="2" t="n">
        <v>82073</v>
      </c>
      <c r="G492" s="2" t="n">
        <v>77716</v>
      </c>
      <c r="H492" s="2" t="n">
        <v>199065</v>
      </c>
    </row>
    <row r="493" customFormat="false" ht="15" hidden="false" customHeight="false" outlineLevel="0" collapsed="false">
      <c r="A493" s="2" t="s">
        <v>529</v>
      </c>
      <c r="B493" s="2" t="s">
        <v>530</v>
      </c>
      <c r="C493" s="2" t="s">
        <v>579</v>
      </c>
      <c r="D493" s="2" t="s">
        <v>12</v>
      </c>
      <c r="E493" s="2" t="n">
        <v>80424</v>
      </c>
      <c r="F493" s="2" t="n">
        <v>81958</v>
      </c>
      <c r="G493" s="2" t="n">
        <v>100031</v>
      </c>
      <c r="H493" s="2" t="n">
        <v>199900</v>
      </c>
    </row>
    <row r="494" customFormat="false" ht="15" hidden="false" customHeight="false" outlineLevel="0" collapsed="false">
      <c r="A494" s="2" t="s">
        <v>529</v>
      </c>
      <c r="B494" s="2" t="s">
        <v>530</v>
      </c>
      <c r="C494" s="2" t="s">
        <v>580</v>
      </c>
      <c r="D494" s="2" t="s">
        <v>12</v>
      </c>
      <c r="E494" s="2" t="n">
        <v>123712</v>
      </c>
      <c r="F494" s="2" t="n">
        <v>91453</v>
      </c>
      <c r="G494" s="2" t="n">
        <v>79210</v>
      </c>
      <c r="H494" s="2" t="n">
        <v>198565</v>
      </c>
    </row>
    <row r="495" customFormat="false" ht="15" hidden="false" customHeight="false" outlineLevel="0" collapsed="false">
      <c r="A495" s="2" t="s">
        <v>529</v>
      </c>
      <c r="B495" s="2" t="s">
        <v>530</v>
      </c>
      <c r="C495" s="2" t="s">
        <v>581</v>
      </c>
      <c r="D495" s="2" t="s">
        <v>12</v>
      </c>
      <c r="E495" s="2" t="n">
        <v>66414</v>
      </c>
      <c r="F495" s="2" t="n">
        <v>95910</v>
      </c>
      <c r="G495" s="2" t="n">
        <v>150372</v>
      </c>
      <c r="H495" s="2" t="n">
        <v>200060</v>
      </c>
    </row>
    <row r="496" customFormat="false" ht="15" hidden="false" customHeight="false" outlineLevel="0" collapsed="false">
      <c r="A496" s="2" t="s">
        <v>529</v>
      </c>
      <c r="B496" s="2" t="s">
        <v>530</v>
      </c>
      <c r="C496" s="2" t="s">
        <v>582</v>
      </c>
      <c r="D496" s="2" t="s">
        <v>12</v>
      </c>
      <c r="E496" s="2" t="n">
        <v>159007</v>
      </c>
      <c r="F496" s="2" t="n">
        <v>84204</v>
      </c>
      <c r="G496" s="2" t="n">
        <v>86165</v>
      </c>
      <c r="H496" s="2" t="n">
        <v>199986</v>
      </c>
    </row>
    <row r="497" customFormat="false" ht="15" hidden="false" customHeight="false" outlineLevel="0" collapsed="false">
      <c r="A497" s="2" t="s">
        <v>529</v>
      </c>
      <c r="B497" s="2" t="s">
        <v>530</v>
      </c>
      <c r="C497" s="2" t="s">
        <v>583</v>
      </c>
      <c r="D497" s="2" t="s">
        <v>12</v>
      </c>
      <c r="E497" s="2" t="n">
        <v>154161</v>
      </c>
      <c r="F497" s="2" t="n">
        <v>68210</v>
      </c>
      <c r="G497" s="2" t="n">
        <v>104349</v>
      </c>
      <c r="H497" s="2" t="n">
        <v>198579</v>
      </c>
    </row>
    <row r="498" customFormat="false" ht="15" hidden="false" customHeight="false" outlineLevel="0" collapsed="false">
      <c r="A498" s="2" t="s">
        <v>529</v>
      </c>
      <c r="B498" s="2" t="s">
        <v>530</v>
      </c>
      <c r="C498" s="2" t="s">
        <v>584</v>
      </c>
      <c r="D498" s="2" t="s">
        <v>12</v>
      </c>
      <c r="E498" s="2" t="n">
        <v>120978</v>
      </c>
      <c r="F498" s="2" t="n">
        <v>75181</v>
      </c>
      <c r="G498" s="2" t="n">
        <v>113998</v>
      </c>
      <c r="H498" s="2" t="n">
        <v>198756</v>
      </c>
    </row>
    <row r="499" customFormat="false" ht="15" hidden="false" customHeight="false" outlineLevel="0" collapsed="false">
      <c r="A499" s="2" t="s">
        <v>529</v>
      </c>
      <c r="B499" s="2" t="s">
        <v>530</v>
      </c>
      <c r="C499" s="2" t="s">
        <v>585</v>
      </c>
      <c r="D499" s="2" t="s">
        <v>12</v>
      </c>
      <c r="E499" s="2" t="n">
        <v>68557</v>
      </c>
      <c r="F499" s="2" t="n">
        <v>77244</v>
      </c>
      <c r="G499" s="2" t="n">
        <v>107147</v>
      </c>
      <c r="H499" s="2" t="n">
        <v>199052</v>
      </c>
    </row>
    <row r="500" customFormat="false" ht="15" hidden="false" customHeight="false" outlineLevel="0" collapsed="false">
      <c r="A500" s="2" t="s">
        <v>529</v>
      </c>
      <c r="B500" s="2" t="s">
        <v>530</v>
      </c>
      <c r="C500" s="2" t="s">
        <v>586</v>
      </c>
      <c r="D500" s="2" t="s">
        <v>12</v>
      </c>
      <c r="E500" s="2" t="n">
        <v>107601</v>
      </c>
      <c r="F500" s="2" t="n">
        <v>84519</v>
      </c>
      <c r="G500" s="2" t="n">
        <v>60096</v>
      </c>
      <c r="H500" s="2" t="n">
        <v>199960</v>
      </c>
    </row>
    <row r="501" customFormat="false" ht="15" hidden="false" customHeight="false" outlineLevel="0" collapsed="false">
      <c r="A501" s="2" t="s">
        <v>529</v>
      </c>
      <c r="B501" s="2" t="s">
        <v>530</v>
      </c>
      <c r="C501" s="2" t="s">
        <v>587</v>
      </c>
      <c r="D501" s="2" t="s">
        <v>12</v>
      </c>
      <c r="E501" s="2" t="n">
        <v>76149</v>
      </c>
      <c r="F501" s="2" t="n">
        <v>80794</v>
      </c>
      <c r="G501" s="2" t="n">
        <v>136595</v>
      </c>
      <c r="H501" s="2" t="n">
        <v>200089</v>
      </c>
    </row>
    <row r="502" customFormat="false" ht="15" hidden="false" customHeight="false" outlineLevel="0" collapsed="false">
      <c r="A502" s="2" t="s">
        <v>529</v>
      </c>
      <c r="B502" s="2" t="s">
        <v>530</v>
      </c>
      <c r="C502" s="2" t="s">
        <v>588</v>
      </c>
      <c r="D502" s="2" t="s">
        <v>12</v>
      </c>
      <c r="E502" s="2" t="n">
        <v>81362</v>
      </c>
      <c r="F502" s="2" t="n">
        <v>82587</v>
      </c>
      <c r="G502" s="2" t="n">
        <v>102142</v>
      </c>
      <c r="H502" s="2" t="n">
        <v>200027</v>
      </c>
    </row>
    <row r="503" customFormat="false" ht="15" hidden="false" customHeight="false" outlineLevel="0" collapsed="false">
      <c r="A503" s="2" t="s">
        <v>529</v>
      </c>
      <c r="B503" s="2" t="s">
        <v>530</v>
      </c>
      <c r="C503" s="2" t="s">
        <v>589</v>
      </c>
      <c r="D503" s="2" t="s">
        <v>12</v>
      </c>
      <c r="E503" s="2" t="n">
        <v>81057</v>
      </c>
      <c r="F503" s="2" t="n">
        <v>80680</v>
      </c>
      <c r="G503" s="2" t="n">
        <v>55486</v>
      </c>
      <c r="H503" s="2" t="n">
        <v>200133</v>
      </c>
    </row>
    <row r="504" customFormat="false" ht="15" hidden="false" customHeight="false" outlineLevel="0" collapsed="false">
      <c r="A504" s="2" t="s">
        <v>529</v>
      </c>
      <c r="B504" s="2" t="s">
        <v>530</v>
      </c>
      <c r="C504" s="2" t="s">
        <v>590</v>
      </c>
      <c r="D504" s="2" t="s">
        <v>12</v>
      </c>
      <c r="E504" s="2" t="n">
        <v>81878</v>
      </c>
      <c r="F504" s="2" t="n">
        <v>77415</v>
      </c>
      <c r="G504" s="2" t="n">
        <v>70111</v>
      </c>
      <c r="H504" s="2" t="n">
        <v>200079</v>
      </c>
    </row>
    <row r="505" customFormat="false" ht="15" hidden="false" customHeight="false" outlineLevel="0" collapsed="false">
      <c r="A505" s="2" t="s">
        <v>529</v>
      </c>
      <c r="B505" s="2" t="s">
        <v>530</v>
      </c>
      <c r="C505" s="2" t="s">
        <v>591</v>
      </c>
      <c r="D505" s="2" t="s">
        <v>12</v>
      </c>
      <c r="E505" s="2" t="n">
        <v>105070</v>
      </c>
      <c r="F505" s="2" t="n">
        <v>88365</v>
      </c>
      <c r="G505" s="2" t="n">
        <v>93213</v>
      </c>
      <c r="H505" s="2" t="n">
        <v>199960</v>
      </c>
    </row>
    <row r="506" customFormat="false" ht="15" hidden="false" customHeight="false" outlineLevel="0" collapsed="false">
      <c r="A506" s="2" t="s">
        <v>529</v>
      </c>
      <c r="B506" s="2" t="s">
        <v>530</v>
      </c>
      <c r="C506" s="2" t="s">
        <v>592</v>
      </c>
      <c r="D506" s="2" t="s">
        <v>12</v>
      </c>
      <c r="E506" s="2" t="n">
        <v>123459</v>
      </c>
      <c r="F506" s="2" t="n">
        <v>83861</v>
      </c>
      <c r="G506" s="2" t="n">
        <v>96513</v>
      </c>
      <c r="H506" s="2" t="n">
        <v>199874</v>
      </c>
    </row>
    <row r="507" customFormat="false" ht="15" hidden="false" customHeight="false" outlineLevel="0" collapsed="false">
      <c r="A507" s="2" t="s">
        <v>529</v>
      </c>
      <c r="B507" s="2" t="s">
        <v>530</v>
      </c>
      <c r="C507" s="2" t="s">
        <v>593</v>
      </c>
      <c r="D507" s="2" t="s">
        <v>12</v>
      </c>
      <c r="E507" s="2" t="n">
        <v>87079</v>
      </c>
      <c r="F507" s="2" t="n">
        <v>76342</v>
      </c>
      <c r="G507" s="2" t="n">
        <v>124364</v>
      </c>
      <c r="H507" s="2" t="n">
        <v>200242</v>
      </c>
    </row>
    <row r="508" customFormat="false" ht="15" hidden="false" customHeight="false" outlineLevel="0" collapsed="false">
      <c r="A508" s="2" t="s">
        <v>529</v>
      </c>
      <c r="B508" s="2" t="s">
        <v>530</v>
      </c>
      <c r="C508" s="2" t="s">
        <v>594</v>
      </c>
      <c r="D508" s="2" t="s">
        <v>12</v>
      </c>
      <c r="E508" s="2" t="n">
        <v>111936</v>
      </c>
      <c r="F508" s="2" t="n">
        <v>78569</v>
      </c>
      <c r="G508" s="2" t="n">
        <v>123851</v>
      </c>
      <c r="H508" s="2" t="n">
        <v>199894</v>
      </c>
    </row>
    <row r="509" customFormat="false" ht="15" hidden="false" customHeight="false" outlineLevel="0" collapsed="false">
      <c r="A509" s="2" t="s">
        <v>529</v>
      </c>
      <c r="B509" s="2" t="s">
        <v>530</v>
      </c>
      <c r="C509" s="2" t="s">
        <v>595</v>
      </c>
      <c r="D509" s="2" t="s">
        <v>12</v>
      </c>
      <c r="E509" s="2" t="n">
        <v>128236</v>
      </c>
      <c r="F509" s="2" t="n">
        <v>79833</v>
      </c>
      <c r="G509" s="2" t="n">
        <v>108793</v>
      </c>
      <c r="H509" s="2" t="n">
        <v>200027</v>
      </c>
    </row>
    <row r="510" customFormat="false" ht="15" hidden="false" customHeight="false" outlineLevel="0" collapsed="false">
      <c r="A510" s="2" t="s">
        <v>529</v>
      </c>
      <c r="B510" s="2" t="s">
        <v>530</v>
      </c>
      <c r="C510" s="2" t="s">
        <v>596</v>
      </c>
      <c r="D510" s="2" t="s">
        <v>12</v>
      </c>
      <c r="E510" s="2" t="n">
        <v>117993</v>
      </c>
      <c r="F510" s="2" t="n">
        <v>122484</v>
      </c>
      <c r="G510" s="2" t="n">
        <v>65904</v>
      </c>
      <c r="H510" s="2" t="n">
        <v>198326</v>
      </c>
    </row>
    <row r="511" customFormat="false" ht="15" hidden="false" customHeight="false" outlineLevel="0" collapsed="false">
      <c r="A511" s="2" t="s">
        <v>529</v>
      </c>
      <c r="B511" s="2" t="s">
        <v>530</v>
      </c>
      <c r="C511" s="2" t="s">
        <v>597</v>
      </c>
      <c r="D511" s="2" t="s">
        <v>12</v>
      </c>
      <c r="E511" s="2" t="n">
        <v>122153</v>
      </c>
      <c r="F511" s="2" t="n">
        <v>90693</v>
      </c>
      <c r="G511" s="2" t="n">
        <v>78419</v>
      </c>
      <c r="H511" s="2" t="n">
        <v>198632</v>
      </c>
    </row>
    <row r="512" customFormat="false" ht="15" hidden="false" customHeight="false" outlineLevel="0" collapsed="false">
      <c r="A512" s="2" t="s">
        <v>529</v>
      </c>
      <c r="B512" s="2" t="s">
        <v>530</v>
      </c>
      <c r="C512" s="2" t="s">
        <v>598</v>
      </c>
      <c r="D512" s="2" t="s">
        <v>12</v>
      </c>
      <c r="E512" s="2" t="n">
        <v>91871</v>
      </c>
      <c r="F512" s="2" t="n">
        <v>84817</v>
      </c>
      <c r="G512" s="2" t="n">
        <v>58567</v>
      </c>
      <c r="H512" s="2" t="n">
        <v>200186</v>
      </c>
    </row>
    <row r="513" customFormat="false" ht="15" hidden="false" customHeight="false" outlineLevel="0" collapsed="false">
      <c r="A513" s="2" t="s">
        <v>529</v>
      </c>
      <c r="B513" s="2" t="s">
        <v>530</v>
      </c>
      <c r="C513" s="2" t="s">
        <v>599</v>
      </c>
      <c r="D513" s="2" t="s">
        <v>12</v>
      </c>
      <c r="E513" s="2" t="n">
        <v>109325</v>
      </c>
      <c r="F513" s="2" t="n">
        <v>74409</v>
      </c>
      <c r="G513" s="2" t="n">
        <v>88815</v>
      </c>
      <c r="H513" s="2" t="n">
        <v>199520</v>
      </c>
    </row>
    <row r="514" customFormat="false" ht="15" hidden="false" customHeight="false" outlineLevel="0" collapsed="false">
      <c r="A514" s="2" t="s">
        <v>529</v>
      </c>
      <c r="B514" s="2" t="s">
        <v>530</v>
      </c>
      <c r="C514" s="2" t="s">
        <v>600</v>
      </c>
      <c r="D514" s="2" t="s">
        <v>12</v>
      </c>
      <c r="E514" s="2" t="n">
        <v>116111</v>
      </c>
      <c r="F514" s="2" t="n">
        <v>76786</v>
      </c>
      <c r="G514" s="2" t="n">
        <v>67044</v>
      </c>
      <c r="H514" s="2" t="n">
        <v>199764</v>
      </c>
    </row>
    <row r="515" customFormat="false" ht="15" hidden="false" customHeight="false" outlineLevel="0" collapsed="false">
      <c r="A515" s="2" t="s">
        <v>601</v>
      </c>
      <c r="B515" s="2" t="s">
        <v>602</v>
      </c>
      <c r="C515" s="2" t="s">
        <v>603</v>
      </c>
      <c r="D515" s="2" t="s">
        <v>12</v>
      </c>
      <c r="E515" s="2" t="n">
        <v>13643</v>
      </c>
      <c r="F515" s="2" t="n">
        <v>14573</v>
      </c>
      <c r="G515" s="2" t="n">
        <v>9458</v>
      </c>
      <c r="H515" s="2" t="n">
        <v>11704</v>
      </c>
    </row>
    <row r="516" customFormat="false" ht="15" hidden="false" customHeight="false" outlineLevel="0" collapsed="false">
      <c r="A516" s="2" t="s">
        <v>604</v>
      </c>
      <c r="B516" s="2" t="s">
        <v>605</v>
      </c>
      <c r="C516" s="2" t="s">
        <v>606</v>
      </c>
      <c r="D516" s="2" t="s">
        <v>12</v>
      </c>
      <c r="E516" s="2" t="n">
        <v>23899</v>
      </c>
      <c r="F516" s="2" t="n">
        <v>43293</v>
      </c>
      <c r="G516" s="2" t="n">
        <v>27272</v>
      </c>
      <c r="H516" s="2" t="n">
        <v>28796</v>
      </c>
    </row>
    <row r="517" customFormat="false" ht="15" hidden="false" customHeight="false" outlineLevel="0" collapsed="false">
      <c r="A517" s="2" t="s">
        <v>604</v>
      </c>
      <c r="B517" s="2" t="s">
        <v>605</v>
      </c>
      <c r="C517" s="2" t="s">
        <v>607</v>
      </c>
      <c r="D517" s="2" t="s">
        <v>12</v>
      </c>
      <c r="E517" s="2" t="n">
        <v>15980</v>
      </c>
      <c r="F517" s="2" t="n">
        <v>10249</v>
      </c>
      <c r="G517" s="2" t="n">
        <v>11229</v>
      </c>
      <c r="H517" s="2" t="n">
        <v>9895</v>
      </c>
    </row>
    <row r="518" customFormat="false" ht="15" hidden="false" customHeight="false" outlineLevel="0" collapsed="false">
      <c r="A518" s="2" t="s">
        <v>604</v>
      </c>
      <c r="B518" s="2" t="s">
        <v>605</v>
      </c>
      <c r="C518" s="2" t="s">
        <v>608</v>
      </c>
      <c r="D518" s="2" t="s">
        <v>12</v>
      </c>
      <c r="E518" s="2" t="n">
        <v>10488</v>
      </c>
      <c r="F518" s="2" t="n">
        <v>10122</v>
      </c>
      <c r="G518" s="2" t="n">
        <v>10598</v>
      </c>
      <c r="H518" s="2" t="n">
        <v>10343</v>
      </c>
    </row>
    <row r="519" customFormat="false" ht="15" hidden="false" customHeight="false" outlineLevel="0" collapsed="false">
      <c r="A519" s="2" t="s">
        <v>604</v>
      </c>
      <c r="B519" s="2" t="s">
        <v>605</v>
      </c>
      <c r="C519" s="2" t="s">
        <v>609</v>
      </c>
      <c r="D519" s="2" t="s">
        <v>12</v>
      </c>
      <c r="E519" s="2" t="n">
        <v>24536</v>
      </c>
      <c r="F519" s="2" t="n">
        <v>41618</v>
      </c>
      <c r="G519" s="2" t="n">
        <v>32192</v>
      </c>
      <c r="H519" s="2" t="n">
        <v>95200</v>
      </c>
    </row>
    <row r="520" customFormat="false" ht="15" hidden="false" customHeight="false" outlineLevel="0" collapsed="false">
      <c r="A520" s="2" t="s">
        <v>604</v>
      </c>
      <c r="B520" s="2" t="s">
        <v>605</v>
      </c>
      <c r="C520" s="2" t="s">
        <v>610</v>
      </c>
      <c r="D520" s="2" t="s">
        <v>12</v>
      </c>
      <c r="E520" s="2" t="n">
        <v>21517</v>
      </c>
      <c r="F520" s="2" t="n">
        <v>15912</v>
      </c>
      <c r="G520" s="2" t="n">
        <v>22273</v>
      </c>
      <c r="H520" s="2" t="n">
        <v>9859</v>
      </c>
    </row>
    <row r="521" customFormat="false" ht="15" hidden="false" customHeight="false" outlineLevel="0" collapsed="false">
      <c r="A521" s="2" t="s">
        <v>604</v>
      </c>
      <c r="B521" s="2" t="s">
        <v>605</v>
      </c>
      <c r="C521" s="2" t="s">
        <v>611</v>
      </c>
      <c r="D521" s="2" t="s">
        <v>12</v>
      </c>
      <c r="E521" s="2" t="n">
        <v>40362</v>
      </c>
      <c r="F521" s="2" t="n">
        <v>49718</v>
      </c>
      <c r="G521" s="2" t="n">
        <v>25246</v>
      </c>
      <c r="H521" s="2" t="n">
        <v>49026</v>
      </c>
    </row>
    <row r="522" customFormat="false" ht="15" hidden="false" customHeight="false" outlineLevel="0" collapsed="false">
      <c r="A522" s="2" t="s">
        <v>604</v>
      </c>
      <c r="B522" s="2" t="s">
        <v>605</v>
      </c>
      <c r="C522" s="2" t="s">
        <v>612</v>
      </c>
      <c r="D522" s="2" t="s">
        <v>12</v>
      </c>
      <c r="E522" s="2" t="n">
        <v>14</v>
      </c>
      <c r="F522" s="2" t="n">
        <v>16</v>
      </c>
      <c r="G522" s="2" t="n">
        <v>200</v>
      </c>
      <c r="H522" s="2" t="n">
        <v>308</v>
      </c>
    </row>
    <row r="523" customFormat="false" ht="15" hidden="false" customHeight="false" outlineLevel="0" collapsed="false">
      <c r="A523" s="2" t="s">
        <v>604</v>
      </c>
      <c r="B523" s="2" t="s">
        <v>605</v>
      </c>
      <c r="C523" s="2" t="s">
        <v>613</v>
      </c>
      <c r="D523" s="2" t="s">
        <v>12</v>
      </c>
      <c r="E523" s="2" t="n">
        <v>17975</v>
      </c>
      <c r="F523" s="2" t="n">
        <v>30065</v>
      </c>
      <c r="G523" s="2" t="n">
        <v>26319</v>
      </c>
      <c r="H523" s="2" t="n">
        <v>10700</v>
      </c>
    </row>
    <row r="524" customFormat="false" ht="15" hidden="false" customHeight="false" outlineLevel="0" collapsed="false">
      <c r="A524" s="2" t="s">
        <v>604</v>
      </c>
      <c r="B524" s="2" t="s">
        <v>605</v>
      </c>
      <c r="C524" s="2" t="s">
        <v>614</v>
      </c>
      <c r="D524" s="2" t="s">
        <v>12</v>
      </c>
      <c r="E524" s="2" t="n">
        <v>20871</v>
      </c>
      <c r="F524" s="2" t="n">
        <v>25802</v>
      </c>
      <c r="G524" s="2" t="n">
        <v>22328</v>
      </c>
      <c r="H524" s="2" t="n">
        <v>32898</v>
      </c>
    </row>
    <row r="525" customFormat="false" ht="15" hidden="false" customHeight="false" outlineLevel="0" collapsed="false">
      <c r="A525" s="2" t="s">
        <v>604</v>
      </c>
      <c r="B525" s="2" t="s">
        <v>605</v>
      </c>
      <c r="C525" s="2" t="s">
        <v>615</v>
      </c>
      <c r="D525" s="2" t="s">
        <v>12</v>
      </c>
      <c r="E525" s="2" t="n">
        <v>21334</v>
      </c>
      <c r="F525" s="2" t="n">
        <v>25606</v>
      </c>
      <c r="G525" s="2" t="n">
        <v>11266</v>
      </c>
      <c r="H525" s="2" t="n">
        <v>36014</v>
      </c>
    </row>
    <row r="526" customFormat="false" ht="15" hidden="false" customHeight="false" outlineLevel="0" collapsed="false">
      <c r="A526" s="2" t="s">
        <v>604</v>
      </c>
      <c r="B526" s="2" t="s">
        <v>605</v>
      </c>
      <c r="C526" s="2" t="s">
        <v>616</v>
      </c>
      <c r="D526" s="2" t="s">
        <v>12</v>
      </c>
      <c r="E526" s="2" t="n">
        <v>21489</v>
      </c>
      <c r="F526" s="2" t="n">
        <v>15912</v>
      </c>
      <c r="G526" s="2" t="n">
        <v>23094</v>
      </c>
      <c r="H526" s="2" t="n">
        <v>6972</v>
      </c>
    </row>
    <row r="527" customFormat="false" ht="15" hidden="false" customHeight="false" outlineLevel="0" collapsed="false">
      <c r="A527" s="2" t="s">
        <v>604</v>
      </c>
      <c r="B527" s="2" t="s">
        <v>605</v>
      </c>
      <c r="C527" s="2" t="s">
        <v>617</v>
      </c>
      <c r="D527" s="2" t="s">
        <v>12</v>
      </c>
      <c r="E527" s="2" t="n">
        <v>16124</v>
      </c>
      <c r="F527" s="2" t="n">
        <v>28836</v>
      </c>
      <c r="G527" s="2" t="n">
        <v>22912</v>
      </c>
      <c r="H527" s="2" t="n">
        <v>11423</v>
      </c>
    </row>
    <row r="528" customFormat="false" ht="15" hidden="false" customHeight="false" outlineLevel="0" collapsed="false">
      <c r="A528" s="2" t="s">
        <v>604</v>
      </c>
      <c r="B528" s="2" t="s">
        <v>605</v>
      </c>
      <c r="C528" s="2" t="s">
        <v>618</v>
      </c>
      <c r="D528" s="2" t="s">
        <v>12</v>
      </c>
      <c r="E528" s="2" t="n">
        <v>25392</v>
      </c>
      <c r="F528" s="2" t="n">
        <v>18859</v>
      </c>
      <c r="G528" s="2" t="n">
        <v>16261</v>
      </c>
      <c r="H528" s="2" t="n">
        <v>11146</v>
      </c>
    </row>
    <row r="529" customFormat="false" ht="15" hidden="false" customHeight="false" outlineLevel="0" collapsed="false">
      <c r="A529" s="2" t="s">
        <v>604</v>
      </c>
      <c r="B529" s="2" t="s">
        <v>605</v>
      </c>
      <c r="C529" s="2" t="s">
        <v>619</v>
      </c>
      <c r="D529" s="2" t="s">
        <v>12</v>
      </c>
      <c r="E529" s="2" t="n">
        <v>22963</v>
      </c>
      <c r="F529" s="2" t="n">
        <v>24713</v>
      </c>
      <c r="G529" s="2" t="n">
        <v>14956</v>
      </c>
      <c r="H529" s="2" t="n">
        <v>35505</v>
      </c>
    </row>
    <row r="530" customFormat="false" ht="15" hidden="false" customHeight="false" outlineLevel="0" collapsed="false">
      <c r="A530" s="2" t="s">
        <v>604</v>
      </c>
      <c r="B530" s="2" t="s">
        <v>605</v>
      </c>
      <c r="C530" s="2" t="s">
        <v>620</v>
      </c>
      <c r="D530" s="2" t="s">
        <v>12</v>
      </c>
      <c r="E530" s="2" t="n">
        <v>21078</v>
      </c>
      <c r="F530" s="2" t="n">
        <v>25172</v>
      </c>
      <c r="G530" s="2" t="n">
        <v>19227</v>
      </c>
      <c r="H530" s="2" t="n">
        <v>35313</v>
      </c>
    </row>
    <row r="531" customFormat="false" ht="15" hidden="false" customHeight="false" outlineLevel="0" collapsed="false">
      <c r="A531" s="2" t="s">
        <v>604</v>
      </c>
      <c r="B531" s="2" t="s">
        <v>605</v>
      </c>
      <c r="C531" s="2" t="s">
        <v>621</v>
      </c>
      <c r="D531" s="2" t="s">
        <v>12</v>
      </c>
      <c r="E531" s="2" t="n">
        <v>21519</v>
      </c>
      <c r="F531" s="2" t="n">
        <v>20882</v>
      </c>
      <c r="G531" s="2" t="n">
        <v>11572</v>
      </c>
      <c r="H531" s="2" t="n">
        <v>34106</v>
      </c>
    </row>
    <row r="532" customFormat="false" ht="15" hidden="false" customHeight="false" outlineLevel="0" collapsed="false">
      <c r="A532" s="2" t="s">
        <v>604</v>
      </c>
      <c r="B532" s="2" t="s">
        <v>605</v>
      </c>
      <c r="C532" s="2" t="s">
        <v>622</v>
      </c>
      <c r="D532" s="2" t="s">
        <v>12</v>
      </c>
      <c r="E532" s="2" t="n">
        <v>18905</v>
      </c>
      <c r="F532" s="2" t="n">
        <v>29040</v>
      </c>
      <c r="G532" s="2" t="n">
        <v>25275</v>
      </c>
      <c r="H532" s="2" t="n">
        <v>11542</v>
      </c>
    </row>
    <row r="533" customFormat="false" ht="15" hidden="false" customHeight="false" outlineLevel="0" collapsed="false">
      <c r="A533" s="2" t="s">
        <v>604</v>
      </c>
      <c r="B533" s="2" t="s">
        <v>605</v>
      </c>
      <c r="C533" s="2" t="s">
        <v>623</v>
      </c>
      <c r="D533" s="2" t="s">
        <v>12</v>
      </c>
      <c r="E533" s="2" t="n">
        <v>21848</v>
      </c>
      <c r="F533" s="2" t="n">
        <v>26144</v>
      </c>
      <c r="G533" s="2" t="n">
        <v>21959</v>
      </c>
      <c r="H533" s="2" t="n">
        <v>11201</v>
      </c>
    </row>
    <row r="534" customFormat="false" ht="15" hidden="false" customHeight="false" outlineLevel="0" collapsed="false">
      <c r="A534" s="2" t="s">
        <v>604</v>
      </c>
      <c r="B534" s="2" t="s">
        <v>605</v>
      </c>
      <c r="C534" s="2" t="s">
        <v>624</v>
      </c>
      <c r="D534" s="2" t="s">
        <v>12</v>
      </c>
      <c r="E534" s="2" t="n">
        <v>23424</v>
      </c>
      <c r="F534" s="2" t="n">
        <v>29394</v>
      </c>
      <c r="G534" s="2" t="n">
        <v>24544</v>
      </c>
      <c r="H534" s="2" t="n">
        <v>35758</v>
      </c>
    </row>
    <row r="535" customFormat="false" ht="15" hidden="false" customHeight="false" outlineLevel="0" collapsed="false">
      <c r="A535" s="2" t="s">
        <v>604</v>
      </c>
      <c r="B535" s="2" t="s">
        <v>605</v>
      </c>
      <c r="C535" s="2" t="s">
        <v>625</v>
      </c>
      <c r="D535" s="2" t="s">
        <v>12</v>
      </c>
      <c r="E535" s="2" t="n">
        <v>18161</v>
      </c>
      <c r="F535" s="2" t="n">
        <v>21527</v>
      </c>
      <c r="G535" s="2" t="n">
        <v>26341</v>
      </c>
      <c r="H535" s="2" t="n">
        <v>11329</v>
      </c>
    </row>
    <row r="536" customFormat="false" ht="15" hidden="false" customHeight="false" outlineLevel="0" collapsed="false">
      <c r="A536" s="2" t="s">
        <v>604</v>
      </c>
      <c r="B536" s="2" t="s">
        <v>605</v>
      </c>
      <c r="C536" s="2" t="s">
        <v>626</v>
      </c>
      <c r="D536" s="2" t="s">
        <v>12</v>
      </c>
      <c r="E536" s="2" t="n">
        <v>24763</v>
      </c>
      <c r="F536" s="2" t="n">
        <v>20088</v>
      </c>
      <c r="G536" s="2" t="n">
        <v>28528</v>
      </c>
      <c r="H536" s="2" t="n">
        <v>34067</v>
      </c>
    </row>
    <row r="537" customFormat="false" ht="15" hidden="false" customHeight="false" outlineLevel="0" collapsed="false">
      <c r="A537" s="2" t="s">
        <v>604</v>
      </c>
      <c r="B537" s="2" t="s">
        <v>605</v>
      </c>
      <c r="C537" s="2" t="s">
        <v>627</v>
      </c>
      <c r="D537" s="2" t="s">
        <v>12</v>
      </c>
      <c r="E537" s="2" t="n">
        <v>10799</v>
      </c>
      <c r="F537" s="2" t="n">
        <v>21625</v>
      </c>
      <c r="G537" s="2" t="n">
        <v>28039</v>
      </c>
      <c r="H537" s="2" t="n">
        <v>33990</v>
      </c>
    </row>
    <row r="538" customFormat="false" ht="15" hidden="false" customHeight="false" outlineLevel="0" collapsed="false">
      <c r="A538" s="2" t="s">
        <v>604</v>
      </c>
      <c r="B538" s="2" t="s">
        <v>605</v>
      </c>
      <c r="C538" s="2" t="s">
        <v>628</v>
      </c>
      <c r="D538" s="2" t="s">
        <v>12</v>
      </c>
      <c r="E538" s="2" t="n">
        <v>24453</v>
      </c>
      <c r="F538" s="2" t="n">
        <v>19768</v>
      </c>
      <c r="G538" s="2" t="n">
        <v>31194</v>
      </c>
      <c r="H538" s="2" t="n">
        <v>11198</v>
      </c>
    </row>
    <row r="539" customFormat="false" ht="15" hidden="false" customHeight="false" outlineLevel="0" collapsed="false">
      <c r="A539" s="2" t="s">
        <v>604</v>
      </c>
      <c r="B539" s="2" t="s">
        <v>605</v>
      </c>
      <c r="C539" s="2" t="s">
        <v>629</v>
      </c>
      <c r="D539" s="2" t="s">
        <v>12</v>
      </c>
      <c r="E539" s="2" t="n">
        <v>21311</v>
      </c>
      <c r="F539" s="2" t="n">
        <v>28563</v>
      </c>
      <c r="G539" s="2" t="n">
        <v>24566</v>
      </c>
      <c r="H539" s="2" t="n">
        <v>12260</v>
      </c>
    </row>
    <row r="540" customFormat="false" ht="15" hidden="false" customHeight="false" outlineLevel="0" collapsed="false">
      <c r="A540" s="2" t="s">
        <v>604</v>
      </c>
      <c r="B540" s="2" t="s">
        <v>605</v>
      </c>
      <c r="C540" s="2" t="s">
        <v>630</v>
      </c>
      <c r="D540" s="2" t="s">
        <v>12</v>
      </c>
      <c r="E540" s="2" t="n">
        <v>16023</v>
      </c>
      <c r="F540" s="2" t="n">
        <v>23126</v>
      </c>
      <c r="G540" s="2" t="n">
        <v>18180</v>
      </c>
      <c r="H540" s="2" t="n">
        <v>35750</v>
      </c>
    </row>
    <row r="541" customFormat="false" ht="15" hidden="false" customHeight="false" outlineLevel="0" collapsed="false">
      <c r="A541" s="2" t="s">
        <v>604</v>
      </c>
      <c r="B541" s="2" t="s">
        <v>605</v>
      </c>
      <c r="C541" s="2" t="s">
        <v>631</v>
      </c>
      <c r="D541" s="2" t="s">
        <v>12</v>
      </c>
      <c r="E541" s="2" t="n">
        <v>21215</v>
      </c>
      <c r="F541" s="2" t="n">
        <v>17616</v>
      </c>
      <c r="G541" s="2" t="n">
        <v>16422</v>
      </c>
      <c r="H541" s="2" t="n">
        <v>35691</v>
      </c>
    </row>
    <row r="542" customFormat="false" ht="15" hidden="false" customHeight="false" outlineLevel="0" collapsed="false">
      <c r="A542" s="2" t="s">
        <v>604</v>
      </c>
      <c r="B542" s="2" t="s">
        <v>605</v>
      </c>
      <c r="C542" s="2" t="s">
        <v>632</v>
      </c>
      <c r="D542" s="2" t="s">
        <v>12</v>
      </c>
      <c r="E542" s="2" t="n">
        <v>23054</v>
      </c>
      <c r="F542" s="2" t="n">
        <v>15645</v>
      </c>
      <c r="G542" s="2" t="n">
        <v>18437</v>
      </c>
      <c r="H542" s="2" t="n">
        <v>36688</v>
      </c>
    </row>
    <row r="543" customFormat="false" ht="15" hidden="false" customHeight="false" outlineLevel="0" collapsed="false">
      <c r="A543" s="2" t="s">
        <v>604</v>
      </c>
      <c r="B543" s="2" t="s">
        <v>605</v>
      </c>
      <c r="C543" s="2" t="s">
        <v>633</v>
      </c>
      <c r="D543" s="2" t="s">
        <v>12</v>
      </c>
      <c r="E543" s="2" t="n">
        <v>7762</v>
      </c>
      <c r="F543" s="2" t="n">
        <v>11841</v>
      </c>
      <c r="G543" s="2" t="n">
        <v>7415</v>
      </c>
      <c r="H543" s="2" t="n">
        <v>5387</v>
      </c>
    </row>
    <row r="544" customFormat="false" ht="15" hidden="false" customHeight="false" outlineLevel="0" collapsed="false">
      <c r="A544" s="2" t="s">
        <v>604</v>
      </c>
      <c r="B544" s="2" t="s">
        <v>605</v>
      </c>
      <c r="C544" s="2" t="s">
        <v>634</v>
      </c>
      <c r="D544" s="2" t="s">
        <v>12</v>
      </c>
      <c r="E544" s="2" t="n">
        <v>13297</v>
      </c>
      <c r="F544" s="2" t="n">
        <v>10413</v>
      </c>
      <c r="G544" s="2" t="n">
        <v>7876</v>
      </c>
      <c r="H544" s="2" t="n">
        <v>5996</v>
      </c>
    </row>
    <row r="545" customFormat="false" ht="15" hidden="false" customHeight="false" outlineLevel="0" collapsed="false">
      <c r="A545" s="2" t="s">
        <v>604</v>
      </c>
      <c r="B545" s="2" t="s">
        <v>605</v>
      </c>
      <c r="C545" s="2" t="s">
        <v>635</v>
      </c>
      <c r="D545" s="2" t="s">
        <v>12</v>
      </c>
      <c r="E545" s="2" t="n">
        <v>20245</v>
      </c>
      <c r="F545" s="2" t="n">
        <v>23955</v>
      </c>
      <c r="G545" s="2" t="n">
        <v>15636</v>
      </c>
      <c r="H545" s="2" t="n">
        <v>9513</v>
      </c>
    </row>
    <row r="546" customFormat="false" ht="15" hidden="false" customHeight="false" outlineLevel="0" collapsed="false">
      <c r="A546" s="2" t="s">
        <v>604</v>
      </c>
      <c r="B546" s="2" t="s">
        <v>605</v>
      </c>
      <c r="C546" s="2" t="s">
        <v>636</v>
      </c>
      <c r="D546" s="2" t="s">
        <v>12</v>
      </c>
      <c r="E546" s="2" t="n">
        <v>19567</v>
      </c>
      <c r="F546" s="2" t="n">
        <v>29396</v>
      </c>
      <c r="G546" s="2" t="n">
        <v>17321</v>
      </c>
      <c r="H546" s="2" t="n">
        <v>7715</v>
      </c>
    </row>
    <row r="547" customFormat="false" ht="15" hidden="false" customHeight="false" outlineLevel="0" collapsed="false">
      <c r="A547" s="2" t="s">
        <v>604</v>
      </c>
      <c r="B547" s="2" t="s">
        <v>605</v>
      </c>
      <c r="C547" s="2" t="s">
        <v>637</v>
      </c>
      <c r="D547" s="2" t="s">
        <v>12</v>
      </c>
      <c r="E547" s="2" t="n">
        <v>15877</v>
      </c>
      <c r="F547" s="2" t="n">
        <v>17461</v>
      </c>
      <c r="G547" s="2" t="n">
        <v>12898</v>
      </c>
      <c r="H547" s="2" t="n">
        <v>8862</v>
      </c>
    </row>
    <row r="548" customFormat="false" ht="15" hidden="false" customHeight="false" outlineLevel="0" collapsed="false">
      <c r="A548" s="2" t="s">
        <v>604</v>
      </c>
      <c r="B548" s="2" t="s">
        <v>605</v>
      </c>
      <c r="C548" s="2" t="s">
        <v>638</v>
      </c>
      <c r="D548" s="2" t="s">
        <v>12</v>
      </c>
      <c r="E548" s="2" t="n">
        <v>21533</v>
      </c>
      <c r="F548" s="2" t="n">
        <v>13196</v>
      </c>
      <c r="G548" s="2" t="n">
        <v>21059</v>
      </c>
      <c r="H548" s="2" t="n">
        <v>41512</v>
      </c>
    </row>
    <row r="549" customFormat="false" ht="15" hidden="false" customHeight="false" outlineLevel="0" collapsed="false">
      <c r="A549" s="2" t="s">
        <v>604</v>
      </c>
      <c r="B549" s="2" t="s">
        <v>605</v>
      </c>
      <c r="C549" s="2" t="s">
        <v>639</v>
      </c>
      <c r="D549" s="2" t="s">
        <v>12</v>
      </c>
      <c r="E549" s="2" t="n">
        <v>19525</v>
      </c>
      <c r="F549" s="2" t="n">
        <v>10274</v>
      </c>
      <c r="G549" s="2" t="n">
        <v>13319</v>
      </c>
      <c r="H549" s="2" t="n">
        <v>8253</v>
      </c>
    </row>
    <row r="550" customFormat="false" ht="15" hidden="false" customHeight="false" outlineLevel="0" collapsed="false">
      <c r="A550" s="2" t="s">
        <v>604</v>
      </c>
      <c r="B550" s="2" t="s">
        <v>605</v>
      </c>
      <c r="C550" s="2" t="s">
        <v>640</v>
      </c>
      <c r="D550" s="2" t="s">
        <v>12</v>
      </c>
      <c r="E550" s="2" t="n">
        <v>9926</v>
      </c>
      <c r="F550" s="2" t="n">
        <v>15419</v>
      </c>
      <c r="G550" s="2" t="n">
        <v>11503</v>
      </c>
      <c r="H550" s="2" t="n">
        <v>10020</v>
      </c>
    </row>
    <row r="551" customFormat="false" ht="15" hidden="false" customHeight="false" outlineLevel="0" collapsed="false">
      <c r="A551" s="2" t="s">
        <v>604</v>
      </c>
      <c r="B551" s="2" t="s">
        <v>605</v>
      </c>
      <c r="C551" s="2" t="s">
        <v>641</v>
      </c>
      <c r="D551" s="2" t="s">
        <v>63</v>
      </c>
      <c r="E551" s="2" t="n">
        <v>10518</v>
      </c>
      <c r="F551" s="2" t="n">
        <v>10690</v>
      </c>
      <c r="G551" s="2" t="n">
        <v>12437</v>
      </c>
      <c r="H551" s="2" t="n">
        <v>8672</v>
      </c>
    </row>
    <row r="552" customFormat="false" ht="15" hidden="false" customHeight="false" outlineLevel="0" collapsed="false">
      <c r="A552" s="2" t="s">
        <v>604</v>
      </c>
      <c r="B552" s="2" t="s">
        <v>605</v>
      </c>
      <c r="C552" s="2" t="s">
        <v>642</v>
      </c>
      <c r="D552" s="2" t="s">
        <v>12</v>
      </c>
      <c r="E552" s="2" t="n">
        <v>15404</v>
      </c>
      <c r="F552" s="2" t="n">
        <v>24768</v>
      </c>
      <c r="G552" s="2" t="n">
        <v>25784</v>
      </c>
      <c r="H552" s="2" t="n">
        <v>36515</v>
      </c>
    </row>
    <row r="553" customFormat="false" ht="15" hidden="false" customHeight="false" outlineLevel="0" collapsed="false">
      <c r="A553" s="2" t="s">
        <v>604</v>
      </c>
      <c r="B553" s="2" t="s">
        <v>605</v>
      </c>
      <c r="C553" s="2" t="s">
        <v>643</v>
      </c>
      <c r="D553" s="2" t="s">
        <v>12</v>
      </c>
      <c r="E553" s="2" t="n">
        <v>9135</v>
      </c>
      <c r="F553" s="2" t="n">
        <v>21852</v>
      </c>
      <c r="G553" s="2" t="n">
        <v>7806</v>
      </c>
      <c r="H553" s="2" t="n">
        <v>5078</v>
      </c>
    </row>
    <row r="554" customFormat="false" ht="15" hidden="false" customHeight="false" outlineLevel="0" collapsed="false">
      <c r="A554" s="2" t="s">
        <v>604</v>
      </c>
      <c r="B554" s="2" t="s">
        <v>605</v>
      </c>
      <c r="C554" s="2" t="s">
        <v>644</v>
      </c>
      <c r="D554" s="2" t="s">
        <v>12</v>
      </c>
      <c r="E554" s="2" t="n">
        <v>34981</v>
      </c>
      <c r="F554" s="2" t="n">
        <v>37235</v>
      </c>
      <c r="G554" s="2" t="n">
        <v>24106</v>
      </c>
      <c r="H554" s="2" t="n">
        <v>29484</v>
      </c>
    </row>
    <row r="555" customFormat="false" ht="15" hidden="false" customHeight="false" outlineLevel="0" collapsed="false">
      <c r="A555" s="2" t="s">
        <v>604</v>
      </c>
      <c r="B555" s="2" t="s">
        <v>605</v>
      </c>
      <c r="C555" s="2" t="s">
        <v>645</v>
      </c>
      <c r="D555" s="2" t="s">
        <v>12</v>
      </c>
      <c r="E555" s="2" t="n">
        <v>16625</v>
      </c>
      <c r="F555" s="2" t="n">
        <v>16764</v>
      </c>
      <c r="G555" s="2" t="n">
        <v>26688</v>
      </c>
      <c r="H555" s="2" t="n">
        <v>10632</v>
      </c>
    </row>
    <row r="556" customFormat="false" ht="15" hidden="false" customHeight="false" outlineLevel="0" collapsed="false">
      <c r="A556" s="2" t="s">
        <v>604</v>
      </c>
      <c r="B556" s="2" t="s">
        <v>605</v>
      </c>
      <c r="C556" s="2" t="s">
        <v>646</v>
      </c>
      <c r="D556" s="2" t="s">
        <v>12</v>
      </c>
      <c r="E556" s="2" t="n">
        <v>38931</v>
      </c>
      <c r="F556" s="2" t="n">
        <v>44373</v>
      </c>
      <c r="G556" s="2" t="n">
        <v>31338</v>
      </c>
      <c r="H556" s="2" t="n">
        <v>49854</v>
      </c>
    </row>
    <row r="557" customFormat="false" ht="15" hidden="false" customHeight="false" outlineLevel="0" collapsed="false">
      <c r="A557" s="2" t="s">
        <v>604</v>
      </c>
      <c r="B557" s="2" t="s">
        <v>605</v>
      </c>
      <c r="C557" s="2" t="s">
        <v>647</v>
      </c>
      <c r="D557" s="2" t="s">
        <v>12</v>
      </c>
      <c r="E557" s="2" t="n">
        <v>20735</v>
      </c>
      <c r="F557" s="2" t="n">
        <v>26629</v>
      </c>
      <c r="G557" s="2" t="n">
        <v>23155</v>
      </c>
      <c r="H557" s="2" t="n">
        <v>9877</v>
      </c>
    </row>
    <row r="558" customFormat="false" ht="15" hidden="false" customHeight="false" outlineLevel="0" collapsed="false">
      <c r="A558" s="2" t="s">
        <v>604</v>
      </c>
      <c r="B558" s="2" t="s">
        <v>605</v>
      </c>
      <c r="C558" s="2" t="s">
        <v>648</v>
      </c>
      <c r="D558" s="2" t="s">
        <v>12</v>
      </c>
      <c r="E558" s="2" t="n">
        <v>22009</v>
      </c>
      <c r="F558" s="2" t="n">
        <v>28741</v>
      </c>
      <c r="G558" s="2" t="n">
        <v>23120</v>
      </c>
      <c r="H558" s="2" t="n">
        <v>10048</v>
      </c>
    </row>
    <row r="559" customFormat="false" ht="15" hidden="false" customHeight="false" outlineLevel="0" collapsed="false">
      <c r="A559" s="2" t="s">
        <v>604</v>
      </c>
      <c r="B559" s="2" t="s">
        <v>605</v>
      </c>
      <c r="C559" s="2" t="s">
        <v>649</v>
      </c>
      <c r="D559" s="2" t="s">
        <v>12</v>
      </c>
      <c r="E559" s="2" t="n">
        <v>20741</v>
      </c>
      <c r="F559" s="2" t="n">
        <v>28446</v>
      </c>
      <c r="G559" s="2" t="n">
        <v>17002</v>
      </c>
      <c r="H559" s="2" t="n">
        <v>34166</v>
      </c>
    </row>
    <row r="560" customFormat="false" ht="15" hidden="false" customHeight="false" outlineLevel="0" collapsed="false">
      <c r="A560" s="2" t="s">
        <v>604</v>
      </c>
      <c r="B560" s="2" t="s">
        <v>605</v>
      </c>
      <c r="C560" s="2" t="s">
        <v>650</v>
      </c>
      <c r="D560" s="2" t="s">
        <v>12</v>
      </c>
      <c r="E560" s="2" t="n">
        <v>22024</v>
      </c>
      <c r="F560" s="2" t="n">
        <v>21979</v>
      </c>
      <c r="G560" s="2" t="n">
        <v>11667</v>
      </c>
      <c r="H560" s="2" t="n">
        <v>34726</v>
      </c>
    </row>
    <row r="561" customFormat="false" ht="15" hidden="false" customHeight="false" outlineLevel="0" collapsed="false">
      <c r="A561" s="2" t="s">
        <v>651</v>
      </c>
      <c r="B561" s="2" t="s">
        <v>652</v>
      </c>
      <c r="C561" s="2" t="s">
        <v>653</v>
      </c>
      <c r="D561" s="2" t="s">
        <v>12</v>
      </c>
      <c r="E561" s="2" t="n">
        <v>1830</v>
      </c>
      <c r="F561" s="2" t="n">
        <v>2300</v>
      </c>
      <c r="G561" s="2" t="n">
        <v>1501</v>
      </c>
      <c r="H561" s="2" t="n">
        <v>2712</v>
      </c>
    </row>
    <row r="562" customFormat="false" ht="15" hidden="false" customHeight="false" outlineLevel="0" collapsed="false">
      <c r="A562" s="2" t="s">
        <v>651</v>
      </c>
      <c r="B562" s="2" t="s">
        <v>652</v>
      </c>
      <c r="C562" s="2" t="s">
        <v>654</v>
      </c>
      <c r="D562" s="2" t="s">
        <v>63</v>
      </c>
      <c r="E562" s="2" t="n">
        <v>8885</v>
      </c>
      <c r="F562" s="2" t="n">
        <v>8611</v>
      </c>
      <c r="G562" s="2" t="n">
        <v>4057</v>
      </c>
      <c r="H562" s="2" t="n">
        <v>5234</v>
      </c>
    </row>
    <row r="563" customFormat="false" ht="15" hidden="false" customHeight="false" outlineLevel="0" collapsed="false">
      <c r="A563" s="2" t="s">
        <v>651</v>
      </c>
      <c r="B563" s="2" t="s">
        <v>652</v>
      </c>
      <c r="C563" s="2" t="s">
        <v>655</v>
      </c>
      <c r="D563" s="2" t="s">
        <v>63</v>
      </c>
      <c r="E563" s="2" t="n">
        <v>7945</v>
      </c>
      <c r="F563" s="2" t="n">
        <v>10014</v>
      </c>
      <c r="G563" s="2" t="n">
        <v>5149</v>
      </c>
      <c r="H563" s="2" t="n">
        <v>5619</v>
      </c>
    </row>
    <row r="564" customFormat="false" ht="15" hidden="false" customHeight="false" outlineLevel="0" collapsed="false">
      <c r="A564" s="2" t="s">
        <v>656</v>
      </c>
      <c r="B564" s="2" t="s">
        <v>657</v>
      </c>
      <c r="C564" s="2" t="s">
        <v>658</v>
      </c>
      <c r="D564" s="2" t="s">
        <v>12</v>
      </c>
      <c r="E564" s="2" t="n">
        <v>2128</v>
      </c>
      <c r="F564" s="2" t="n">
        <v>3418</v>
      </c>
      <c r="G564" s="2" t="n">
        <v>7021</v>
      </c>
      <c r="H564" s="2" t="n">
        <v>11720</v>
      </c>
    </row>
    <row r="565" customFormat="false" ht="15" hidden="false" customHeight="false" outlineLevel="0" collapsed="false">
      <c r="A565" s="2" t="s">
        <v>659</v>
      </c>
      <c r="B565" s="2" t="s">
        <v>660</v>
      </c>
      <c r="C565" s="2" t="s">
        <v>661</v>
      </c>
      <c r="D565" s="2" t="s">
        <v>12</v>
      </c>
      <c r="E565" s="2" t="n">
        <v>5291</v>
      </c>
      <c r="F565" s="2" t="n">
        <v>8808</v>
      </c>
      <c r="G565" s="2" t="n">
        <v>8248</v>
      </c>
      <c r="H565" s="2" t="n">
        <v>15814</v>
      </c>
    </row>
    <row r="566" customFormat="false" ht="15" hidden="false" customHeight="false" outlineLevel="0" collapsed="false">
      <c r="A566" s="2" t="s">
        <v>659</v>
      </c>
      <c r="B566" s="2" t="s">
        <v>660</v>
      </c>
      <c r="C566" s="2" t="s">
        <v>662</v>
      </c>
      <c r="D566" s="2" t="s">
        <v>12</v>
      </c>
      <c r="E566" s="2" t="n">
        <v>6565</v>
      </c>
      <c r="F566" s="2" t="n">
        <v>7949</v>
      </c>
      <c r="G566" s="2" t="n">
        <v>9246</v>
      </c>
      <c r="H566" s="2" t="n">
        <v>15362</v>
      </c>
    </row>
    <row r="567" customFormat="false" ht="15" hidden="false" customHeight="false" outlineLevel="0" collapsed="false">
      <c r="A567" s="2" t="s">
        <v>663</v>
      </c>
      <c r="B567" s="2" t="s">
        <v>664</v>
      </c>
      <c r="C567" s="2" t="s">
        <v>665</v>
      </c>
      <c r="D567" s="2" t="s">
        <v>12</v>
      </c>
      <c r="E567" s="2" t="n">
        <v>1061</v>
      </c>
      <c r="F567" s="2" t="n">
        <v>206</v>
      </c>
      <c r="G567" s="2" t="n">
        <v>451</v>
      </c>
      <c r="H567" s="2" t="n">
        <v>623</v>
      </c>
    </row>
    <row r="568" customFormat="false" ht="15" hidden="false" customHeight="false" outlineLevel="0" collapsed="false">
      <c r="A568" s="2" t="s">
        <v>663</v>
      </c>
      <c r="B568" s="2" t="s">
        <v>664</v>
      </c>
      <c r="C568" s="2" t="s">
        <v>666</v>
      </c>
      <c r="D568" s="2" t="s">
        <v>12</v>
      </c>
      <c r="E568" s="2" t="n">
        <v>1086</v>
      </c>
      <c r="F568" s="2" t="n">
        <v>325</v>
      </c>
      <c r="G568" s="2" t="n">
        <v>330</v>
      </c>
      <c r="H568" s="2" t="n">
        <v>643</v>
      </c>
    </row>
    <row r="569" customFormat="false" ht="15" hidden="false" customHeight="false" outlineLevel="0" collapsed="false">
      <c r="A569" s="2" t="s">
        <v>667</v>
      </c>
      <c r="B569" s="2" t="s">
        <v>668</v>
      </c>
      <c r="C569" s="2" t="s">
        <v>669</v>
      </c>
      <c r="D569" s="2" t="s">
        <v>12</v>
      </c>
      <c r="E569" s="2" t="n">
        <v>6667</v>
      </c>
      <c r="F569" s="2" t="n">
        <v>18688</v>
      </c>
      <c r="G569" s="2" t="n">
        <v>18245</v>
      </c>
      <c r="H569" s="2" t="n">
        <v>33485</v>
      </c>
    </row>
    <row r="570" customFormat="false" ht="15" hidden="false" customHeight="false" outlineLevel="0" collapsed="false">
      <c r="A570" s="2" t="s">
        <v>667</v>
      </c>
      <c r="B570" s="2" t="s">
        <v>668</v>
      </c>
      <c r="C570" s="2" t="s">
        <v>670</v>
      </c>
      <c r="D570" s="2" t="s">
        <v>12</v>
      </c>
      <c r="E570" s="2" t="n">
        <v>4015</v>
      </c>
      <c r="F570" s="2" t="n">
        <v>8632</v>
      </c>
      <c r="G570" s="2" t="n">
        <v>17850</v>
      </c>
      <c r="H570" s="2" t="n">
        <v>5757</v>
      </c>
    </row>
    <row r="571" customFormat="false" ht="15" hidden="false" customHeight="false" outlineLevel="0" collapsed="false">
      <c r="A571" s="2" t="s">
        <v>667</v>
      </c>
      <c r="B571" s="2" t="s">
        <v>668</v>
      </c>
      <c r="C571" s="2" t="s">
        <v>671</v>
      </c>
      <c r="D571" s="2" t="s">
        <v>12</v>
      </c>
      <c r="E571" s="2" t="n">
        <v>4686</v>
      </c>
      <c r="F571" s="2" t="n">
        <v>10980</v>
      </c>
      <c r="G571" s="2" t="n">
        <v>12215</v>
      </c>
      <c r="H571" s="2" t="n">
        <v>5625</v>
      </c>
    </row>
    <row r="572" customFormat="false" ht="15" hidden="false" customHeight="false" outlineLevel="0" collapsed="false">
      <c r="A572" s="2" t="s">
        <v>672</v>
      </c>
      <c r="B572" s="2" t="s">
        <v>673</v>
      </c>
      <c r="C572" s="2" t="s">
        <v>674</v>
      </c>
      <c r="D572" s="2" t="s">
        <v>12</v>
      </c>
      <c r="E572" s="2" t="n">
        <v>16553</v>
      </c>
      <c r="F572" s="2" t="n">
        <v>7429</v>
      </c>
      <c r="G572" s="2" t="n">
        <v>8283</v>
      </c>
      <c r="H572" s="2" t="n">
        <v>31348</v>
      </c>
    </row>
    <row r="573" customFormat="false" ht="15" hidden="false" customHeight="false" outlineLevel="0" collapsed="false">
      <c r="A573" s="2" t="s">
        <v>672</v>
      </c>
      <c r="B573" s="2" t="s">
        <v>673</v>
      </c>
      <c r="C573" s="2" t="s">
        <v>675</v>
      </c>
      <c r="D573" s="2" t="s">
        <v>12</v>
      </c>
      <c r="E573" s="2" t="n">
        <v>9779</v>
      </c>
      <c r="F573" s="2" t="n">
        <v>9249</v>
      </c>
      <c r="G573" s="2" t="n">
        <v>8954</v>
      </c>
      <c r="H573" s="2" t="n">
        <v>30920</v>
      </c>
    </row>
    <row r="574" customFormat="false" ht="15" hidden="false" customHeight="false" outlineLevel="0" collapsed="false">
      <c r="A574" s="2" t="s">
        <v>672</v>
      </c>
      <c r="B574" s="2" t="s">
        <v>673</v>
      </c>
      <c r="C574" s="2" t="s">
        <v>676</v>
      </c>
      <c r="D574" s="2" t="s">
        <v>12</v>
      </c>
      <c r="E574" s="2" t="n">
        <v>653</v>
      </c>
      <c r="F574" s="2" t="n">
        <v>1730</v>
      </c>
      <c r="G574" s="2" t="n">
        <v>565</v>
      </c>
      <c r="H574" s="2" t="n">
        <v>1071</v>
      </c>
    </row>
    <row r="575" customFormat="false" ht="15" hidden="false" customHeight="false" outlineLevel="0" collapsed="false">
      <c r="A575" s="2" t="s">
        <v>677</v>
      </c>
      <c r="B575" s="2" t="s">
        <v>678</v>
      </c>
      <c r="C575" s="2" t="s">
        <v>679</v>
      </c>
      <c r="D575" s="2" t="s">
        <v>12</v>
      </c>
      <c r="E575" s="2" t="n">
        <v>8003</v>
      </c>
      <c r="F575" s="2" t="n">
        <v>8365</v>
      </c>
      <c r="G575" s="2" t="n">
        <v>7351</v>
      </c>
      <c r="H575" s="2" t="n">
        <v>5176</v>
      </c>
    </row>
    <row r="576" customFormat="false" ht="15" hidden="false" customHeight="false" outlineLevel="0" collapsed="false">
      <c r="A576" s="2" t="s">
        <v>680</v>
      </c>
      <c r="B576" s="2" t="s">
        <v>681</v>
      </c>
      <c r="C576" s="2" t="s">
        <v>682</v>
      </c>
      <c r="D576" s="2" t="s">
        <v>12</v>
      </c>
      <c r="E576" s="2" t="n">
        <v>56219</v>
      </c>
      <c r="F576" s="2" t="n">
        <v>43039</v>
      </c>
      <c r="G576" s="2" t="n">
        <v>42785</v>
      </c>
      <c r="H576" s="2" t="n">
        <v>49460</v>
      </c>
    </row>
    <row r="577" customFormat="false" ht="15" hidden="false" customHeight="false" outlineLevel="0" collapsed="false">
      <c r="A577" s="2" t="s">
        <v>680</v>
      </c>
      <c r="B577" s="2" t="s">
        <v>681</v>
      </c>
      <c r="C577" s="2" t="s">
        <v>683</v>
      </c>
      <c r="D577" s="2" t="s">
        <v>12</v>
      </c>
      <c r="E577" s="2" t="n">
        <v>7401</v>
      </c>
      <c r="F577" s="2" t="n">
        <v>19244</v>
      </c>
      <c r="G577" s="2" t="n">
        <v>3708</v>
      </c>
      <c r="H577" s="2" t="n">
        <v>7026</v>
      </c>
    </row>
    <row r="578" customFormat="false" ht="15" hidden="false" customHeight="false" outlineLevel="0" collapsed="false">
      <c r="A578" s="2" t="s">
        <v>680</v>
      </c>
      <c r="B578" s="2" t="s">
        <v>681</v>
      </c>
      <c r="C578" s="2" t="s">
        <v>684</v>
      </c>
      <c r="D578" s="2" t="s">
        <v>63</v>
      </c>
      <c r="E578" s="2" t="n">
        <v>5880</v>
      </c>
      <c r="F578" s="2" t="n">
        <v>6104</v>
      </c>
      <c r="G578" s="2" t="n">
        <v>6503</v>
      </c>
      <c r="H578" s="2" t="n">
        <v>5534</v>
      </c>
    </row>
    <row r="579" customFormat="false" ht="15" hidden="false" customHeight="false" outlineLevel="0" collapsed="false">
      <c r="A579" s="2" t="s">
        <v>680</v>
      </c>
      <c r="B579" s="2" t="s">
        <v>681</v>
      </c>
      <c r="C579" s="2" t="s">
        <v>685</v>
      </c>
      <c r="D579" s="2" t="s">
        <v>63</v>
      </c>
      <c r="E579" s="2" t="n">
        <v>13011</v>
      </c>
      <c r="F579" s="2" t="n">
        <v>5950</v>
      </c>
      <c r="G579" s="2" t="n">
        <v>6666</v>
      </c>
      <c r="H579" s="2" t="n">
        <v>5576</v>
      </c>
    </row>
    <row r="580" customFormat="false" ht="15" hidden="false" customHeight="false" outlineLevel="0" collapsed="false">
      <c r="A580" s="2" t="s">
        <v>680</v>
      </c>
      <c r="B580" s="2" t="s">
        <v>681</v>
      </c>
      <c r="C580" s="2" t="s">
        <v>686</v>
      </c>
      <c r="D580" s="2" t="s">
        <v>12</v>
      </c>
      <c r="E580" s="2" t="n">
        <v>8959</v>
      </c>
      <c r="F580" s="2" t="n">
        <v>25052</v>
      </c>
      <c r="G580" s="2" t="n">
        <v>8312</v>
      </c>
      <c r="H580" s="2" t="n">
        <v>34318</v>
      </c>
    </row>
    <row r="581" customFormat="false" ht="15" hidden="false" customHeight="false" outlineLevel="0" collapsed="false">
      <c r="A581" s="2" t="s">
        <v>680</v>
      </c>
      <c r="B581" s="2" t="s">
        <v>681</v>
      </c>
      <c r="C581" s="2" t="s">
        <v>687</v>
      </c>
      <c r="D581" s="2" t="s">
        <v>12</v>
      </c>
      <c r="E581" s="2" t="n">
        <v>10362</v>
      </c>
      <c r="F581" s="2" t="n">
        <v>38708</v>
      </c>
      <c r="G581" s="2" t="n">
        <v>17917</v>
      </c>
      <c r="H581" s="2" t="n">
        <v>21774</v>
      </c>
    </row>
    <row r="582" customFormat="false" ht="15" hidden="false" customHeight="false" outlineLevel="0" collapsed="false">
      <c r="A582" s="2" t="s">
        <v>688</v>
      </c>
      <c r="B582" s="2" t="s">
        <v>689</v>
      </c>
      <c r="C582" s="2" t="s">
        <v>690</v>
      </c>
      <c r="D582" s="2" t="s">
        <v>12</v>
      </c>
      <c r="E582" s="2" t="n">
        <v>17629</v>
      </c>
      <c r="F582" s="2" t="n">
        <v>13578</v>
      </c>
      <c r="G582" s="2" t="n">
        <v>17441</v>
      </c>
      <c r="H582" s="2" t="n">
        <v>11036</v>
      </c>
    </row>
    <row r="583" customFormat="false" ht="15" hidden="false" customHeight="false" outlineLevel="0" collapsed="false">
      <c r="A583" s="2" t="s">
        <v>691</v>
      </c>
      <c r="B583" s="2" t="s">
        <v>692</v>
      </c>
      <c r="C583" s="2" t="s">
        <v>693</v>
      </c>
      <c r="D583" s="2" t="s">
        <v>12</v>
      </c>
      <c r="E583" s="2" t="n">
        <v>3239</v>
      </c>
      <c r="F583" s="2" t="n">
        <v>5169</v>
      </c>
      <c r="G583" s="2" t="n">
        <v>4932</v>
      </c>
      <c r="H583" s="2" t="n">
        <v>4855</v>
      </c>
    </row>
    <row r="584" customFormat="false" ht="15" hidden="false" customHeight="false" outlineLevel="0" collapsed="false">
      <c r="A584" s="2" t="s">
        <v>691</v>
      </c>
      <c r="B584" s="2" t="s">
        <v>692</v>
      </c>
      <c r="C584" s="2" t="s">
        <v>694</v>
      </c>
      <c r="D584" s="2" t="s">
        <v>695</v>
      </c>
      <c r="E584" s="2" t="n">
        <v>2139</v>
      </c>
      <c r="F584" s="2" t="n">
        <v>2343</v>
      </c>
      <c r="G584" s="2" t="n">
        <v>2605</v>
      </c>
      <c r="H584" s="2" t="n">
        <v>2499</v>
      </c>
    </row>
    <row r="585" customFormat="false" ht="15" hidden="false" customHeight="false" outlineLevel="0" collapsed="false">
      <c r="A585" s="2" t="s">
        <v>696</v>
      </c>
      <c r="B585" s="2" t="s">
        <v>697</v>
      </c>
      <c r="C585" s="2" t="s">
        <v>698</v>
      </c>
      <c r="D585" s="2" t="s">
        <v>12</v>
      </c>
      <c r="E585" s="2" t="n">
        <v>16282</v>
      </c>
      <c r="F585" s="2" t="n">
        <v>16628</v>
      </c>
      <c r="G585" s="2" t="n">
        <v>10719</v>
      </c>
      <c r="H585" s="2" t="n">
        <v>23858</v>
      </c>
    </row>
    <row r="586" customFormat="false" ht="15" hidden="false" customHeight="false" outlineLevel="0" collapsed="false">
      <c r="A586" s="2" t="s">
        <v>696</v>
      </c>
      <c r="B586" s="2" t="s">
        <v>697</v>
      </c>
      <c r="C586" s="2" t="s">
        <v>699</v>
      </c>
      <c r="D586" s="2" t="s">
        <v>12</v>
      </c>
      <c r="E586" s="2" t="n">
        <v>13691</v>
      </c>
      <c r="F586" s="2" t="n">
        <v>20811</v>
      </c>
      <c r="G586" s="2" t="n">
        <v>15021</v>
      </c>
      <c r="H586" s="2" t="n">
        <v>23897</v>
      </c>
    </row>
    <row r="587" customFormat="false" ht="15" hidden="false" customHeight="false" outlineLevel="0" collapsed="false">
      <c r="A587" s="2" t="s">
        <v>696</v>
      </c>
      <c r="B587" s="2" t="s">
        <v>697</v>
      </c>
      <c r="C587" s="2" t="s">
        <v>700</v>
      </c>
      <c r="D587" s="2" t="s">
        <v>12</v>
      </c>
      <c r="E587" s="2" t="n">
        <v>16646</v>
      </c>
      <c r="F587" s="2" t="n">
        <v>30461</v>
      </c>
      <c r="G587" s="2" t="n">
        <v>11818</v>
      </c>
      <c r="H587" s="2" t="n">
        <v>15873</v>
      </c>
    </row>
    <row r="588" customFormat="false" ht="15" hidden="false" customHeight="false" outlineLevel="0" collapsed="false">
      <c r="A588" s="2" t="s">
        <v>696</v>
      </c>
      <c r="B588" s="2" t="s">
        <v>697</v>
      </c>
      <c r="C588" s="2" t="s">
        <v>701</v>
      </c>
      <c r="D588" s="2" t="s">
        <v>12</v>
      </c>
      <c r="E588" s="2" t="n">
        <v>14585</v>
      </c>
      <c r="F588" s="2" t="n">
        <v>16712</v>
      </c>
      <c r="G588" s="2" t="n">
        <v>14037</v>
      </c>
      <c r="H588" s="2" t="n">
        <v>14115</v>
      </c>
    </row>
    <row r="589" customFormat="false" ht="15" hidden="false" customHeight="false" outlineLevel="0" collapsed="false">
      <c r="A589" s="2" t="s">
        <v>696</v>
      </c>
      <c r="B589" s="2" t="s">
        <v>697</v>
      </c>
      <c r="C589" s="2" t="s">
        <v>702</v>
      </c>
      <c r="D589" s="2" t="s">
        <v>12</v>
      </c>
      <c r="E589" s="2" t="n">
        <v>15252</v>
      </c>
      <c r="F589" s="2" t="n">
        <v>16082</v>
      </c>
      <c r="G589" s="2" t="n">
        <v>14122</v>
      </c>
      <c r="H589" s="2" t="n">
        <v>14182</v>
      </c>
    </row>
    <row r="590" customFormat="false" ht="15" hidden="false" customHeight="false" outlineLevel="0" collapsed="false">
      <c r="A590" s="2" t="s">
        <v>696</v>
      </c>
      <c r="B590" s="2" t="s">
        <v>697</v>
      </c>
      <c r="C590" s="2" t="s">
        <v>703</v>
      </c>
      <c r="D590" s="2" t="s">
        <v>12</v>
      </c>
      <c r="E590" s="2" t="n">
        <v>19646</v>
      </c>
      <c r="F590" s="2" t="n">
        <v>17030</v>
      </c>
      <c r="G590" s="2" t="n">
        <v>9644</v>
      </c>
      <c r="H590" s="2" t="n">
        <v>24030</v>
      </c>
    </row>
    <row r="591" customFormat="false" ht="15" hidden="false" customHeight="false" outlineLevel="0" collapsed="false">
      <c r="A591" s="2" t="s">
        <v>696</v>
      </c>
      <c r="B591" s="2" t="s">
        <v>697</v>
      </c>
      <c r="C591" s="2" t="s">
        <v>704</v>
      </c>
      <c r="D591" s="2" t="s">
        <v>288</v>
      </c>
      <c r="E591" s="2" t="n">
        <v>25807</v>
      </c>
      <c r="F591" s="2" t="n">
        <v>25365</v>
      </c>
      <c r="G591" s="2" t="n">
        <v>21742</v>
      </c>
      <c r="H591" s="2" t="n">
        <v>17151</v>
      </c>
    </row>
    <row r="592" customFormat="false" ht="15" hidden="false" customHeight="false" outlineLevel="0" collapsed="false">
      <c r="A592" s="2" t="s">
        <v>696</v>
      </c>
      <c r="B592" s="2" t="s">
        <v>697</v>
      </c>
      <c r="C592" s="2" t="s">
        <v>705</v>
      </c>
      <c r="D592" s="2" t="s">
        <v>12</v>
      </c>
      <c r="E592" s="2" t="n">
        <v>28104</v>
      </c>
      <c r="F592" s="2" t="n">
        <v>19191</v>
      </c>
      <c r="G592" s="2" t="n">
        <v>15496</v>
      </c>
      <c r="H592" s="2" t="n">
        <v>16356</v>
      </c>
    </row>
    <row r="593" customFormat="false" ht="15" hidden="false" customHeight="false" outlineLevel="0" collapsed="false">
      <c r="A593" s="2" t="s">
        <v>696</v>
      </c>
      <c r="B593" s="2" t="s">
        <v>697</v>
      </c>
      <c r="C593" s="2" t="s">
        <v>706</v>
      </c>
      <c r="D593" s="2" t="s">
        <v>12</v>
      </c>
      <c r="E593" s="2" t="n">
        <v>17296</v>
      </c>
      <c r="F593" s="2" t="n">
        <v>22242</v>
      </c>
      <c r="G593" s="2" t="n">
        <v>10039</v>
      </c>
      <c r="H593" s="2" t="n">
        <v>23640</v>
      </c>
    </row>
    <row r="594" customFormat="false" ht="15" hidden="false" customHeight="false" outlineLevel="0" collapsed="false">
      <c r="A594" s="2" t="s">
        <v>696</v>
      </c>
      <c r="B594" s="2" t="s">
        <v>697</v>
      </c>
      <c r="C594" s="2" t="s">
        <v>707</v>
      </c>
      <c r="D594" s="2" t="s">
        <v>12</v>
      </c>
      <c r="E594" s="2" t="n">
        <v>13481</v>
      </c>
      <c r="F594" s="2" t="n">
        <v>20985</v>
      </c>
      <c r="G594" s="2" t="n">
        <v>10276</v>
      </c>
      <c r="H594" s="2" t="n">
        <v>23503</v>
      </c>
    </row>
    <row r="595" customFormat="false" ht="15" hidden="false" customHeight="false" outlineLevel="0" collapsed="false">
      <c r="A595" s="2" t="s">
        <v>696</v>
      </c>
      <c r="B595" s="2" t="s">
        <v>697</v>
      </c>
      <c r="C595" s="2" t="s">
        <v>708</v>
      </c>
      <c r="D595" s="2" t="s">
        <v>12</v>
      </c>
      <c r="E595" s="2" t="n">
        <v>16681</v>
      </c>
      <c r="F595" s="2" t="n">
        <v>18418</v>
      </c>
      <c r="G595" s="2" t="n">
        <v>9344</v>
      </c>
      <c r="H595" s="2" t="n">
        <v>23460</v>
      </c>
    </row>
    <row r="596" customFormat="false" ht="15" hidden="false" customHeight="false" outlineLevel="0" collapsed="false">
      <c r="A596" s="2" t="s">
        <v>696</v>
      </c>
      <c r="B596" s="2" t="s">
        <v>697</v>
      </c>
      <c r="C596" s="2" t="s">
        <v>709</v>
      </c>
      <c r="D596" s="2" t="s">
        <v>12</v>
      </c>
      <c r="E596" s="2" t="n">
        <v>20509</v>
      </c>
      <c r="F596" s="2" t="n">
        <v>13062</v>
      </c>
      <c r="G596" s="2" t="n">
        <v>14958</v>
      </c>
      <c r="H596" s="2" t="n">
        <v>24811</v>
      </c>
    </row>
    <row r="597" customFormat="false" ht="15" hidden="false" customHeight="false" outlineLevel="0" collapsed="false">
      <c r="A597" s="2" t="s">
        <v>696</v>
      </c>
      <c r="B597" s="2" t="s">
        <v>697</v>
      </c>
      <c r="C597" s="2" t="s">
        <v>710</v>
      </c>
      <c r="D597" s="2" t="s">
        <v>12</v>
      </c>
      <c r="E597" s="2" t="n">
        <v>13325</v>
      </c>
      <c r="F597" s="2" t="n">
        <v>13859</v>
      </c>
      <c r="G597" s="2" t="n">
        <v>10680</v>
      </c>
      <c r="H597" s="2" t="n">
        <v>23511</v>
      </c>
    </row>
    <row r="598" customFormat="false" ht="15" hidden="false" customHeight="false" outlineLevel="0" collapsed="false">
      <c r="A598" s="2" t="s">
        <v>696</v>
      </c>
      <c r="B598" s="2" t="s">
        <v>697</v>
      </c>
      <c r="C598" s="2" t="s">
        <v>711</v>
      </c>
      <c r="D598" s="2" t="s">
        <v>12</v>
      </c>
      <c r="E598" s="2" t="n">
        <v>15104</v>
      </c>
      <c r="F598" s="2" t="n">
        <v>14409</v>
      </c>
      <c r="G598" s="2" t="n">
        <v>11071</v>
      </c>
      <c r="H598" s="2" t="n">
        <v>23474</v>
      </c>
    </row>
    <row r="599" customFormat="false" ht="15" hidden="false" customHeight="false" outlineLevel="0" collapsed="false">
      <c r="A599" s="2" t="s">
        <v>696</v>
      </c>
      <c r="B599" s="2" t="s">
        <v>697</v>
      </c>
      <c r="C599" s="2" t="s">
        <v>712</v>
      </c>
      <c r="D599" s="2" t="s">
        <v>12</v>
      </c>
      <c r="E599" s="2" t="n">
        <v>15121</v>
      </c>
      <c r="F599" s="2" t="n">
        <v>18264</v>
      </c>
      <c r="G599" s="2" t="n">
        <v>10303</v>
      </c>
      <c r="H599" s="2" t="n">
        <v>23588</v>
      </c>
    </row>
    <row r="600" customFormat="false" ht="15" hidden="false" customHeight="false" outlineLevel="0" collapsed="false">
      <c r="A600" s="2" t="s">
        <v>696</v>
      </c>
      <c r="B600" s="2" t="s">
        <v>697</v>
      </c>
      <c r="C600" s="2" t="s">
        <v>713</v>
      </c>
      <c r="D600" s="2" t="s">
        <v>714</v>
      </c>
      <c r="E600" s="2" t="n">
        <v>10026</v>
      </c>
      <c r="F600" s="2" t="n">
        <v>15436</v>
      </c>
      <c r="G600" s="2" t="n">
        <v>10399</v>
      </c>
      <c r="H600" s="2" t="n">
        <v>20511</v>
      </c>
    </row>
    <row r="601" customFormat="false" ht="15" hidden="false" customHeight="false" outlineLevel="0" collapsed="false">
      <c r="A601" s="2" t="s">
        <v>696</v>
      </c>
      <c r="B601" s="2" t="s">
        <v>697</v>
      </c>
      <c r="C601" s="2" t="s">
        <v>715</v>
      </c>
      <c r="D601" s="2" t="s">
        <v>714</v>
      </c>
      <c r="E601" s="2" t="n">
        <v>12925</v>
      </c>
      <c r="F601" s="2" t="n">
        <v>13916</v>
      </c>
      <c r="G601" s="2" t="n">
        <v>11635</v>
      </c>
      <c r="H601" s="2" t="n">
        <v>20888</v>
      </c>
    </row>
    <row r="602" customFormat="false" ht="15" hidden="false" customHeight="false" outlineLevel="0" collapsed="false">
      <c r="A602" s="2" t="s">
        <v>696</v>
      </c>
      <c r="B602" s="2" t="s">
        <v>697</v>
      </c>
      <c r="C602" s="2" t="s">
        <v>716</v>
      </c>
      <c r="D602" s="2" t="s">
        <v>12</v>
      </c>
      <c r="E602" s="2" t="n">
        <v>17949</v>
      </c>
      <c r="F602" s="2" t="n">
        <v>20640</v>
      </c>
      <c r="G602" s="2" t="n">
        <v>9365</v>
      </c>
      <c r="H602" s="2" t="n">
        <v>25477</v>
      </c>
    </row>
    <row r="603" customFormat="false" ht="15" hidden="false" customHeight="false" outlineLevel="0" collapsed="false">
      <c r="A603" s="2" t="s">
        <v>696</v>
      </c>
      <c r="B603" s="2" t="s">
        <v>697</v>
      </c>
      <c r="C603" s="2" t="s">
        <v>717</v>
      </c>
      <c r="D603" s="2" t="s">
        <v>12</v>
      </c>
      <c r="E603" s="2" t="n">
        <v>13683</v>
      </c>
      <c r="F603" s="2" t="n">
        <v>13701</v>
      </c>
      <c r="G603" s="2" t="n">
        <v>8675</v>
      </c>
      <c r="H603" s="2" t="n">
        <v>23539</v>
      </c>
    </row>
    <row r="604" customFormat="false" ht="15" hidden="false" customHeight="false" outlineLevel="0" collapsed="false">
      <c r="A604" s="2" t="s">
        <v>696</v>
      </c>
      <c r="B604" s="2" t="s">
        <v>697</v>
      </c>
      <c r="C604" s="2" t="s">
        <v>718</v>
      </c>
      <c r="D604" s="2" t="s">
        <v>12</v>
      </c>
      <c r="E604" s="2" t="n">
        <v>18173</v>
      </c>
      <c r="F604" s="2" t="n">
        <v>18767</v>
      </c>
      <c r="G604" s="2" t="n">
        <v>10766</v>
      </c>
      <c r="H604" s="2" t="n">
        <v>23475</v>
      </c>
    </row>
    <row r="605" customFormat="false" ht="15" hidden="false" customHeight="false" outlineLevel="0" collapsed="false">
      <c r="A605" s="2" t="s">
        <v>696</v>
      </c>
      <c r="B605" s="2" t="s">
        <v>697</v>
      </c>
      <c r="C605" s="2" t="s">
        <v>719</v>
      </c>
      <c r="D605" s="2" t="s">
        <v>12</v>
      </c>
      <c r="E605" s="2" t="n">
        <v>14903</v>
      </c>
      <c r="F605" s="2" t="n">
        <v>21425</v>
      </c>
      <c r="G605" s="2" t="n">
        <v>10597</v>
      </c>
      <c r="H605" s="2" t="n">
        <v>23478</v>
      </c>
    </row>
    <row r="606" customFormat="false" ht="15" hidden="false" customHeight="false" outlineLevel="0" collapsed="false">
      <c r="A606" s="2" t="s">
        <v>696</v>
      </c>
      <c r="B606" s="2" t="s">
        <v>697</v>
      </c>
      <c r="C606" s="2" t="s">
        <v>720</v>
      </c>
      <c r="D606" s="2" t="s">
        <v>12</v>
      </c>
      <c r="E606" s="2" t="n">
        <v>14338</v>
      </c>
      <c r="F606" s="2" t="n">
        <v>21122</v>
      </c>
      <c r="G606" s="2" t="n">
        <v>10151</v>
      </c>
      <c r="H606" s="2" t="n">
        <v>23494</v>
      </c>
    </row>
    <row r="607" customFormat="false" ht="15" hidden="false" customHeight="false" outlineLevel="0" collapsed="false">
      <c r="A607" s="2" t="s">
        <v>696</v>
      </c>
      <c r="B607" s="2" t="s">
        <v>697</v>
      </c>
      <c r="C607" s="2" t="s">
        <v>721</v>
      </c>
      <c r="D607" s="2" t="s">
        <v>714</v>
      </c>
      <c r="E607" s="2" t="n">
        <v>11860</v>
      </c>
      <c r="F607" s="2" t="n">
        <v>18931</v>
      </c>
      <c r="G607" s="2" t="n">
        <v>9117</v>
      </c>
      <c r="H607" s="2" t="n">
        <v>20743</v>
      </c>
    </row>
    <row r="608" customFormat="false" ht="15" hidden="false" customHeight="false" outlineLevel="0" collapsed="false">
      <c r="A608" s="2" t="s">
        <v>696</v>
      </c>
      <c r="B608" s="2" t="s">
        <v>697</v>
      </c>
      <c r="C608" s="2" t="s">
        <v>722</v>
      </c>
      <c r="D608" s="2" t="s">
        <v>714</v>
      </c>
      <c r="E608" s="2" t="n">
        <v>13130</v>
      </c>
      <c r="F608" s="2" t="n">
        <v>12985</v>
      </c>
      <c r="G608" s="2" t="n">
        <v>8858</v>
      </c>
      <c r="H608" s="2" t="n">
        <v>20698</v>
      </c>
    </row>
    <row r="609" customFormat="false" ht="15" hidden="false" customHeight="false" outlineLevel="0" collapsed="false">
      <c r="A609" s="2" t="s">
        <v>696</v>
      </c>
      <c r="B609" s="2" t="s">
        <v>697</v>
      </c>
      <c r="C609" s="2" t="s">
        <v>723</v>
      </c>
      <c r="D609" s="2" t="s">
        <v>12</v>
      </c>
      <c r="E609" s="2" t="n">
        <v>14205</v>
      </c>
      <c r="F609" s="2" t="n">
        <v>19866</v>
      </c>
      <c r="G609" s="2" t="n">
        <v>9264</v>
      </c>
      <c r="H609" s="2" t="n">
        <v>23976</v>
      </c>
    </row>
    <row r="610" customFormat="false" ht="15" hidden="false" customHeight="false" outlineLevel="0" collapsed="false">
      <c r="A610" s="2" t="s">
        <v>696</v>
      </c>
      <c r="B610" s="2" t="s">
        <v>697</v>
      </c>
      <c r="C610" s="2" t="s">
        <v>724</v>
      </c>
      <c r="D610" s="2" t="s">
        <v>714</v>
      </c>
      <c r="E610" s="2" t="n">
        <v>10206</v>
      </c>
      <c r="F610" s="2" t="n">
        <v>12441</v>
      </c>
      <c r="G610" s="2" t="n">
        <v>5651</v>
      </c>
      <c r="H610" s="2" t="n">
        <v>20753</v>
      </c>
    </row>
    <row r="611" customFormat="false" ht="15" hidden="false" customHeight="false" outlineLevel="0" collapsed="false">
      <c r="A611" s="2" t="s">
        <v>696</v>
      </c>
      <c r="B611" s="2" t="s">
        <v>697</v>
      </c>
      <c r="C611" s="2" t="s">
        <v>725</v>
      </c>
      <c r="D611" s="2" t="s">
        <v>714</v>
      </c>
      <c r="E611" s="2" t="n">
        <v>9193</v>
      </c>
      <c r="F611" s="2" t="n">
        <v>12056</v>
      </c>
      <c r="G611" s="2" t="n">
        <v>11964</v>
      </c>
      <c r="H611" s="2" t="n">
        <v>20914</v>
      </c>
    </row>
    <row r="612" customFormat="false" ht="15" hidden="false" customHeight="false" outlineLevel="0" collapsed="false">
      <c r="A612" s="2" t="s">
        <v>696</v>
      </c>
      <c r="B612" s="2" t="s">
        <v>697</v>
      </c>
      <c r="C612" s="2" t="s">
        <v>726</v>
      </c>
      <c r="D612" s="2" t="s">
        <v>714</v>
      </c>
      <c r="E612" s="2" t="n">
        <v>9651</v>
      </c>
      <c r="F612" s="2" t="n">
        <v>13766</v>
      </c>
      <c r="G612" s="2" t="n">
        <v>9242</v>
      </c>
      <c r="H612" s="2" t="n">
        <v>20868</v>
      </c>
    </row>
    <row r="613" customFormat="false" ht="15" hidden="false" customHeight="false" outlineLevel="0" collapsed="false">
      <c r="A613" s="2" t="s">
        <v>696</v>
      </c>
      <c r="B613" s="2" t="s">
        <v>697</v>
      </c>
      <c r="C613" s="2" t="s">
        <v>727</v>
      </c>
      <c r="D613" s="2" t="s">
        <v>714</v>
      </c>
      <c r="E613" s="2" t="n">
        <v>12511</v>
      </c>
      <c r="F613" s="2" t="n">
        <v>11939</v>
      </c>
      <c r="G613" s="2" t="n">
        <v>6892</v>
      </c>
      <c r="H613" s="2" t="n">
        <v>20896</v>
      </c>
    </row>
    <row r="614" customFormat="false" ht="15" hidden="false" customHeight="false" outlineLevel="0" collapsed="false">
      <c r="A614" s="2" t="s">
        <v>696</v>
      </c>
      <c r="B614" s="2" t="s">
        <v>697</v>
      </c>
      <c r="C614" s="2" t="s">
        <v>728</v>
      </c>
      <c r="D614" s="2" t="s">
        <v>714</v>
      </c>
      <c r="E614" s="2" t="n">
        <v>13837</v>
      </c>
      <c r="F614" s="2" t="n">
        <v>12264</v>
      </c>
      <c r="G614" s="2" t="n">
        <v>7741</v>
      </c>
      <c r="H614" s="2" t="n">
        <v>20911</v>
      </c>
    </row>
    <row r="615" customFormat="false" ht="15" hidden="false" customHeight="false" outlineLevel="0" collapsed="false">
      <c r="A615" s="2" t="s">
        <v>696</v>
      </c>
      <c r="B615" s="2" t="s">
        <v>697</v>
      </c>
      <c r="C615" s="2" t="s">
        <v>729</v>
      </c>
      <c r="D615" s="2" t="s">
        <v>714</v>
      </c>
      <c r="E615" s="2" t="n">
        <v>9954</v>
      </c>
      <c r="F615" s="2" t="n">
        <v>11963</v>
      </c>
      <c r="G615" s="2" t="n">
        <v>8899</v>
      </c>
      <c r="H615" s="2" t="n">
        <v>20726</v>
      </c>
    </row>
    <row r="616" customFormat="false" ht="15" hidden="false" customHeight="false" outlineLevel="0" collapsed="false">
      <c r="A616" s="2" t="s">
        <v>696</v>
      </c>
      <c r="B616" s="2" t="s">
        <v>697</v>
      </c>
      <c r="C616" s="2" t="s">
        <v>730</v>
      </c>
      <c r="D616" s="2" t="s">
        <v>714</v>
      </c>
      <c r="E616" s="2" t="n">
        <v>12259</v>
      </c>
      <c r="F616" s="2" t="n">
        <v>10668</v>
      </c>
      <c r="G616" s="2" t="n">
        <v>9086</v>
      </c>
      <c r="H616" s="2" t="n">
        <v>20725</v>
      </c>
    </row>
    <row r="617" customFormat="false" ht="15" hidden="false" customHeight="false" outlineLevel="0" collapsed="false">
      <c r="A617" s="2" t="s">
        <v>696</v>
      </c>
      <c r="B617" s="2" t="s">
        <v>697</v>
      </c>
      <c r="C617" s="2" t="s">
        <v>731</v>
      </c>
      <c r="D617" s="2" t="s">
        <v>714</v>
      </c>
      <c r="E617" s="2" t="n">
        <v>10065</v>
      </c>
      <c r="F617" s="2" t="n">
        <v>9357</v>
      </c>
      <c r="G617" s="2" t="n">
        <v>10035</v>
      </c>
      <c r="H617" s="2" t="n">
        <v>20739</v>
      </c>
    </row>
    <row r="618" customFormat="false" ht="15" hidden="false" customHeight="false" outlineLevel="0" collapsed="false">
      <c r="A618" s="2" t="s">
        <v>696</v>
      </c>
      <c r="B618" s="2" t="s">
        <v>697</v>
      </c>
      <c r="C618" s="2" t="s">
        <v>732</v>
      </c>
      <c r="D618" s="2" t="s">
        <v>714</v>
      </c>
      <c r="E618" s="2" t="n">
        <v>11455</v>
      </c>
      <c r="F618" s="2" t="n">
        <v>8839</v>
      </c>
      <c r="G618" s="2" t="n">
        <v>8444</v>
      </c>
      <c r="H618" s="2" t="n">
        <v>20718</v>
      </c>
    </row>
    <row r="619" customFormat="false" ht="15" hidden="false" customHeight="false" outlineLevel="0" collapsed="false">
      <c r="A619" s="2" t="s">
        <v>696</v>
      </c>
      <c r="B619" s="2" t="s">
        <v>697</v>
      </c>
      <c r="C619" s="2" t="s">
        <v>733</v>
      </c>
      <c r="D619" s="2" t="s">
        <v>714</v>
      </c>
      <c r="E619" s="2" t="n">
        <v>10346</v>
      </c>
      <c r="F619" s="2" t="n">
        <v>9537</v>
      </c>
      <c r="G619" s="2" t="n">
        <v>5119</v>
      </c>
      <c r="H619" s="2" t="n">
        <v>20708</v>
      </c>
    </row>
    <row r="620" customFormat="false" ht="15" hidden="false" customHeight="false" outlineLevel="0" collapsed="false">
      <c r="A620" s="2" t="s">
        <v>696</v>
      </c>
      <c r="B620" s="2" t="s">
        <v>697</v>
      </c>
      <c r="C620" s="2" t="s">
        <v>734</v>
      </c>
      <c r="D620" s="2" t="s">
        <v>12</v>
      </c>
      <c r="E620" s="2" t="n">
        <v>20394</v>
      </c>
      <c r="F620" s="2" t="n">
        <v>21261</v>
      </c>
      <c r="G620" s="2" t="n">
        <v>13185</v>
      </c>
      <c r="H620" s="2" t="n">
        <v>23329</v>
      </c>
    </row>
    <row r="621" customFormat="false" ht="15" hidden="false" customHeight="false" outlineLevel="0" collapsed="false">
      <c r="A621" s="2" t="s">
        <v>696</v>
      </c>
      <c r="B621" s="2" t="s">
        <v>697</v>
      </c>
      <c r="C621" s="2" t="s">
        <v>735</v>
      </c>
      <c r="D621" s="2" t="s">
        <v>12</v>
      </c>
      <c r="E621" s="2" t="n">
        <v>17091</v>
      </c>
      <c r="F621" s="2" t="n">
        <v>45409</v>
      </c>
      <c r="G621" s="2" t="n">
        <v>19012</v>
      </c>
      <c r="H621" s="2" t="n">
        <v>26590</v>
      </c>
    </row>
    <row r="622" customFormat="false" ht="15" hidden="false" customHeight="false" outlineLevel="0" collapsed="false">
      <c r="A622" s="2" t="s">
        <v>696</v>
      </c>
      <c r="B622" s="2" t="s">
        <v>697</v>
      </c>
      <c r="C622" s="2" t="s">
        <v>736</v>
      </c>
      <c r="D622" s="2" t="s">
        <v>714</v>
      </c>
      <c r="E622" s="2" t="n">
        <v>16921</v>
      </c>
      <c r="F622" s="2" t="n">
        <v>12472</v>
      </c>
      <c r="G622" s="2" t="n">
        <v>18199</v>
      </c>
      <c r="H622" s="2" t="n">
        <v>11779</v>
      </c>
    </row>
    <row r="623" customFormat="false" ht="15" hidden="false" customHeight="false" outlineLevel="0" collapsed="false">
      <c r="A623" s="2" t="s">
        <v>696</v>
      </c>
      <c r="B623" s="2" t="s">
        <v>697</v>
      </c>
      <c r="C623" s="2" t="s">
        <v>737</v>
      </c>
      <c r="D623" s="2" t="s">
        <v>288</v>
      </c>
      <c r="E623" s="2" t="n">
        <v>22730</v>
      </c>
      <c r="F623" s="2" t="n">
        <v>15891</v>
      </c>
      <c r="G623" s="2" t="n">
        <v>13102</v>
      </c>
      <c r="H623" s="2" t="n">
        <v>24704</v>
      </c>
    </row>
    <row r="624" customFormat="false" ht="15" hidden="false" customHeight="false" outlineLevel="0" collapsed="false">
      <c r="A624" s="2" t="s">
        <v>696</v>
      </c>
      <c r="B624" s="2" t="s">
        <v>697</v>
      </c>
      <c r="C624" s="2" t="s">
        <v>738</v>
      </c>
      <c r="D624" s="2" t="s">
        <v>288</v>
      </c>
      <c r="E624" s="2" t="n">
        <v>12544</v>
      </c>
      <c r="F624" s="2" t="n">
        <v>21559</v>
      </c>
      <c r="G624" s="2" t="n">
        <v>12921</v>
      </c>
      <c r="H624" s="2" t="n">
        <v>23280</v>
      </c>
    </row>
    <row r="625" customFormat="false" ht="15" hidden="false" customHeight="false" outlineLevel="0" collapsed="false">
      <c r="A625" s="2" t="s">
        <v>739</v>
      </c>
      <c r="B625" s="2" t="s">
        <v>740</v>
      </c>
      <c r="C625" s="2" t="s">
        <v>741</v>
      </c>
      <c r="D625" s="2" t="s">
        <v>12</v>
      </c>
      <c r="E625" s="2" t="n">
        <v>2988</v>
      </c>
      <c r="F625" s="2" t="n">
        <v>6040</v>
      </c>
      <c r="G625" s="2" t="n">
        <v>3221</v>
      </c>
      <c r="H625" s="2" t="n">
        <v>7538</v>
      </c>
    </row>
    <row r="626" customFormat="false" ht="15" hidden="false" customHeight="false" outlineLevel="0" collapsed="false">
      <c r="A626" s="2" t="s">
        <v>739</v>
      </c>
      <c r="B626" s="2" t="s">
        <v>740</v>
      </c>
      <c r="C626" s="2" t="s">
        <v>742</v>
      </c>
      <c r="D626" s="2" t="s">
        <v>12</v>
      </c>
      <c r="E626" s="2" t="n">
        <v>2991</v>
      </c>
      <c r="F626" s="2" t="n">
        <v>6077</v>
      </c>
      <c r="G626" s="2" t="n">
        <v>3888</v>
      </c>
      <c r="H626" s="2" t="n">
        <v>7572</v>
      </c>
    </row>
    <row r="627" customFormat="false" ht="15" hidden="false" customHeight="false" outlineLevel="0" collapsed="false">
      <c r="A627" s="2" t="s">
        <v>739</v>
      </c>
      <c r="B627" s="2" t="s">
        <v>740</v>
      </c>
      <c r="C627" s="2" t="s">
        <v>743</v>
      </c>
      <c r="D627" s="2" t="s">
        <v>12</v>
      </c>
      <c r="E627" s="2" t="n">
        <v>2933</v>
      </c>
      <c r="F627" s="2" t="n">
        <v>3801</v>
      </c>
      <c r="G627" s="2" t="n">
        <v>2932</v>
      </c>
      <c r="H627" s="2" t="n">
        <v>7569</v>
      </c>
    </row>
    <row r="628" customFormat="false" ht="15" hidden="false" customHeight="false" outlineLevel="0" collapsed="false">
      <c r="A628" s="2" t="s">
        <v>744</v>
      </c>
      <c r="B628" s="2" t="s">
        <v>745</v>
      </c>
      <c r="C628" s="2" t="s">
        <v>746</v>
      </c>
      <c r="D628" s="2" t="s">
        <v>12</v>
      </c>
      <c r="E628" s="2" t="n">
        <v>59628</v>
      </c>
      <c r="F628" s="2" t="n">
        <v>70387</v>
      </c>
      <c r="G628" s="2" t="n">
        <v>139218</v>
      </c>
      <c r="H628" s="2" t="n">
        <v>197010</v>
      </c>
    </row>
    <row r="629" customFormat="false" ht="15" hidden="false" customHeight="false" outlineLevel="0" collapsed="false">
      <c r="A629" s="2" t="s">
        <v>747</v>
      </c>
      <c r="B629" s="2" t="s">
        <v>748</v>
      </c>
      <c r="C629" s="2" t="s">
        <v>749</v>
      </c>
      <c r="D629" s="2" t="s">
        <v>12</v>
      </c>
      <c r="E629" s="2" t="n">
        <v>1788</v>
      </c>
      <c r="F629" s="2" t="n">
        <v>3167</v>
      </c>
      <c r="G629" s="2" t="n">
        <v>2343</v>
      </c>
      <c r="H629" s="2" t="n">
        <v>2977</v>
      </c>
    </row>
    <row r="630" customFormat="false" ht="15" hidden="false" customHeight="false" outlineLevel="0" collapsed="false">
      <c r="A630" s="2" t="s">
        <v>750</v>
      </c>
      <c r="B630" s="2" t="s">
        <v>751</v>
      </c>
      <c r="C630" s="2" t="s">
        <v>752</v>
      </c>
      <c r="D630" s="2" t="s">
        <v>12</v>
      </c>
      <c r="E630" s="2" t="n">
        <v>9135</v>
      </c>
      <c r="F630" s="2" t="n">
        <v>10375</v>
      </c>
      <c r="G630" s="2" t="n">
        <v>5065</v>
      </c>
      <c r="H630" s="2" t="n">
        <v>6148</v>
      </c>
    </row>
    <row r="631" customFormat="false" ht="15" hidden="false" customHeight="false" outlineLevel="0" collapsed="false">
      <c r="A631" s="2" t="s">
        <v>753</v>
      </c>
      <c r="B631" s="2" t="s">
        <v>754</v>
      </c>
      <c r="C631" s="2" t="s">
        <v>755</v>
      </c>
      <c r="D631" s="2" t="s">
        <v>63</v>
      </c>
      <c r="E631" s="2" t="n">
        <v>4119</v>
      </c>
      <c r="F631" s="2" t="n">
        <v>4829</v>
      </c>
      <c r="G631" s="2" t="n">
        <v>3635</v>
      </c>
      <c r="H631" s="2" t="n">
        <v>4721</v>
      </c>
    </row>
    <row r="632" customFormat="false" ht="15" hidden="false" customHeight="false" outlineLevel="0" collapsed="false">
      <c r="A632" s="2" t="s">
        <v>756</v>
      </c>
      <c r="B632" s="2" t="s">
        <v>757</v>
      </c>
      <c r="C632" s="2" t="s">
        <v>758</v>
      </c>
      <c r="D632" s="2" t="s">
        <v>12</v>
      </c>
      <c r="E632" s="2" t="n">
        <v>3160</v>
      </c>
      <c r="F632" s="2" t="n">
        <v>2236</v>
      </c>
      <c r="G632" s="2" t="n">
        <v>3112</v>
      </c>
      <c r="H632" s="2" t="n">
        <v>2431</v>
      </c>
    </row>
    <row r="633" customFormat="false" ht="15" hidden="false" customHeight="false" outlineLevel="0" collapsed="false">
      <c r="A633" s="2" t="s">
        <v>756</v>
      </c>
      <c r="B633" s="2" t="s">
        <v>757</v>
      </c>
      <c r="C633" s="2" t="s">
        <v>759</v>
      </c>
      <c r="D633" s="2" t="s">
        <v>12</v>
      </c>
      <c r="E633" s="2" t="n">
        <v>629</v>
      </c>
      <c r="F633" s="2" t="n">
        <v>1699</v>
      </c>
      <c r="G633" s="2" t="n">
        <v>1727</v>
      </c>
      <c r="H633" s="2" t="n">
        <v>1697</v>
      </c>
    </row>
    <row r="634" customFormat="false" ht="15" hidden="false" customHeight="false" outlineLevel="0" collapsed="false">
      <c r="A634" s="2" t="s">
        <v>760</v>
      </c>
      <c r="B634" s="2" t="s">
        <v>761</v>
      </c>
      <c r="C634" s="2" t="s">
        <v>762</v>
      </c>
      <c r="D634" s="2" t="s">
        <v>763</v>
      </c>
      <c r="E634" s="2" t="n">
        <v>2722</v>
      </c>
      <c r="F634" s="2" t="n">
        <v>1987</v>
      </c>
      <c r="G634" s="2" t="n">
        <v>861</v>
      </c>
      <c r="H634" s="2" t="n">
        <v>1976</v>
      </c>
    </row>
    <row r="635" customFormat="false" ht="15" hidden="false" customHeight="false" outlineLevel="0" collapsed="false">
      <c r="A635" s="2" t="s">
        <v>760</v>
      </c>
      <c r="B635" s="2" t="s">
        <v>761</v>
      </c>
      <c r="C635" s="2" t="s">
        <v>764</v>
      </c>
      <c r="D635" s="2" t="s">
        <v>12</v>
      </c>
      <c r="E635" s="2" t="n">
        <v>2195</v>
      </c>
      <c r="F635" s="2" t="n">
        <v>1810</v>
      </c>
      <c r="G635" s="2" t="n">
        <v>1566</v>
      </c>
      <c r="H635" s="2" t="n">
        <v>2004</v>
      </c>
    </row>
    <row r="636" customFormat="false" ht="15" hidden="false" customHeight="false" outlineLevel="0" collapsed="false">
      <c r="A636" s="2" t="s">
        <v>760</v>
      </c>
      <c r="B636" s="2" t="s">
        <v>761</v>
      </c>
      <c r="C636" s="2" t="s">
        <v>765</v>
      </c>
      <c r="D636" s="2" t="s">
        <v>12</v>
      </c>
      <c r="E636" s="2" t="n">
        <v>1508</v>
      </c>
      <c r="F636" s="2" t="n">
        <v>1879</v>
      </c>
      <c r="G636" s="2" t="n">
        <v>1410</v>
      </c>
      <c r="H636" s="2" t="n">
        <v>2007</v>
      </c>
    </row>
    <row r="637" customFormat="false" ht="15" hidden="false" customHeight="false" outlineLevel="0" collapsed="false">
      <c r="A637" s="2" t="s">
        <v>760</v>
      </c>
      <c r="B637" s="2" t="s">
        <v>761</v>
      </c>
      <c r="C637" s="2" t="s">
        <v>766</v>
      </c>
      <c r="D637" s="2" t="s">
        <v>763</v>
      </c>
      <c r="E637" s="2" t="n">
        <v>2277</v>
      </c>
      <c r="F637" s="2" t="n">
        <v>1950</v>
      </c>
      <c r="G637" s="2" t="n">
        <v>1487</v>
      </c>
      <c r="H637" s="2" t="n">
        <v>1975</v>
      </c>
    </row>
    <row r="638" customFormat="false" ht="15" hidden="false" customHeight="false" outlineLevel="0" collapsed="false">
      <c r="A638" s="2" t="s">
        <v>760</v>
      </c>
      <c r="B638" s="2" t="s">
        <v>761</v>
      </c>
      <c r="C638" s="2" t="s">
        <v>767</v>
      </c>
      <c r="D638" s="2" t="s">
        <v>763</v>
      </c>
      <c r="E638" s="2" t="n">
        <v>1614</v>
      </c>
      <c r="F638" s="2" t="n">
        <v>2248</v>
      </c>
      <c r="G638" s="2" t="n">
        <v>1696</v>
      </c>
      <c r="H638" s="2" t="n">
        <v>1965</v>
      </c>
    </row>
    <row r="639" customFormat="false" ht="15" hidden="false" customHeight="false" outlineLevel="0" collapsed="false">
      <c r="A639" s="2" t="s">
        <v>760</v>
      </c>
      <c r="B639" s="2" t="s">
        <v>761</v>
      </c>
      <c r="C639" s="2" t="s">
        <v>768</v>
      </c>
      <c r="D639" s="2" t="s">
        <v>220</v>
      </c>
      <c r="E639" s="2" t="n">
        <v>2633</v>
      </c>
      <c r="F639" s="2" t="n">
        <v>1892</v>
      </c>
      <c r="G639" s="2" t="n">
        <v>1094</v>
      </c>
      <c r="H639" s="2" t="n">
        <v>1950</v>
      </c>
    </row>
    <row r="640" customFormat="false" ht="15" hidden="false" customHeight="false" outlineLevel="0" collapsed="false">
      <c r="A640" s="2" t="s">
        <v>760</v>
      </c>
      <c r="B640" s="2" t="s">
        <v>761</v>
      </c>
      <c r="C640" s="2" t="s">
        <v>769</v>
      </c>
      <c r="D640" s="2" t="s">
        <v>12</v>
      </c>
      <c r="E640" s="2" t="n">
        <v>23255</v>
      </c>
      <c r="F640" s="2" t="n">
        <v>10147</v>
      </c>
      <c r="G640" s="2" t="n">
        <v>13977</v>
      </c>
      <c r="H640" s="2" t="n">
        <v>6956</v>
      </c>
    </row>
    <row r="641" customFormat="false" ht="15" hidden="false" customHeight="false" outlineLevel="0" collapsed="false">
      <c r="A641" s="2" t="s">
        <v>770</v>
      </c>
      <c r="B641" s="2" t="s">
        <v>771</v>
      </c>
      <c r="C641" s="2" t="s">
        <v>772</v>
      </c>
      <c r="D641" s="2" t="s">
        <v>12</v>
      </c>
      <c r="E641" s="2" t="n">
        <v>1244</v>
      </c>
      <c r="F641" s="2" t="n">
        <v>1703</v>
      </c>
      <c r="G641" s="2" t="n">
        <v>1891</v>
      </c>
      <c r="H641" s="2" t="n">
        <v>1620</v>
      </c>
    </row>
    <row r="642" customFormat="false" ht="15" hidden="false" customHeight="false" outlineLevel="0" collapsed="false">
      <c r="A642" s="2" t="s">
        <v>770</v>
      </c>
      <c r="B642" s="2" t="s">
        <v>771</v>
      </c>
      <c r="C642" s="2" t="s">
        <v>773</v>
      </c>
      <c r="D642" s="2" t="s">
        <v>12</v>
      </c>
      <c r="E642" s="2" t="n">
        <v>2959</v>
      </c>
      <c r="F642" s="2" t="n">
        <v>2173</v>
      </c>
      <c r="G642" s="2" t="n">
        <v>3422</v>
      </c>
      <c r="H642" s="2" t="n">
        <v>2053</v>
      </c>
    </row>
    <row r="643" customFormat="false" ht="15" hidden="false" customHeight="false" outlineLevel="0" collapsed="false">
      <c r="A643" s="2" t="s">
        <v>770</v>
      </c>
      <c r="B643" s="2" t="s">
        <v>771</v>
      </c>
      <c r="C643" s="2" t="s">
        <v>774</v>
      </c>
      <c r="D643" s="2" t="s">
        <v>12</v>
      </c>
      <c r="E643" s="2" t="n">
        <v>1343</v>
      </c>
      <c r="F643" s="2" t="n">
        <v>2270</v>
      </c>
      <c r="G643" s="2" t="n">
        <v>3022</v>
      </c>
      <c r="H643" s="2" t="n">
        <v>1602</v>
      </c>
    </row>
    <row r="644" customFormat="false" ht="15" hidden="false" customHeight="false" outlineLevel="0" collapsed="false">
      <c r="A644" s="2" t="s">
        <v>770</v>
      </c>
      <c r="B644" s="2" t="s">
        <v>771</v>
      </c>
      <c r="C644" s="2" t="s">
        <v>775</v>
      </c>
      <c r="D644" s="2" t="s">
        <v>12</v>
      </c>
      <c r="E644" s="2" t="n">
        <v>3983</v>
      </c>
      <c r="F644" s="2" t="n">
        <v>3265</v>
      </c>
      <c r="G644" s="2" t="n">
        <v>3157</v>
      </c>
      <c r="H644" s="2" t="n">
        <v>2025</v>
      </c>
    </row>
    <row r="645" customFormat="false" ht="15" hidden="false" customHeight="false" outlineLevel="0" collapsed="false">
      <c r="A645" s="2" t="s">
        <v>776</v>
      </c>
      <c r="B645" s="2" t="s">
        <v>777</v>
      </c>
      <c r="C645" s="2" t="s">
        <v>778</v>
      </c>
      <c r="D645" s="2" t="s">
        <v>220</v>
      </c>
      <c r="E645" s="2" t="n">
        <v>1792</v>
      </c>
      <c r="F645" s="2" t="n">
        <v>3415</v>
      </c>
      <c r="G645" s="2" t="n">
        <v>2868</v>
      </c>
      <c r="H645" s="2" t="n">
        <v>1360</v>
      </c>
    </row>
    <row r="646" customFormat="false" ht="15" hidden="false" customHeight="false" outlineLevel="0" collapsed="false">
      <c r="A646" s="2" t="s">
        <v>779</v>
      </c>
      <c r="B646" s="2" t="s">
        <v>780</v>
      </c>
      <c r="C646" s="2" t="s">
        <v>781</v>
      </c>
      <c r="D646" s="2" t="s">
        <v>12</v>
      </c>
      <c r="E646" s="2" t="n">
        <v>32619</v>
      </c>
      <c r="F646" s="2" t="n">
        <v>17992</v>
      </c>
      <c r="G646" s="2" t="n">
        <v>27296</v>
      </c>
      <c r="H646" s="2" t="n">
        <v>47572</v>
      </c>
    </row>
    <row r="647" customFormat="false" ht="15" hidden="false" customHeight="false" outlineLevel="0" collapsed="false">
      <c r="A647" s="2" t="s">
        <v>779</v>
      </c>
      <c r="B647" s="2" t="s">
        <v>780</v>
      </c>
      <c r="C647" s="2" t="s">
        <v>782</v>
      </c>
      <c r="D647" s="2" t="s">
        <v>12</v>
      </c>
      <c r="E647" s="2" t="n">
        <v>10866</v>
      </c>
      <c r="F647" s="2" t="n">
        <v>11415</v>
      </c>
      <c r="G647" s="2" t="n">
        <v>16779</v>
      </c>
      <c r="H647" s="2" t="n">
        <v>30463</v>
      </c>
    </row>
    <row r="648" customFormat="false" ht="15" hidden="false" customHeight="false" outlineLevel="0" collapsed="false">
      <c r="A648" s="2" t="s">
        <v>783</v>
      </c>
      <c r="B648" s="2" t="s">
        <v>784</v>
      </c>
      <c r="C648" s="2" t="s">
        <v>785</v>
      </c>
      <c r="D648" s="2" t="s">
        <v>12</v>
      </c>
      <c r="E648" s="2" t="n">
        <v>44417</v>
      </c>
      <c r="F648" s="2" t="n">
        <v>69861</v>
      </c>
      <c r="G648" s="2" t="n">
        <v>51036</v>
      </c>
      <c r="H648" s="2" t="n">
        <v>54533</v>
      </c>
    </row>
    <row r="649" customFormat="false" ht="15" hidden="false" customHeight="false" outlineLevel="0" collapsed="false">
      <c r="A649" s="2" t="s">
        <v>786</v>
      </c>
      <c r="B649" s="2" t="s">
        <v>787</v>
      </c>
      <c r="C649" s="2" t="s">
        <v>788</v>
      </c>
      <c r="D649" s="2" t="s">
        <v>12</v>
      </c>
      <c r="E649" s="2" t="n">
        <v>475</v>
      </c>
      <c r="F649" s="2" t="n">
        <v>302</v>
      </c>
      <c r="G649" s="2" t="n">
        <v>536</v>
      </c>
      <c r="H649" s="2" t="n">
        <v>740</v>
      </c>
    </row>
    <row r="650" customFormat="false" ht="15" hidden="false" customHeight="false" outlineLevel="0" collapsed="false">
      <c r="A650" s="2" t="s">
        <v>789</v>
      </c>
      <c r="B650" s="2" t="s">
        <v>790</v>
      </c>
      <c r="C650" s="2" t="s">
        <v>791</v>
      </c>
      <c r="D650" s="2" t="s">
        <v>12</v>
      </c>
      <c r="E650" s="2" t="n">
        <v>29977</v>
      </c>
      <c r="F650" s="2" t="n">
        <v>22281</v>
      </c>
      <c r="G650" s="2" t="n">
        <v>24751</v>
      </c>
      <c r="H650" s="2" t="n">
        <v>33538</v>
      </c>
    </row>
    <row r="651" customFormat="false" ht="15" hidden="false" customHeight="false" outlineLevel="0" collapsed="false">
      <c r="A651" s="2" t="s">
        <v>789</v>
      </c>
      <c r="B651" s="2" t="s">
        <v>790</v>
      </c>
      <c r="C651" s="2" t="s">
        <v>792</v>
      </c>
      <c r="D651" s="2" t="s">
        <v>12</v>
      </c>
      <c r="E651" s="2" t="n">
        <v>26677</v>
      </c>
      <c r="F651" s="2" t="n">
        <v>31953</v>
      </c>
      <c r="G651" s="2" t="n">
        <v>19856</v>
      </c>
      <c r="H651" s="2" t="n">
        <v>23745</v>
      </c>
    </row>
    <row r="652" customFormat="false" ht="15" hidden="false" customHeight="false" outlineLevel="0" collapsed="false">
      <c r="A652" s="2" t="s">
        <v>789</v>
      </c>
      <c r="B652" s="2" t="s">
        <v>790</v>
      </c>
      <c r="C652" s="2" t="s">
        <v>793</v>
      </c>
      <c r="D652" s="2" t="s">
        <v>12</v>
      </c>
      <c r="E652" s="2" t="n">
        <v>29141</v>
      </c>
      <c r="F652" s="2" t="n">
        <v>34748</v>
      </c>
      <c r="G652" s="2" t="n">
        <v>26838</v>
      </c>
      <c r="H652" s="2" t="n">
        <v>37566</v>
      </c>
    </row>
    <row r="653" customFormat="false" ht="15" hidden="false" customHeight="false" outlineLevel="0" collapsed="false">
      <c r="A653" s="2" t="s">
        <v>789</v>
      </c>
      <c r="B653" s="2" t="s">
        <v>790</v>
      </c>
      <c r="C653" s="2" t="s">
        <v>794</v>
      </c>
      <c r="D653" s="2" t="s">
        <v>12</v>
      </c>
      <c r="E653" s="2" t="n">
        <v>25001</v>
      </c>
      <c r="F653" s="2" t="n">
        <v>25609</v>
      </c>
      <c r="G653" s="2" t="n">
        <v>21952</v>
      </c>
      <c r="H653" s="2" t="n">
        <v>37486</v>
      </c>
    </row>
    <row r="654" customFormat="false" ht="15" hidden="false" customHeight="false" outlineLevel="0" collapsed="false">
      <c r="A654" s="2" t="s">
        <v>789</v>
      </c>
      <c r="B654" s="2" t="s">
        <v>790</v>
      </c>
      <c r="C654" s="2" t="s">
        <v>795</v>
      </c>
      <c r="D654" s="2" t="s">
        <v>12</v>
      </c>
      <c r="E654" s="2" t="n">
        <v>25522</v>
      </c>
      <c r="F654" s="2" t="n">
        <v>19731</v>
      </c>
      <c r="G654" s="2" t="n">
        <v>22701</v>
      </c>
      <c r="H654" s="2" t="n">
        <v>32871</v>
      </c>
    </row>
    <row r="655" customFormat="false" ht="15" hidden="false" customHeight="false" outlineLevel="0" collapsed="false">
      <c r="A655" s="2" t="s">
        <v>796</v>
      </c>
      <c r="B655" s="2" t="s">
        <v>797</v>
      </c>
      <c r="C655" s="2" t="s">
        <v>798</v>
      </c>
      <c r="D655" s="2" t="s">
        <v>12</v>
      </c>
      <c r="E655" s="2" t="n">
        <v>1299</v>
      </c>
      <c r="F655" s="2" t="n">
        <v>5205</v>
      </c>
      <c r="G655" s="2" t="n">
        <v>3627</v>
      </c>
      <c r="H655" s="2" t="n">
        <v>3150</v>
      </c>
    </row>
    <row r="656" customFormat="false" ht="15" hidden="false" customHeight="false" outlineLevel="0" collapsed="false">
      <c r="A656" s="2" t="s">
        <v>796</v>
      </c>
      <c r="B656" s="2" t="s">
        <v>797</v>
      </c>
      <c r="C656" s="2" t="s">
        <v>799</v>
      </c>
      <c r="D656" s="2" t="s">
        <v>12</v>
      </c>
      <c r="E656" s="2" t="n">
        <v>4056</v>
      </c>
      <c r="F656" s="2" t="n">
        <v>5890</v>
      </c>
      <c r="G656" s="2" t="n">
        <v>3640</v>
      </c>
      <c r="H656" s="2" t="n">
        <v>3032</v>
      </c>
    </row>
    <row r="657" customFormat="false" ht="15" hidden="false" customHeight="false" outlineLevel="0" collapsed="false">
      <c r="A657" s="2" t="s">
        <v>800</v>
      </c>
      <c r="B657" s="2" t="s">
        <v>801</v>
      </c>
      <c r="C657" s="2" t="s">
        <v>802</v>
      </c>
      <c r="D657" s="2" t="s">
        <v>12</v>
      </c>
      <c r="E657" s="2" t="n">
        <v>779</v>
      </c>
      <c r="F657" s="2" t="n">
        <v>2565</v>
      </c>
      <c r="G657" s="2" t="n">
        <v>1313</v>
      </c>
      <c r="H657" s="2" t="n">
        <v>2229</v>
      </c>
    </row>
    <row r="658" customFormat="false" ht="15" hidden="false" customHeight="false" outlineLevel="0" collapsed="false">
      <c r="A658" s="2" t="s">
        <v>800</v>
      </c>
      <c r="B658" s="2" t="s">
        <v>801</v>
      </c>
      <c r="C658" s="2" t="s">
        <v>803</v>
      </c>
      <c r="D658" s="2" t="s">
        <v>12</v>
      </c>
      <c r="E658" s="2" t="n">
        <v>0</v>
      </c>
      <c r="F658" s="2" t="n">
        <v>3</v>
      </c>
      <c r="G658" s="2" t="n">
        <v>3</v>
      </c>
      <c r="H658" s="2" t="n">
        <v>35</v>
      </c>
    </row>
    <row r="659" customFormat="false" ht="15" hidden="false" customHeight="false" outlineLevel="0" collapsed="false">
      <c r="A659" s="2" t="s">
        <v>800</v>
      </c>
      <c r="B659" s="2" t="s">
        <v>801</v>
      </c>
      <c r="C659" s="2" t="s">
        <v>804</v>
      </c>
      <c r="D659" s="2" t="s">
        <v>12</v>
      </c>
      <c r="E659" s="2" t="n">
        <v>779</v>
      </c>
      <c r="F659" s="2" t="n">
        <v>1719</v>
      </c>
      <c r="G659" s="2" t="n">
        <v>679</v>
      </c>
      <c r="H659" s="2" t="n">
        <v>2236</v>
      </c>
    </row>
    <row r="660" customFormat="false" ht="15" hidden="false" customHeight="false" outlineLevel="0" collapsed="false">
      <c r="A660" s="2" t="s">
        <v>800</v>
      </c>
      <c r="B660" s="2" t="s">
        <v>801</v>
      </c>
      <c r="C660" s="2" t="s">
        <v>805</v>
      </c>
      <c r="D660" s="2" t="s">
        <v>12</v>
      </c>
      <c r="E660" s="2" t="n">
        <v>1009</v>
      </c>
      <c r="F660" s="2" t="n">
        <v>2419</v>
      </c>
      <c r="G660" s="2" t="n">
        <v>951</v>
      </c>
      <c r="H660" s="2" t="n">
        <v>2231</v>
      </c>
    </row>
    <row r="661" customFormat="false" ht="15" hidden="false" customHeight="false" outlineLevel="0" collapsed="false">
      <c r="A661" s="2" t="s">
        <v>800</v>
      </c>
      <c r="B661" s="2" t="s">
        <v>801</v>
      </c>
      <c r="C661" s="2" t="s">
        <v>806</v>
      </c>
      <c r="D661" s="2" t="s">
        <v>12</v>
      </c>
      <c r="E661" s="2" t="n">
        <v>891</v>
      </c>
      <c r="F661" s="2" t="n">
        <v>1697</v>
      </c>
      <c r="G661" s="2" t="n">
        <v>731</v>
      </c>
      <c r="H661" s="2" t="n">
        <v>2186</v>
      </c>
    </row>
    <row r="662" customFormat="false" ht="15" hidden="false" customHeight="false" outlineLevel="0" collapsed="false">
      <c r="A662" s="2" t="s">
        <v>800</v>
      </c>
      <c r="B662" s="2" t="s">
        <v>801</v>
      </c>
      <c r="C662" s="2" t="s">
        <v>807</v>
      </c>
      <c r="D662" s="2" t="s">
        <v>12</v>
      </c>
      <c r="E662" s="2" t="n">
        <v>752</v>
      </c>
      <c r="F662" s="2" t="n">
        <v>806</v>
      </c>
      <c r="G662" s="2" t="n">
        <v>655</v>
      </c>
      <c r="H662" s="2" t="n">
        <v>2196</v>
      </c>
    </row>
    <row r="663" customFormat="false" ht="15" hidden="false" customHeight="false" outlineLevel="0" collapsed="false">
      <c r="A663" s="2" t="s">
        <v>800</v>
      </c>
      <c r="B663" s="2" t="s">
        <v>801</v>
      </c>
      <c r="C663" s="2" t="s">
        <v>808</v>
      </c>
      <c r="D663" s="2" t="s">
        <v>12</v>
      </c>
      <c r="E663" s="2" t="n">
        <v>758</v>
      </c>
      <c r="F663" s="2" t="n">
        <v>1434</v>
      </c>
      <c r="G663" s="2" t="n">
        <v>1191</v>
      </c>
      <c r="H663" s="2" t="n">
        <v>2159</v>
      </c>
    </row>
    <row r="664" customFormat="false" ht="15" hidden="false" customHeight="false" outlineLevel="0" collapsed="false">
      <c r="A664" s="2" t="s">
        <v>800</v>
      </c>
      <c r="B664" s="2" t="s">
        <v>801</v>
      </c>
      <c r="C664" s="2" t="s">
        <v>809</v>
      </c>
      <c r="D664" s="2" t="s">
        <v>12</v>
      </c>
      <c r="E664" s="2" t="n">
        <v>785</v>
      </c>
      <c r="F664" s="2" t="n">
        <v>1703</v>
      </c>
      <c r="G664" s="2" t="n">
        <v>882</v>
      </c>
      <c r="H664" s="2" t="n">
        <v>2175</v>
      </c>
    </row>
    <row r="665" customFormat="false" ht="15" hidden="false" customHeight="false" outlineLevel="0" collapsed="false">
      <c r="A665" s="2" t="s">
        <v>800</v>
      </c>
      <c r="B665" s="2" t="s">
        <v>801</v>
      </c>
      <c r="C665" s="2" t="s">
        <v>810</v>
      </c>
      <c r="D665" s="2" t="s">
        <v>12</v>
      </c>
      <c r="E665" s="2" t="n">
        <v>779</v>
      </c>
      <c r="F665" s="2" t="n">
        <v>2051</v>
      </c>
      <c r="G665" s="2" t="n">
        <v>864</v>
      </c>
      <c r="H665" s="2" t="n">
        <v>2286</v>
      </c>
    </row>
    <row r="666" customFormat="false" ht="15" hidden="false" customHeight="false" outlineLevel="0" collapsed="false">
      <c r="A666" s="2" t="s">
        <v>800</v>
      </c>
      <c r="B666" s="2" t="s">
        <v>801</v>
      </c>
      <c r="C666" s="2" t="s">
        <v>811</v>
      </c>
      <c r="D666" s="2" t="s">
        <v>12</v>
      </c>
      <c r="E666" s="2" t="n">
        <v>697</v>
      </c>
      <c r="F666" s="2" t="n">
        <v>2136</v>
      </c>
      <c r="G666" s="2" t="n">
        <v>760</v>
      </c>
      <c r="H666" s="2" t="n">
        <v>2239</v>
      </c>
    </row>
    <row r="667" customFormat="false" ht="15" hidden="false" customHeight="false" outlineLevel="0" collapsed="false">
      <c r="A667" s="2" t="s">
        <v>800</v>
      </c>
      <c r="B667" s="2" t="s">
        <v>801</v>
      </c>
      <c r="C667" s="2" t="s">
        <v>812</v>
      </c>
      <c r="D667" s="2" t="s">
        <v>12</v>
      </c>
      <c r="E667" s="2" t="n">
        <v>779</v>
      </c>
      <c r="F667" s="2" t="n">
        <v>1491</v>
      </c>
      <c r="G667" s="2" t="n">
        <v>755</v>
      </c>
      <c r="H667" s="2" t="n">
        <v>2246</v>
      </c>
    </row>
    <row r="668" customFormat="false" ht="15" hidden="false" customHeight="false" outlineLevel="0" collapsed="false">
      <c r="A668" s="2" t="s">
        <v>800</v>
      </c>
      <c r="B668" s="2" t="s">
        <v>801</v>
      </c>
      <c r="C668" s="2" t="s">
        <v>813</v>
      </c>
      <c r="D668" s="2" t="s">
        <v>12</v>
      </c>
      <c r="E668" s="2" t="n">
        <v>779</v>
      </c>
      <c r="F668" s="2" t="n">
        <v>1618</v>
      </c>
      <c r="G668" s="2" t="n">
        <v>825</v>
      </c>
      <c r="H668" s="2" t="n">
        <v>2239</v>
      </c>
    </row>
    <row r="669" customFormat="false" ht="15" hidden="false" customHeight="false" outlineLevel="0" collapsed="false">
      <c r="A669" s="2" t="s">
        <v>800</v>
      </c>
      <c r="B669" s="2" t="s">
        <v>801</v>
      </c>
      <c r="C669" s="2" t="s">
        <v>814</v>
      </c>
      <c r="D669" s="2" t="s">
        <v>12</v>
      </c>
      <c r="E669" s="2" t="n">
        <v>779</v>
      </c>
      <c r="F669" s="2" t="n">
        <v>2093</v>
      </c>
      <c r="G669" s="2" t="n">
        <v>1293</v>
      </c>
      <c r="H669" s="2" t="n">
        <v>2276</v>
      </c>
    </row>
    <row r="670" customFormat="false" ht="15" hidden="false" customHeight="false" outlineLevel="0" collapsed="false">
      <c r="A670" s="2" t="s">
        <v>800</v>
      </c>
      <c r="B670" s="2" t="s">
        <v>801</v>
      </c>
      <c r="C670" s="2" t="s">
        <v>815</v>
      </c>
      <c r="D670" s="2" t="s">
        <v>12</v>
      </c>
      <c r="E670" s="2" t="n">
        <v>779</v>
      </c>
      <c r="F670" s="2" t="n">
        <v>2420</v>
      </c>
      <c r="G670" s="2" t="n">
        <v>743</v>
      </c>
      <c r="H670" s="2" t="n">
        <v>2248</v>
      </c>
    </row>
    <row r="671" customFormat="false" ht="15" hidden="false" customHeight="false" outlineLevel="0" collapsed="false">
      <c r="A671" s="2" t="s">
        <v>816</v>
      </c>
      <c r="B671" s="2" t="s">
        <v>817</v>
      </c>
      <c r="C671" s="2" t="s">
        <v>140</v>
      </c>
      <c r="D671" s="2" t="s">
        <v>12</v>
      </c>
      <c r="E671" s="2" t="n">
        <v>13531</v>
      </c>
      <c r="F671" s="2" t="n">
        <v>14157</v>
      </c>
      <c r="G671" s="2" t="n">
        <v>11672</v>
      </c>
      <c r="H671" s="2" t="n">
        <v>9897</v>
      </c>
    </row>
    <row r="672" customFormat="false" ht="15" hidden="false" customHeight="false" outlineLevel="0" collapsed="false">
      <c r="A672" s="2" t="s">
        <v>816</v>
      </c>
      <c r="B672" s="2" t="s">
        <v>817</v>
      </c>
      <c r="C672" s="2" t="s">
        <v>166</v>
      </c>
      <c r="D672" s="2" t="s">
        <v>12</v>
      </c>
      <c r="E672" s="2" t="n">
        <v>14168</v>
      </c>
      <c r="F672" s="2" t="n">
        <v>11669</v>
      </c>
      <c r="G672" s="2" t="n">
        <v>11147</v>
      </c>
      <c r="H672" s="2" t="n">
        <v>25953</v>
      </c>
    </row>
    <row r="673" customFormat="false" ht="15" hidden="false" customHeight="false" outlineLevel="0" collapsed="false">
      <c r="A673" s="2" t="s">
        <v>816</v>
      </c>
      <c r="B673" s="2" t="s">
        <v>817</v>
      </c>
      <c r="C673" s="2" t="s">
        <v>169</v>
      </c>
      <c r="D673" s="2" t="s">
        <v>12</v>
      </c>
      <c r="E673" s="2" t="n">
        <v>13926</v>
      </c>
      <c r="F673" s="2" t="n">
        <v>15145</v>
      </c>
      <c r="G673" s="2" t="n">
        <v>7666</v>
      </c>
      <c r="H673" s="2" t="n">
        <v>10168</v>
      </c>
    </row>
    <row r="674" customFormat="false" ht="15" hidden="false" customHeight="false" outlineLevel="0" collapsed="false">
      <c r="A674" s="2" t="s">
        <v>818</v>
      </c>
      <c r="B674" s="2" t="s">
        <v>819</v>
      </c>
      <c r="C674" s="2" t="s">
        <v>820</v>
      </c>
      <c r="D674" s="2" t="s">
        <v>12</v>
      </c>
      <c r="E674" s="2" t="n">
        <v>2429</v>
      </c>
      <c r="F674" s="2" t="n">
        <v>4561</v>
      </c>
      <c r="G674" s="2" t="n">
        <v>1940</v>
      </c>
      <c r="H674" s="2" t="n">
        <v>6029</v>
      </c>
    </row>
    <row r="675" customFormat="false" ht="15" hidden="false" customHeight="false" outlineLevel="0" collapsed="false">
      <c r="A675" s="2" t="s">
        <v>818</v>
      </c>
      <c r="B675" s="2" t="s">
        <v>819</v>
      </c>
      <c r="C675" s="2" t="s">
        <v>821</v>
      </c>
      <c r="D675" s="2" t="s">
        <v>12</v>
      </c>
      <c r="E675" s="2" t="n">
        <v>3583</v>
      </c>
      <c r="F675" s="2" t="n">
        <v>5117</v>
      </c>
      <c r="G675" s="2" t="n">
        <v>6658</v>
      </c>
      <c r="H675" s="2" t="n">
        <v>7363</v>
      </c>
    </row>
    <row r="676" customFormat="false" ht="15" hidden="false" customHeight="false" outlineLevel="0" collapsed="false">
      <c r="A676" s="2" t="s">
        <v>818</v>
      </c>
      <c r="B676" s="2" t="s">
        <v>819</v>
      </c>
      <c r="C676" s="2" t="s">
        <v>822</v>
      </c>
      <c r="D676" s="2" t="s">
        <v>12</v>
      </c>
      <c r="E676" s="2" t="n">
        <v>1783</v>
      </c>
      <c r="F676" s="2" t="n">
        <v>4758</v>
      </c>
      <c r="G676" s="2" t="n">
        <v>2446</v>
      </c>
      <c r="H676" s="2" t="n">
        <v>5887</v>
      </c>
    </row>
    <row r="677" customFormat="false" ht="15" hidden="false" customHeight="false" outlineLevel="0" collapsed="false">
      <c r="A677" s="2" t="s">
        <v>818</v>
      </c>
      <c r="B677" s="2" t="s">
        <v>819</v>
      </c>
      <c r="C677" s="2" t="s">
        <v>823</v>
      </c>
      <c r="D677" s="2" t="s">
        <v>824</v>
      </c>
      <c r="E677" s="2" t="n">
        <v>2133</v>
      </c>
      <c r="F677" s="2" t="n">
        <v>6152</v>
      </c>
      <c r="G677" s="2" t="n">
        <v>2953</v>
      </c>
      <c r="H677" s="2" t="n">
        <v>5119</v>
      </c>
    </row>
    <row r="678" customFormat="false" ht="15" hidden="false" customHeight="false" outlineLevel="0" collapsed="false">
      <c r="A678" s="2" t="s">
        <v>818</v>
      </c>
      <c r="B678" s="2" t="s">
        <v>819</v>
      </c>
      <c r="C678" s="2" t="s">
        <v>825</v>
      </c>
      <c r="D678" s="2" t="s">
        <v>12</v>
      </c>
      <c r="E678" s="2" t="n">
        <v>2838</v>
      </c>
      <c r="F678" s="2" t="n">
        <v>4137</v>
      </c>
      <c r="G678" s="2" t="n">
        <v>4111</v>
      </c>
      <c r="H678" s="2" t="n">
        <v>5164</v>
      </c>
    </row>
    <row r="679" customFormat="false" ht="15" hidden="false" customHeight="false" outlineLevel="0" collapsed="false">
      <c r="A679" s="2" t="s">
        <v>818</v>
      </c>
      <c r="B679" s="2" t="s">
        <v>819</v>
      </c>
      <c r="C679" s="2" t="s">
        <v>826</v>
      </c>
      <c r="D679" s="2" t="s">
        <v>12</v>
      </c>
      <c r="E679" s="2" t="n">
        <v>3511</v>
      </c>
      <c r="F679" s="2" t="n">
        <v>5893</v>
      </c>
      <c r="G679" s="2" t="n">
        <v>2870</v>
      </c>
      <c r="H679" s="2" t="n">
        <v>5461</v>
      </c>
    </row>
    <row r="680" customFormat="false" ht="15" hidden="false" customHeight="false" outlineLevel="0" collapsed="false">
      <c r="A680" s="2" t="s">
        <v>818</v>
      </c>
      <c r="B680" s="2" t="s">
        <v>819</v>
      </c>
      <c r="C680" s="2" t="s">
        <v>827</v>
      </c>
      <c r="D680" s="2" t="s">
        <v>12</v>
      </c>
      <c r="E680" s="2" t="n">
        <v>2589</v>
      </c>
      <c r="F680" s="2" t="n">
        <v>5084</v>
      </c>
      <c r="G680" s="2" t="n">
        <v>3079</v>
      </c>
      <c r="H680" s="2" t="n">
        <v>5618</v>
      </c>
    </row>
    <row r="681" customFormat="false" ht="15" hidden="false" customHeight="false" outlineLevel="0" collapsed="false">
      <c r="A681" s="2" t="s">
        <v>818</v>
      </c>
      <c r="B681" s="2" t="s">
        <v>819</v>
      </c>
      <c r="C681" s="2" t="s">
        <v>828</v>
      </c>
      <c r="D681" s="2" t="s">
        <v>12</v>
      </c>
      <c r="E681" s="2" t="n">
        <v>3086</v>
      </c>
      <c r="F681" s="2" t="n">
        <v>4897</v>
      </c>
      <c r="G681" s="2" t="n">
        <v>2788</v>
      </c>
      <c r="H681" s="2" t="n">
        <v>5512</v>
      </c>
    </row>
    <row r="682" customFormat="false" ht="15" hidden="false" customHeight="false" outlineLevel="0" collapsed="false">
      <c r="A682" s="2" t="s">
        <v>818</v>
      </c>
      <c r="B682" s="2" t="s">
        <v>819</v>
      </c>
      <c r="C682" s="2" t="s">
        <v>829</v>
      </c>
      <c r="D682" s="2" t="s">
        <v>12</v>
      </c>
      <c r="E682" s="2" t="n">
        <v>2504</v>
      </c>
      <c r="F682" s="2" t="n">
        <v>4795</v>
      </c>
      <c r="G682" s="2" t="n">
        <v>1511</v>
      </c>
      <c r="H682" s="2" t="n">
        <v>6028</v>
      </c>
    </row>
    <row r="683" customFormat="false" ht="15" hidden="false" customHeight="false" outlineLevel="0" collapsed="false">
      <c r="A683" s="2" t="s">
        <v>818</v>
      </c>
      <c r="B683" s="2" t="s">
        <v>819</v>
      </c>
      <c r="C683" s="2" t="s">
        <v>830</v>
      </c>
      <c r="D683" s="2" t="s">
        <v>12</v>
      </c>
      <c r="E683" s="2" t="n">
        <v>3006</v>
      </c>
      <c r="F683" s="2" t="n">
        <v>5878</v>
      </c>
      <c r="G683" s="2" t="n">
        <v>1599</v>
      </c>
      <c r="H683" s="2" t="n">
        <v>5993</v>
      </c>
    </row>
    <row r="684" customFormat="false" ht="15" hidden="false" customHeight="false" outlineLevel="0" collapsed="false">
      <c r="A684" s="2" t="s">
        <v>818</v>
      </c>
      <c r="B684" s="2" t="s">
        <v>819</v>
      </c>
      <c r="C684" s="2" t="s">
        <v>831</v>
      </c>
      <c r="D684" s="2" t="s">
        <v>12</v>
      </c>
      <c r="E684" s="2" t="n">
        <v>3014</v>
      </c>
      <c r="F684" s="2" t="n">
        <v>4446</v>
      </c>
      <c r="G684" s="2" t="n">
        <v>3198</v>
      </c>
      <c r="H684" s="2" t="n">
        <v>5994</v>
      </c>
    </row>
    <row r="685" customFormat="false" ht="15" hidden="false" customHeight="false" outlineLevel="0" collapsed="false">
      <c r="A685" s="2" t="s">
        <v>818</v>
      </c>
      <c r="B685" s="2" t="s">
        <v>819</v>
      </c>
      <c r="C685" s="2" t="s">
        <v>832</v>
      </c>
      <c r="D685" s="2" t="s">
        <v>12</v>
      </c>
      <c r="E685" s="2" t="n">
        <v>2615</v>
      </c>
      <c r="F685" s="2" t="n">
        <v>3773</v>
      </c>
      <c r="G685" s="2" t="n">
        <v>1811</v>
      </c>
      <c r="H685" s="2" t="n">
        <v>5785</v>
      </c>
    </row>
    <row r="686" customFormat="false" ht="15" hidden="false" customHeight="false" outlineLevel="0" collapsed="false">
      <c r="A686" s="2" t="s">
        <v>818</v>
      </c>
      <c r="B686" s="2" t="s">
        <v>819</v>
      </c>
      <c r="C686" s="2" t="s">
        <v>833</v>
      </c>
      <c r="D686" s="2" t="s">
        <v>12</v>
      </c>
      <c r="E686" s="2" t="n">
        <v>1832</v>
      </c>
      <c r="F686" s="2" t="n">
        <v>4366</v>
      </c>
      <c r="G686" s="2" t="n">
        <v>4948</v>
      </c>
      <c r="H686" s="2" t="n">
        <v>4548</v>
      </c>
    </row>
    <row r="687" customFormat="false" ht="15" hidden="false" customHeight="false" outlineLevel="0" collapsed="false">
      <c r="A687" s="2" t="s">
        <v>818</v>
      </c>
      <c r="B687" s="2" t="s">
        <v>819</v>
      </c>
      <c r="C687" s="2" t="s">
        <v>834</v>
      </c>
      <c r="D687" s="2" t="s">
        <v>12</v>
      </c>
      <c r="E687" s="2" t="n">
        <v>3001</v>
      </c>
      <c r="F687" s="2" t="n">
        <v>4454</v>
      </c>
      <c r="G687" s="2" t="n">
        <v>1937</v>
      </c>
      <c r="H687" s="2" t="n">
        <v>6306</v>
      </c>
    </row>
    <row r="688" customFormat="false" ht="15" hidden="false" customHeight="false" outlineLevel="0" collapsed="false">
      <c r="A688" s="2" t="s">
        <v>818</v>
      </c>
      <c r="B688" s="2" t="s">
        <v>819</v>
      </c>
      <c r="C688" s="2" t="s">
        <v>835</v>
      </c>
      <c r="D688" s="2" t="s">
        <v>12</v>
      </c>
      <c r="E688" s="2" t="n">
        <v>2945</v>
      </c>
      <c r="F688" s="2" t="n">
        <v>4037</v>
      </c>
      <c r="G688" s="2" t="n">
        <v>2370</v>
      </c>
      <c r="H688" s="2" t="n">
        <v>5788</v>
      </c>
    </row>
    <row r="689" customFormat="false" ht="15" hidden="false" customHeight="false" outlineLevel="0" collapsed="false">
      <c r="A689" s="2" t="s">
        <v>818</v>
      </c>
      <c r="B689" s="2" t="s">
        <v>819</v>
      </c>
      <c r="C689" s="2" t="s">
        <v>836</v>
      </c>
      <c r="D689" s="2" t="s">
        <v>12</v>
      </c>
      <c r="E689" s="2" t="n">
        <v>4254</v>
      </c>
      <c r="F689" s="2" t="n">
        <v>3977</v>
      </c>
      <c r="G689" s="2" t="n">
        <v>2214</v>
      </c>
      <c r="H689" s="2" t="n">
        <v>5837</v>
      </c>
    </row>
    <row r="690" customFormat="false" ht="15" hidden="false" customHeight="false" outlineLevel="0" collapsed="false">
      <c r="A690" s="2" t="s">
        <v>818</v>
      </c>
      <c r="B690" s="2" t="s">
        <v>819</v>
      </c>
      <c r="C690" s="2" t="s">
        <v>837</v>
      </c>
      <c r="D690" s="2" t="s">
        <v>12</v>
      </c>
      <c r="E690" s="2" t="n">
        <v>4097</v>
      </c>
      <c r="F690" s="2" t="n">
        <v>4876</v>
      </c>
      <c r="G690" s="2" t="n">
        <v>3182</v>
      </c>
      <c r="H690" s="2" t="n">
        <v>6103</v>
      </c>
    </row>
    <row r="691" customFormat="false" ht="15" hidden="false" customHeight="false" outlineLevel="0" collapsed="false">
      <c r="A691" s="2" t="s">
        <v>818</v>
      </c>
      <c r="B691" s="2" t="s">
        <v>819</v>
      </c>
      <c r="C691" s="2" t="s">
        <v>838</v>
      </c>
      <c r="D691" s="2" t="s">
        <v>12</v>
      </c>
      <c r="E691" s="2" t="n">
        <v>2554</v>
      </c>
      <c r="F691" s="2" t="n">
        <v>4809</v>
      </c>
      <c r="G691" s="2" t="n">
        <v>3198</v>
      </c>
      <c r="H691" s="2" t="n">
        <v>5924</v>
      </c>
    </row>
    <row r="692" customFormat="false" ht="15" hidden="false" customHeight="false" outlineLevel="0" collapsed="false">
      <c r="A692" s="2" t="s">
        <v>818</v>
      </c>
      <c r="B692" s="2" t="s">
        <v>819</v>
      </c>
      <c r="C692" s="2" t="s">
        <v>839</v>
      </c>
      <c r="D692" s="2" t="s">
        <v>12</v>
      </c>
      <c r="E692" s="2" t="n">
        <v>3089</v>
      </c>
      <c r="F692" s="2" t="n">
        <v>4919</v>
      </c>
      <c r="G692" s="2" t="n">
        <v>3185</v>
      </c>
      <c r="H692" s="2" t="n">
        <v>5675</v>
      </c>
    </row>
    <row r="693" customFormat="false" ht="15" hidden="false" customHeight="false" outlineLevel="0" collapsed="false">
      <c r="A693" s="2" t="s">
        <v>818</v>
      </c>
      <c r="B693" s="2" t="s">
        <v>819</v>
      </c>
      <c r="C693" s="2" t="s">
        <v>840</v>
      </c>
      <c r="D693" s="2" t="s">
        <v>63</v>
      </c>
      <c r="E693" s="2" t="n">
        <v>2753</v>
      </c>
      <c r="F693" s="2" t="n">
        <v>4732</v>
      </c>
      <c r="G693" s="2" t="n">
        <v>2515</v>
      </c>
      <c r="H693" s="2" t="n">
        <v>6223</v>
      </c>
    </row>
    <row r="694" customFormat="false" ht="15" hidden="false" customHeight="false" outlineLevel="0" collapsed="false">
      <c r="A694" s="2" t="s">
        <v>818</v>
      </c>
      <c r="B694" s="2" t="s">
        <v>819</v>
      </c>
      <c r="C694" s="2" t="s">
        <v>841</v>
      </c>
      <c r="D694" s="2" t="s">
        <v>842</v>
      </c>
      <c r="E694" s="2" t="n">
        <v>2658</v>
      </c>
      <c r="F694" s="2" t="n">
        <v>4739</v>
      </c>
      <c r="G694" s="2" t="n">
        <v>1336</v>
      </c>
      <c r="H694" s="2" t="n">
        <v>6129</v>
      </c>
    </row>
    <row r="695" customFormat="false" ht="15" hidden="false" customHeight="false" outlineLevel="0" collapsed="false">
      <c r="A695" s="2" t="s">
        <v>818</v>
      </c>
      <c r="B695" s="2" t="s">
        <v>819</v>
      </c>
      <c r="C695" s="2" t="s">
        <v>843</v>
      </c>
      <c r="D695" s="2" t="s">
        <v>842</v>
      </c>
      <c r="E695" s="2" t="n">
        <v>3330</v>
      </c>
      <c r="F695" s="2" t="n">
        <v>4908</v>
      </c>
      <c r="G695" s="2" t="n">
        <v>3274</v>
      </c>
      <c r="H695" s="2" t="n">
        <v>6123</v>
      </c>
    </row>
    <row r="696" customFormat="false" ht="15" hidden="false" customHeight="false" outlineLevel="0" collapsed="false">
      <c r="A696" s="2" t="s">
        <v>818</v>
      </c>
      <c r="B696" s="2" t="s">
        <v>819</v>
      </c>
      <c r="C696" s="2" t="s">
        <v>844</v>
      </c>
      <c r="D696" s="2" t="s">
        <v>842</v>
      </c>
      <c r="E696" s="2" t="n">
        <v>3509</v>
      </c>
      <c r="F696" s="2" t="n">
        <v>5257</v>
      </c>
      <c r="G696" s="2" t="n">
        <v>2396</v>
      </c>
      <c r="H696" s="2" t="n">
        <v>6221</v>
      </c>
    </row>
    <row r="697" customFormat="false" ht="15" hidden="false" customHeight="false" outlineLevel="0" collapsed="false">
      <c r="A697" s="2" t="s">
        <v>818</v>
      </c>
      <c r="B697" s="2" t="s">
        <v>819</v>
      </c>
      <c r="C697" s="2" t="s">
        <v>845</v>
      </c>
      <c r="D697" s="2" t="s">
        <v>842</v>
      </c>
      <c r="E697" s="2" t="n">
        <v>3119</v>
      </c>
      <c r="F697" s="2" t="n">
        <v>4652</v>
      </c>
      <c r="G697" s="2" t="n">
        <v>4250</v>
      </c>
      <c r="H697" s="2" t="n">
        <v>6108</v>
      </c>
    </row>
    <row r="698" customFormat="false" ht="15" hidden="false" customHeight="false" outlineLevel="0" collapsed="false">
      <c r="A698" s="2" t="s">
        <v>818</v>
      </c>
      <c r="B698" s="2" t="s">
        <v>819</v>
      </c>
      <c r="C698" s="2" t="s">
        <v>846</v>
      </c>
      <c r="D698" s="2" t="s">
        <v>12</v>
      </c>
      <c r="E698" s="2" t="n">
        <v>2311</v>
      </c>
      <c r="F698" s="2" t="n">
        <v>4955</v>
      </c>
      <c r="G698" s="2" t="n">
        <v>2222</v>
      </c>
      <c r="H698" s="2" t="n">
        <v>6037</v>
      </c>
    </row>
    <row r="699" customFormat="false" ht="15" hidden="false" customHeight="false" outlineLevel="0" collapsed="false">
      <c r="A699" s="2" t="s">
        <v>818</v>
      </c>
      <c r="B699" s="2" t="s">
        <v>819</v>
      </c>
      <c r="C699" s="2" t="s">
        <v>847</v>
      </c>
      <c r="D699" s="2" t="s">
        <v>12</v>
      </c>
      <c r="E699" s="2" t="n">
        <v>2289</v>
      </c>
      <c r="F699" s="2" t="n">
        <v>5840</v>
      </c>
      <c r="G699" s="2" t="n">
        <v>2240</v>
      </c>
      <c r="H699" s="2" t="n">
        <v>5737</v>
      </c>
    </row>
    <row r="700" customFormat="false" ht="15" hidden="false" customHeight="false" outlineLevel="0" collapsed="false">
      <c r="A700" s="2" t="s">
        <v>818</v>
      </c>
      <c r="B700" s="2" t="s">
        <v>819</v>
      </c>
      <c r="C700" s="2" t="s">
        <v>848</v>
      </c>
      <c r="D700" s="2" t="s">
        <v>12</v>
      </c>
      <c r="E700" s="2" t="n">
        <v>2581</v>
      </c>
      <c r="F700" s="2" t="n">
        <v>6025</v>
      </c>
      <c r="G700" s="2" t="n">
        <v>2285</v>
      </c>
      <c r="H700" s="2" t="n">
        <v>5725</v>
      </c>
    </row>
    <row r="701" customFormat="false" ht="15" hidden="false" customHeight="false" outlineLevel="0" collapsed="false">
      <c r="A701" s="2" t="s">
        <v>818</v>
      </c>
      <c r="B701" s="2" t="s">
        <v>819</v>
      </c>
      <c r="C701" s="2" t="s">
        <v>849</v>
      </c>
      <c r="D701" s="2" t="s">
        <v>12</v>
      </c>
      <c r="E701" s="2" t="n">
        <v>4153</v>
      </c>
      <c r="F701" s="2" t="n">
        <v>4595</v>
      </c>
      <c r="G701" s="2" t="n">
        <v>2371</v>
      </c>
      <c r="H701" s="2" t="n">
        <v>6080</v>
      </c>
    </row>
    <row r="702" customFormat="false" ht="15" hidden="false" customHeight="false" outlineLevel="0" collapsed="false">
      <c r="A702" s="2" t="s">
        <v>818</v>
      </c>
      <c r="B702" s="2" t="s">
        <v>819</v>
      </c>
      <c r="C702" s="2" t="s">
        <v>850</v>
      </c>
      <c r="D702" s="2" t="s">
        <v>12</v>
      </c>
      <c r="E702" s="2" t="n">
        <v>4102</v>
      </c>
      <c r="F702" s="2" t="n">
        <v>2581</v>
      </c>
      <c r="G702" s="2" t="n">
        <v>3883</v>
      </c>
      <c r="H702" s="2" t="n">
        <v>4429</v>
      </c>
    </row>
    <row r="703" customFormat="false" ht="15" hidden="false" customHeight="false" outlineLevel="0" collapsed="false">
      <c r="A703" s="2" t="s">
        <v>818</v>
      </c>
      <c r="B703" s="2" t="s">
        <v>819</v>
      </c>
      <c r="C703" s="2" t="s">
        <v>851</v>
      </c>
      <c r="D703" s="2" t="s">
        <v>12</v>
      </c>
      <c r="E703" s="2" t="n">
        <v>2872</v>
      </c>
      <c r="F703" s="2" t="n">
        <v>2973</v>
      </c>
      <c r="G703" s="2" t="n">
        <v>3812</v>
      </c>
      <c r="H703" s="2" t="n">
        <v>4037</v>
      </c>
    </row>
    <row r="704" customFormat="false" ht="15" hidden="false" customHeight="false" outlineLevel="0" collapsed="false">
      <c r="A704" s="2" t="s">
        <v>818</v>
      </c>
      <c r="B704" s="2" t="s">
        <v>819</v>
      </c>
      <c r="C704" s="2" t="s">
        <v>852</v>
      </c>
      <c r="D704" s="2" t="s">
        <v>12</v>
      </c>
      <c r="E704" s="2" t="n">
        <v>4181</v>
      </c>
      <c r="F704" s="2" t="n">
        <v>3441</v>
      </c>
      <c r="G704" s="2" t="n">
        <v>4202</v>
      </c>
      <c r="H704" s="2" t="n">
        <v>4593</v>
      </c>
    </row>
    <row r="705" customFormat="false" ht="15" hidden="false" customHeight="false" outlineLevel="0" collapsed="false">
      <c r="A705" s="2" t="s">
        <v>818</v>
      </c>
      <c r="B705" s="2" t="s">
        <v>819</v>
      </c>
      <c r="C705" s="2" t="s">
        <v>853</v>
      </c>
      <c r="D705" s="2" t="s">
        <v>12</v>
      </c>
      <c r="E705" s="2" t="n">
        <v>3083</v>
      </c>
      <c r="F705" s="2" t="n">
        <v>6297</v>
      </c>
      <c r="G705" s="2" t="n">
        <v>2497</v>
      </c>
      <c r="H705" s="2" t="n">
        <v>7371</v>
      </c>
    </row>
    <row r="706" customFormat="false" ht="15" hidden="false" customHeight="false" outlineLevel="0" collapsed="false">
      <c r="A706" s="2" t="s">
        <v>818</v>
      </c>
      <c r="B706" s="2" t="s">
        <v>819</v>
      </c>
      <c r="C706" s="2" t="s">
        <v>854</v>
      </c>
      <c r="D706" s="2" t="s">
        <v>12</v>
      </c>
      <c r="E706" s="2" t="n">
        <v>2525</v>
      </c>
      <c r="F706" s="2" t="n">
        <v>4901</v>
      </c>
      <c r="G706" s="2" t="n">
        <v>2192</v>
      </c>
      <c r="H706" s="2" t="n">
        <v>6020</v>
      </c>
    </row>
    <row r="707" customFormat="false" ht="15" hidden="false" customHeight="false" outlineLevel="0" collapsed="false">
      <c r="A707" s="2" t="s">
        <v>818</v>
      </c>
      <c r="B707" s="2" t="s">
        <v>819</v>
      </c>
      <c r="C707" s="2" t="s">
        <v>855</v>
      </c>
      <c r="D707" s="2" t="s">
        <v>12</v>
      </c>
      <c r="E707" s="2" t="n">
        <v>2780</v>
      </c>
      <c r="F707" s="2" t="n">
        <v>4500</v>
      </c>
      <c r="G707" s="2" t="n">
        <v>2605</v>
      </c>
      <c r="H707" s="2" t="n">
        <v>5150</v>
      </c>
    </row>
    <row r="708" customFormat="false" ht="15" hidden="false" customHeight="false" outlineLevel="0" collapsed="false">
      <c r="A708" s="2" t="s">
        <v>818</v>
      </c>
      <c r="B708" s="2" t="s">
        <v>819</v>
      </c>
      <c r="C708" s="2" t="s">
        <v>856</v>
      </c>
      <c r="D708" s="2" t="s">
        <v>824</v>
      </c>
      <c r="E708" s="2" t="n">
        <v>2531</v>
      </c>
      <c r="F708" s="2" t="n">
        <v>4605</v>
      </c>
      <c r="G708" s="2" t="n">
        <v>3491</v>
      </c>
      <c r="H708" s="2" t="n">
        <v>6157</v>
      </c>
    </row>
    <row r="709" customFormat="false" ht="15" hidden="false" customHeight="false" outlineLevel="0" collapsed="false">
      <c r="A709" s="2" t="s">
        <v>818</v>
      </c>
      <c r="B709" s="2" t="s">
        <v>819</v>
      </c>
      <c r="C709" s="2" t="s">
        <v>857</v>
      </c>
      <c r="D709" s="2" t="s">
        <v>12</v>
      </c>
      <c r="E709" s="2" t="n">
        <v>2074</v>
      </c>
      <c r="F709" s="2" t="n">
        <v>5518</v>
      </c>
      <c r="G709" s="2" t="n">
        <v>2351</v>
      </c>
      <c r="H709" s="2" t="n">
        <v>5102</v>
      </c>
    </row>
    <row r="710" customFormat="false" ht="15" hidden="false" customHeight="false" outlineLevel="0" collapsed="false">
      <c r="A710" s="2" t="s">
        <v>818</v>
      </c>
      <c r="B710" s="2" t="s">
        <v>819</v>
      </c>
      <c r="C710" s="2" t="s">
        <v>858</v>
      </c>
      <c r="D710" s="2" t="s">
        <v>12</v>
      </c>
      <c r="E710" s="2" t="n">
        <v>5159</v>
      </c>
      <c r="F710" s="2" t="n">
        <v>4078</v>
      </c>
      <c r="G710" s="2" t="n">
        <v>1923</v>
      </c>
      <c r="H710" s="2" t="n">
        <v>6055</v>
      </c>
    </row>
    <row r="711" customFormat="false" ht="15" hidden="false" customHeight="false" outlineLevel="0" collapsed="false">
      <c r="A711" s="2" t="s">
        <v>818</v>
      </c>
      <c r="B711" s="2" t="s">
        <v>819</v>
      </c>
      <c r="C711" s="2" t="s">
        <v>859</v>
      </c>
      <c r="D711" s="2" t="s">
        <v>12</v>
      </c>
      <c r="E711" s="2" t="n">
        <v>2564</v>
      </c>
      <c r="F711" s="2" t="n">
        <v>4880</v>
      </c>
      <c r="G711" s="2" t="n">
        <v>3098</v>
      </c>
      <c r="H711" s="2" t="n">
        <v>5597</v>
      </c>
    </row>
    <row r="712" customFormat="false" ht="15" hidden="false" customHeight="false" outlineLevel="0" collapsed="false">
      <c r="A712" s="2" t="s">
        <v>818</v>
      </c>
      <c r="B712" s="2" t="s">
        <v>819</v>
      </c>
      <c r="C712" s="2" t="s">
        <v>860</v>
      </c>
      <c r="D712" s="2" t="s">
        <v>12</v>
      </c>
      <c r="E712" s="2" t="n">
        <v>2750</v>
      </c>
      <c r="F712" s="2" t="n">
        <v>5302</v>
      </c>
      <c r="G712" s="2" t="n">
        <v>2117</v>
      </c>
      <c r="H712" s="2" t="n">
        <v>5620</v>
      </c>
    </row>
    <row r="713" customFormat="false" ht="15" hidden="false" customHeight="false" outlineLevel="0" collapsed="false">
      <c r="A713" s="2" t="s">
        <v>818</v>
      </c>
      <c r="B713" s="2" t="s">
        <v>819</v>
      </c>
      <c r="C713" s="2" t="s">
        <v>861</v>
      </c>
      <c r="D713" s="2" t="s">
        <v>12</v>
      </c>
      <c r="E713" s="2" t="n">
        <v>2437</v>
      </c>
      <c r="F713" s="2" t="n">
        <v>6042</v>
      </c>
      <c r="G713" s="2" t="n">
        <v>3318</v>
      </c>
      <c r="H713" s="2" t="n">
        <v>5883</v>
      </c>
    </row>
    <row r="714" customFormat="false" ht="15" hidden="false" customHeight="false" outlineLevel="0" collapsed="false">
      <c r="A714" s="2" t="s">
        <v>818</v>
      </c>
      <c r="B714" s="2" t="s">
        <v>819</v>
      </c>
      <c r="C714" s="2" t="s">
        <v>862</v>
      </c>
      <c r="D714" s="2" t="s">
        <v>12</v>
      </c>
      <c r="E714" s="2" t="n">
        <v>3049</v>
      </c>
      <c r="F714" s="2" t="n">
        <v>4875</v>
      </c>
      <c r="G714" s="2" t="n">
        <v>5476</v>
      </c>
      <c r="H714" s="2" t="n">
        <v>5990</v>
      </c>
    </row>
    <row r="715" customFormat="false" ht="15" hidden="false" customHeight="false" outlineLevel="0" collapsed="false">
      <c r="A715" s="2" t="s">
        <v>818</v>
      </c>
      <c r="B715" s="2" t="s">
        <v>819</v>
      </c>
      <c r="C715" s="2" t="s">
        <v>863</v>
      </c>
      <c r="D715" s="2" t="s">
        <v>12</v>
      </c>
      <c r="E715" s="2" t="n">
        <v>1420</v>
      </c>
      <c r="F715" s="2" t="n">
        <v>6020</v>
      </c>
      <c r="G715" s="2" t="n">
        <v>2141</v>
      </c>
      <c r="H715" s="2" t="n">
        <v>5987</v>
      </c>
    </row>
    <row r="716" customFormat="false" ht="15" hidden="false" customHeight="false" outlineLevel="0" collapsed="false">
      <c r="A716" s="2" t="s">
        <v>818</v>
      </c>
      <c r="B716" s="2" t="s">
        <v>819</v>
      </c>
      <c r="C716" s="2" t="s">
        <v>864</v>
      </c>
      <c r="D716" s="2" t="s">
        <v>763</v>
      </c>
      <c r="E716" s="2" t="n">
        <v>2647</v>
      </c>
      <c r="F716" s="2" t="n">
        <v>5071</v>
      </c>
      <c r="G716" s="2" t="n">
        <v>2712</v>
      </c>
      <c r="H716" s="2" t="n">
        <v>5556</v>
      </c>
    </row>
    <row r="717" customFormat="false" ht="15" hidden="false" customHeight="false" outlineLevel="0" collapsed="false">
      <c r="A717" s="2" t="s">
        <v>818</v>
      </c>
      <c r="B717" s="2" t="s">
        <v>819</v>
      </c>
      <c r="C717" s="2" t="s">
        <v>865</v>
      </c>
      <c r="D717" s="2" t="s">
        <v>763</v>
      </c>
      <c r="E717" s="2" t="n">
        <v>1788</v>
      </c>
      <c r="F717" s="2" t="n">
        <v>5344</v>
      </c>
      <c r="G717" s="2" t="n">
        <v>2275</v>
      </c>
      <c r="H717" s="2" t="n">
        <v>5727</v>
      </c>
    </row>
    <row r="718" customFormat="false" ht="15" hidden="false" customHeight="false" outlineLevel="0" collapsed="false">
      <c r="A718" s="2" t="s">
        <v>818</v>
      </c>
      <c r="B718" s="2" t="s">
        <v>819</v>
      </c>
      <c r="C718" s="2" t="s">
        <v>866</v>
      </c>
      <c r="D718" s="2" t="s">
        <v>763</v>
      </c>
      <c r="E718" s="2" t="n">
        <v>2901</v>
      </c>
      <c r="F718" s="2" t="n">
        <v>4407</v>
      </c>
      <c r="G718" s="2" t="n">
        <v>2353</v>
      </c>
      <c r="H718" s="2" t="n">
        <v>5610</v>
      </c>
    </row>
    <row r="719" customFormat="false" ht="15" hidden="false" customHeight="false" outlineLevel="0" collapsed="false">
      <c r="A719" s="2" t="s">
        <v>818</v>
      </c>
      <c r="B719" s="2" t="s">
        <v>819</v>
      </c>
      <c r="C719" s="2" t="s">
        <v>867</v>
      </c>
      <c r="D719" s="2" t="s">
        <v>763</v>
      </c>
      <c r="E719" s="2" t="n">
        <v>2445</v>
      </c>
      <c r="F719" s="2" t="n">
        <v>3889</v>
      </c>
      <c r="G719" s="2" t="n">
        <v>2331</v>
      </c>
      <c r="H719" s="2" t="n">
        <v>5723</v>
      </c>
    </row>
    <row r="720" customFormat="false" ht="15" hidden="false" customHeight="false" outlineLevel="0" collapsed="false">
      <c r="A720" s="2" t="s">
        <v>818</v>
      </c>
      <c r="B720" s="2" t="s">
        <v>819</v>
      </c>
      <c r="C720" s="2" t="s">
        <v>868</v>
      </c>
      <c r="D720" s="2" t="s">
        <v>763</v>
      </c>
      <c r="E720" s="2" t="n">
        <v>2479</v>
      </c>
      <c r="F720" s="2" t="n">
        <v>3543</v>
      </c>
      <c r="G720" s="2" t="n">
        <v>3342</v>
      </c>
      <c r="H720" s="2" t="n">
        <v>5753</v>
      </c>
    </row>
    <row r="721" customFormat="false" ht="15" hidden="false" customHeight="false" outlineLevel="0" collapsed="false">
      <c r="A721" s="2" t="s">
        <v>818</v>
      </c>
      <c r="B721" s="2" t="s">
        <v>819</v>
      </c>
      <c r="C721" s="2" t="s">
        <v>869</v>
      </c>
      <c r="D721" s="2" t="s">
        <v>763</v>
      </c>
      <c r="E721" s="2" t="n">
        <v>3975</v>
      </c>
      <c r="F721" s="2" t="n">
        <v>5494</v>
      </c>
      <c r="G721" s="2" t="n">
        <v>3387</v>
      </c>
      <c r="H721" s="2" t="n">
        <v>5360</v>
      </c>
    </row>
    <row r="722" customFormat="false" ht="15" hidden="false" customHeight="false" outlineLevel="0" collapsed="false">
      <c r="A722" s="2" t="s">
        <v>818</v>
      </c>
      <c r="B722" s="2" t="s">
        <v>819</v>
      </c>
      <c r="C722" s="2" t="s">
        <v>870</v>
      </c>
      <c r="D722" s="2" t="s">
        <v>763</v>
      </c>
      <c r="E722" s="2" t="n">
        <v>2470</v>
      </c>
      <c r="F722" s="2" t="n">
        <v>5799</v>
      </c>
      <c r="G722" s="2" t="n">
        <v>2233</v>
      </c>
      <c r="H722" s="2" t="n">
        <v>5668</v>
      </c>
    </row>
    <row r="723" customFormat="false" ht="15" hidden="false" customHeight="false" outlineLevel="0" collapsed="false">
      <c r="A723" s="2" t="s">
        <v>818</v>
      </c>
      <c r="B723" s="2" t="s">
        <v>819</v>
      </c>
      <c r="C723" s="2" t="s">
        <v>871</v>
      </c>
      <c r="D723" s="2" t="s">
        <v>12</v>
      </c>
      <c r="E723" s="2" t="n">
        <v>3245</v>
      </c>
      <c r="F723" s="2" t="n">
        <v>7730</v>
      </c>
      <c r="G723" s="2" t="n">
        <v>3852</v>
      </c>
      <c r="H723" s="2" t="n">
        <v>5677</v>
      </c>
    </row>
    <row r="724" customFormat="false" ht="15" hidden="false" customHeight="false" outlineLevel="0" collapsed="false">
      <c r="A724" s="2" t="s">
        <v>818</v>
      </c>
      <c r="B724" s="2" t="s">
        <v>819</v>
      </c>
      <c r="C724" s="2" t="s">
        <v>872</v>
      </c>
      <c r="D724" s="2" t="s">
        <v>12</v>
      </c>
      <c r="E724" s="2" t="n">
        <v>4064</v>
      </c>
      <c r="F724" s="2" t="n">
        <v>4244</v>
      </c>
      <c r="G724" s="2" t="n">
        <v>3756</v>
      </c>
      <c r="H724" s="2" t="n">
        <v>7218</v>
      </c>
    </row>
    <row r="725" customFormat="false" ht="15" hidden="false" customHeight="false" outlineLevel="0" collapsed="false">
      <c r="A725" s="2" t="s">
        <v>818</v>
      </c>
      <c r="B725" s="2" t="s">
        <v>819</v>
      </c>
      <c r="C725" s="2" t="s">
        <v>873</v>
      </c>
      <c r="D725" s="2" t="s">
        <v>12</v>
      </c>
      <c r="E725" s="2" t="n">
        <v>2641</v>
      </c>
      <c r="F725" s="2" t="n">
        <v>5156</v>
      </c>
      <c r="G725" s="2" t="n">
        <v>2255</v>
      </c>
      <c r="H725" s="2" t="n">
        <v>5645</v>
      </c>
    </row>
    <row r="726" customFormat="false" ht="15" hidden="false" customHeight="false" outlineLevel="0" collapsed="false">
      <c r="A726" s="2" t="s">
        <v>818</v>
      </c>
      <c r="B726" s="2" t="s">
        <v>819</v>
      </c>
      <c r="C726" s="2" t="s">
        <v>874</v>
      </c>
      <c r="D726" s="2" t="s">
        <v>12</v>
      </c>
      <c r="E726" s="2" t="n">
        <v>1934</v>
      </c>
      <c r="F726" s="2" t="n">
        <v>4777</v>
      </c>
      <c r="G726" s="2" t="n">
        <v>3245</v>
      </c>
      <c r="H726" s="2" t="n">
        <v>5940</v>
      </c>
    </row>
    <row r="727" customFormat="false" ht="15" hidden="false" customHeight="false" outlineLevel="0" collapsed="false">
      <c r="A727" s="2" t="s">
        <v>818</v>
      </c>
      <c r="B727" s="2" t="s">
        <v>819</v>
      </c>
      <c r="C727" s="2" t="s">
        <v>875</v>
      </c>
      <c r="D727" s="2" t="s">
        <v>12</v>
      </c>
      <c r="E727" s="2" t="n">
        <v>2695</v>
      </c>
      <c r="F727" s="2" t="n">
        <v>4465</v>
      </c>
      <c r="G727" s="2" t="n">
        <v>2475</v>
      </c>
      <c r="H727" s="2" t="n">
        <v>5961</v>
      </c>
    </row>
    <row r="728" customFormat="false" ht="15" hidden="false" customHeight="false" outlineLevel="0" collapsed="false">
      <c r="A728" s="2" t="s">
        <v>818</v>
      </c>
      <c r="B728" s="2" t="s">
        <v>819</v>
      </c>
      <c r="C728" s="2" t="s">
        <v>876</v>
      </c>
      <c r="D728" s="2" t="s">
        <v>12</v>
      </c>
      <c r="E728" s="2" t="n">
        <v>2542</v>
      </c>
      <c r="F728" s="2" t="n">
        <v>4832</v>
      </c>
      <c r="G728" s="2" t="n">
        <v>3175</v>
      </c>
      <c r="H728" s="2" t="n">
        <v>5918</v>
      </c>
    </row>
    <row r="729" customFormat="false" ht="15" hidden="false" customHeight="false" outlineLevel="0" collapsed="false">
      <c r="A729" s="2" t="s">
        <v>818</v>
      </c>
      <c r="B729" s="2" t="s">
        <v>819</v>
      </c>
      <c r="C729" s="2" t="s">
        <v>877</v>
      </c>
      <c r="D729" s="2" t="s">
        <v>12</v>
      </c>
      <c r="E729" s="2" t="n">
        <v>1909</v>
      </c>
      <c r="F729" s="2" t="n">
        <v>4365</v>
      </c>
      <c r="G729" s="2" t="n">
        <v>3310</v>
      </c>
      <c r="H729" s="2" t="n">
        <v>5957</v>
      </c>
    </row>
    <row r="730" customFormat="false" ht="15" hidden="false" customHeight="false" outlineLevel="0" collapsed="false">
      <c r="A730" s="2" t="s">
        <v>818</v>
      </c>
      <c r="B730" s="2" t="s">
        <v>819</v>
      </c>
      <c r="C730" s="2" t="s">
        <v>878</v>
      </c>
      <c r="D730" s="2" t="s">
        <v>12</v>
      </c>
      <c r="E730" s="2" t="n">
        <v>2007</v>
      </c>
      <c r="F730" s="2" t="n">
        <v>5400</v>
      </c>
      <c r="G730" s="2" t="n">
        <v>3335</v>
      </c>
      <c r="H730" s="2" t="n">
        <v>5411</v>
      </c>
    </row>
    <row r="731" customFormat="false" ht="15" hidden="false" customHeight="false" outlineLevel="0" collapsed="false">
      <c r="A731" s="2" t="s">
        <v>818</v>
      </c>
      <c r="B731" s="2" t="s">
        <v>819</v>
      </c>
      <c r="C731" s="2" t="s">
        <v>879</v>
      </c>
      <c r="D731" s="2" t="s">
        <v>12</v>
      </c>
      <c r="E731" s="2" t="n">
        <v>2266</v>
      </c>
      <c r="F731" s="2" t="n">
        <v>5556</v>
      </c>
      <c r="G731" s="2" t="n">
        <v>2499</v>
      </c>
      <c r="H731" s="2" t="n">
        <v>5494</v>
      </c>
    </row>
    <row r="732" customFormat="false" ht="15" hidden="false" customHeight="false" outlineLevel="0" collapsed="false">
      <c r="A732" s="2" t="s">
        <v>818</v>
      </c>
      <c r="B732" s="2" t="s">
        <v>819</v>
      </c>
      <c r="C732" s="2" t="s">
        <v>880</v>
      </c>
      <c r="D732" s="2" t="s">
        <v>824</v>
      </c>
      <c r="E732" s="2" t="n">
        <v>1536</v>
      </c>
      <c r="F732" s="2" t="n">
        <v>4516</v>
      </c>
      <c r="G732" s="2" t="n">
        <v>3439</v>
      </c>
      <c r="H732" s="2" t="n">
        <v>6032</v>
      </c>
    </row>
    <row r="733" customFormat="false" ht="15" hidden="false" customHeight="false" outlineLevel="0" collapsed="false">
      <c r="A733" s="2" t="s">
        <v>818</v>
      </c>
      <c r="B733" s="2" t="s">
        <v>819</v>
      </c>
      <c r="C733" s="2" t="s">
        <v>881</v>
      </c>
      <c r="D733" s="2" t="s">
        <v>824</v>
      </c>
      <c r="E733" s="2" t="n">
        <v>1556</v>
      </c>
      <c r="F733" s="2" t="n">
        <v>5085</v>
      </c>
      <c r="G733" s="2" t="n">
        <v>2471</v>
      </c>
      <c r="H733" s="2" t="n">
        <v>6064</v>
      </c>
    </row>
    <row r="734" customFormat="false" ht="15" hidden="false" customHeight="false" outlineLevel="0" collapsed="false">
      <c r="A734" s="2" t="s">
        <v>818</v>
      </c>
      <c r="B734" s="2" t="s">
        <v>819</v>
      </c>
      <c r="C734" s="2" t="s">
        <v>882</v>
      </c>
      <c r="D734" s="2" t="s">
        <v>12</v>
      </c>
      <c r="E734" s="2" t="n">
        <v>2757</v>
      </c>
      <c r="F734" s="2" t="n">
        <v>3179</v>
      </c>
      <c r="G734" s="2" t="n">
        <v>4175</v>
      </c>
      <c r="H734" s="2" t="n">
        <v>3841</v>
      </c>
    </row>
    <row r="735" customFormat="false" ht="15" hidden="false" customHeight="false" outlineLevel="0" collapsed="false">
      <c r="A735" s="2" t="s">
        <v>818</v>
      </c>
      <c r="B735" s="2" t="s">
        <v>819</v>
      </c>
      <c r="C735" s="2" t="s">
        <v>883</v>
      </c>
      <c r="D735" s="2" t="s">
        <v>12</v>
      </c>
      <c r="E735" s="2" t="n">
        <v>2465</v>
      </c>
      <c r="F735" s="2" t="n">
        <v>4595</v>
      </c>
      <c r="G735" s="2" t="n">
        <v>1893</v>
      </c>
      <c r="H735" s="2" t="n">
        <v>5784</v>
      </c>
    </row>
    <row r="736" customFormat="false" ht="15" hidden="false" customHeight="false" outlineLevel="0" collapsed="false">
      <c r="A736" s="2" t="s">
        <v>818</v>
      </c>
      <c r="B736" s="2" t="s">
        <v>819</v>
      </c>
      <c r="C736" s="2" t="s">
        <v>884</v>
      </c>
      <c r="D736" s="2" t="s">
        <v>824</v>
      </c>
      <c r="E736" s="2" t="n">
        <v>2766</v>
      </c>
      <c r="F736" s="2" t="n">
        <v>3632</v>
      </c>
      <c r="G736" s="2" t="n">
        <v>1934</v>
      </c>
      <c r="H736" s="2" t="n">
        <v>6062</v>
      </c>
    </row>
    <row r="737" customFormat="false" ht="15" hidden="false" customHeight="false" outlineLevel="0" collapsed="false">
      <c r="A737" s="2" t="s">
        <v>818</v>
      </c>
      <c r="B737" s="2" t="s">
        <v>819</v>
      </c>
      <c r="C737" s="2" t="s">
        <v>885</v>
      </c>
      <c r="D737" s="2" t="s">
        <v>12</v>
      </c>
      <c r="E737" s="2" t="n">
        <v>2782</v>
      </c>
      <c r="F737" s="2" t="n">
        <v>4619</v>
      </c>
      <c r="G737" s="2" t="n">
        <v>2076</v>
      </c>
      <c r="H737" s="2" t="n">
        <v>6181</v>
      </c>
    </row>
    <row r="738" customFormat="false" ht="15" hidden="false" customHeight="false" outlineLevel="0" collapsed="false">
      <c r="A738" s="2" t="s">
        <v>818</v>
      </c>
      <c r="B738" s="2" t="s">
        <v>819</v>
      </c>
      <c r="C738" s="2" t="s">
        <v>886</v>
      </c>
      <c r="D738" s="2" t="s">
        <v>12</v>
      </c>
      <c r="E738" s="2" t="n">
        <v>1965</v>
      </c>
      <c r="F738" s="2" t="n">
        <v>3995</v>
      </c>
      <c r="G738" s="2" t="n">
        <v>2100</v>
      </c>
      <c r="H738" s="2" t="n">
        <v>5455</v>
      </c>
    </row>
    <row r="739" customFormat="false" ht="15" hidden="false" customHeight="false" outlineLevel="0" collapsed="false">
      <c r="A739" s="2" t="s">
        <v>818</v>
      </c>
      <c r="B739" s="2" t="s">
        <v>819</v>
      </c>
      <c r="C739" s="2" t="s">
        <v>887</v>
      </c>
      <c r="D739" s="2" t="s">
        <v>12</v>
      </c>
      <c r="E739" s="2" t="n">
        <v>2184</v>
      </c>
      <c r="F739" s="2" t="n">
        <v>5174</v>
      </c>
      <c r="G739" s="2" t="n">
        <v>3479</v>
      </c>
      <c r="H739" s="2" t="n">
        <v>5444</v>
      </c>
    </row>
    <row r="740" customFormat="false" ht="15" hidden="false" customHeight="false" outlineLevel="0" collapsed="false">
      <c r="A740" s="2" t="s">
        <v>818</v>
      </c>
      <c r="B740" s="2" t="s">
        <v>819</v>
      </c>
      <c r="C740" s="2" t="s">
        <v>888</v>
      </c>
      <c r="D740" s="2" t="s">
        <v>12</v>
      </c>
      <c r="E740" s="2" t="n">
        <v>2336</v>
      </c>
      <c r="F740" s="2" t="n">
        <v>4438</v>
      </c>
      <c r="G740" s="2" t="n">
        <v>3291</v>
      </c>
      <c r="H740" s="2" t="n">
        <v>5152</v>
      </c>
    </row>
    <row r="741" customFormat="false" ht="15" hidden="false" customHeight="false" outlineLevel="0" collapsed="false">
      <c r="A741" s="2" t="s">
        <v>818</v>
      </c>
      <c r="B741" s="2" t="s">
        <v>819</v>
      </c>
      <c r="C741" s="2" t="s">
        <v>889</v>
      </c>
      <c r="D741" s="2" t="s">
        <v>12</v>
      </c>
      <c r="E741" s="2" t="n">
        <v>2744</v>
      </c>
      <c r="F741" s="2" t="n">
        <v>5684</v>
      </c>
      <c r="G741" s="2" t="n">
        <v>2988</v>
      </c>
      <c r="H741" s="2" t="n">
        <v>5012</v>
      </c>
    </row>
    <row r="742" customFormat="false" ht="15" hidden="false" customHeight="false" outlineLevel="0" collapsed="false">
      <c r="A742" s="2" t="s">
        <v>818</v>
      </c>
      <c r="B742" s="2" t="s">
        <v>819</v>
      </c>
      <c r="C742" s="2" t="s">
        <v>890</v>
      </c>
      <c r="D742" s="2" t="s">
        <v>12</v>
      </c>
      <c r="E742" s="2" t="n">
        <v>2443</v>
      </c>
      <c r="F742" s="2" t="n">
        <v>4106</v>
      </c>
      <c r="G742" s="2" t="n">
        <v>6821</v>
      </c>
      <c r="H742" s="2" t="n">
        <v>5862</v>
      </c>
    </row>
    <row r="743" customFormat="false" ht="15" hidden="false" customHeight="false" outlineLevel="0" collapsed="false">
      <c r="A743" s="2" t="s">
        <v>818</v>
      </c>
      <c r="B743" s="2" t="s">
        <v>819</v>
      </c>
      <c r="C743" s="2" t="s">
        <v>891</v>
      </c>
      <c r="D743" s="2" t="s">
        <v>12</v>
      </c>
      <c r="E743" s="2" t="n">
        <v>2112</v>
      </c>
      <c r="F743" s="2" t="n">
        <v>4180</v>
      </c>
      <c r="G743" s="2" t="n">
        <v>2327</v>
      </c>
      <c r="H743" s="2" t="n">
        <v>6102</v>
      </c>
    </row>
    <row r="744" customFormat="false" ht="15" hidden="false" customHeight="false" outlineLevel="0" collapsed="false">
      <c r="A744" s="2" t="s">
        <v>818</v>
      </c>
      <c r="B744" s="2" t="s">
        <v>819</v>
      </c>
      <c r="C744" s="2" t="s">
        <v>892</v>
      </c>
      <c r="D744" s="2" t="s">
        <v>12</v>
      </c>
      <c r="E744" s="2" t="n">
        <v>2480</v>
      </c>
      <c r="F744" s="2" t="n">
        <v>4187</v>
      </c>
      <c r="G744" s="2" t="n">
        <v>2584</v>
      </c>
      <c r="H744" s="2" t="n">
        <v>6224</v>
      </c>
    </row>
    <row r="745" customFormat="false" ht="15" hidden="false" customHeight="false" outlineLevel="0" collapsed="false">
      <c r="A745" s="2" t="s">
        <v>818</v>
      </c>
      <c r="B745" s="2" t="s">
        <v>819</v>
      </c>
      <c r="C745" s="2" t="s">
        <v>893</v>
      </c>
      <c r="D745" s="2" t="s">
        <v>12</v>
      </c>
      <c r="E745" s="2" t="n">
        <v>2470</v>
      </c>
      <c r="F745" s="2" t="n">
        <v>4384</v>
      </c>
      <c r="G745" s="2" t="n">
        <v>5757</v>
      </c>
      <c r="H745" s="2" t="n">
        <v>6215</v>
      </c>
    </row>
    <row r="746" customFormat="false" ht="15" hidden="false" customHeight="false" outlineLevel="0" collapsed="false">
      <c r="A746" s="2" t="s">
        <v>818</v>
      </c>
      <c r="B746" s="2" t="s">
        <v>819</v>
      </c>
      <c r="C746" s="2" t="s">
        <v>894</v>
      </c>
      <c r="D746" s="2" t="s">
        <v>12</v>
      </c>
      <c r="E746" s="2" t="n">
        <v>2609</v>
      </c>
      <c r="F746" s="2" t="n">
        <v>4538</v>
      </c>
      <c r="G746" s="2" t="n">
        <v>1778</v>
      </c>
      <c r="H746" s="2" t="n">
        <v>6214</v>
      </c>
    </row>
    <row r="747" customFormat="false" ht="15" hidden="false" customHeight="false" outlineLevel="0" collapsed="false">
      <c r="A747" s="2" t="s">
        <v>818</v>
      </c>
      <c r="B747" s="2" t="s">
        <v>819</v>
      </c>
      <c r="C747" s="2" t="s">
        <v>895</v>
      </c>
      <c r="D747" s="2" t="s">
        <v>12</v>
      </c>
      <c r="E747" s="2" t="n">
        <v>2444</v>
      </c>
      <c r="F747" s="2" t="n">
        <v>4564</v>
      </c>
      <c r="G747" s="2" t="n">
        <v>5629</v>
      </c>
      <c r="H747" s="2" t="n">
        <v>6187</v>
      </c>
    </row>
    <row r="748" customFormat="false" ht="15" hidden="false" customHeight="false" outlineLevel="0" collapsed="false">
      <c r="A748" s="2" t="s">
        <v>818</v>
      </c>
      <c r="B748" s="2" t="s">
        <v>819</v>
      </c>
      <c r="C748" s="2" t="s">
        <v>896</v>
      </c>
      <c r="D748" s="2" t="s">
        <v>12</v>
      </c>
      <c r="E748" s="2" t="n">
        <v>2060</v>
      </c>
      <c r="F748" s="2" t="n">
        <v>3583</v>
      </c>
      <c r="G748" s="2" t="n">
        <v>1712</v>
      </c>
      <c r="H748" s="2" t="n">
        <v>4258</v>
      </c>
    </row>
    <row r="749" customFormat="false" ht="15" hidden="false" customHeight="false" outlineLevel="0" collapsed="false">
      <c r="A749" s="2" t="s">
        <v>818</v>
      </c>
      <c r="B749" s="2" t="s">
        <v>819</v>
      </c>
      <c r="C749" s="2" t="s">
        <v>897</v>
      </c>
      <c r="D749" s="2" t="s">
        <v>12</v>
      </c>
      <c r="E749" s="2" t="n">
        <v>1937</v>
      </c>
      <c r="F749" s="2" t="n">
        <v>4921</v>
      </c>
      <c r="G749" s="2" t="n">
        <v>1811</v>
      </c>
      <c r="H749" s="2" t="n">
        <v>6043</v>
      </c>
    </row>
    <row r="750" customFormat="false" ht="15" hidden="false" customHeight="false" outlineLevel="0" collapsed="false">
      <c r="A750" s="2" t="s">
        <v>818</v>
      </c>
      <c r="B750" s="2" t="s">
        <v>819</v>
      </c>
      <c r="C750" s="2" t="s">
        <v>898</v>
      </c>
      <c r="D750" s="2" t="s">
        <v>12</v>
      </c>
      <c r="E750" s="2" t="n">
        <v>1790</v>
      </c>
      <c r="F750" s="2" t="n">
        <v>4490</v>
      </c>
      <c r="G750" s="2" t="n">
        <v>2005</v>
      </c>
      <c r="H750" s="2" t="n">
        <v>5347</v>
      </c>
    </row>
    <row r="751" customFormat="false" ht="15" hidden="false" customHeight="false" outlineLevel="0" collapsed="false">
      <c r="A751" s="2" t="s">
        <v>818</v>
      </c>
      <c r="B751" s="2" t="s">
        <v>819</v>
      </c>
      <c r="C751" s="2" t="s">
        <v>899</v>
      </c>
      <c r="D751" s="2" t="s">
        <v>12</v>
      </c>
      <c r="E751" s="2" t="n">
        <v>1441</v>
      </c>
      <c r="F751" s="2" t="n">
        <v>4871</v>
      </c>
      <c r="G751" s="2" t="n">
        <v>2248</v>
      </c>
      <c r="H751" s="2" t="n">
        <v>6019</v>
      </c>
    </row>
    <row r="752" customFormat="false" ht="15" hidden="false" customHeight="false" outlineLevel="0" collapsed="false">
      <c r="A752" s="2" t="s">
        <v>818</v>
      </c>
      <c r="B752" s="2" t="s">
        <v>819</v>
      </c>
      <c r="C752" s="2" t="s">
        <v>900</v>
      </c>
      <c r="D752" s="2" t="s">
        <v>12</v>
      </c>
      <c r="E752" s="2" t="n">
        <v>2612</v>
      </c>
      <c r="F752" s="2" t="n">
        <v>4543</v>
      </c>
      <c r="G752" s="2" t="n">
        <v>2479</v>
      </c>
      <c r="H752" s="2" t="n">
        <v>6148</v>
      </c>
    </row>
    <row r="753" customFormat="false" ht="15" hidden="false" customHeight="false" outlineLevel="0" collapsed="false">
      <c r="A753" s="2" t="s">
        <v>818</v>
      </c>
      <c r="B753" s="2" t="s">
        <v>819</v>
      </c>
      <c r="C753" s="2" t="s">
        <v>901</v>
      </c>
      <c r="D753" s="2" t="s">
        <v>12</v>
      </c>
      <c r="E753" s="2" t="n">
        <v>2606</v>
      </c>
      <c r="F753" s="2" t="n">
        <v>5256</v>
      </c>
      <c r="G753" s="2" t="n">
        <v>2438</v>
      </c>
      <c r="H753" s="2" t="n">
        <v>6035</v>
      </c>
    </row>
    <row r="754" customFormat="false" ht="15" hidden="false" customHeight="false" outlineLevel="0" collapsed="false">
      <c r="A754" s="2" t="s">
        <v>818</v>
      </c>
      <c r="B754" s="2" t="s">
        <v>819</v>
      </c>
      <c r="C754" s="2" t="s">
        <v>902</v>
      </c>
      <c r="D754" s="2" t="s">
        <v>12</v>
      </c>
      <c r="E754" s="2" t="n">
        <v>2754</v>
      </c>
      <c r="F754" s="2" t="n">
        <v>4389</v>
      </c>
      <c r="G754" s="2" t="n">
        <v>2027</v>
      </c>
      <c r="H754" s="2" t="n">
        <v>6104</v>
      </c>
    </row>
    <row r="755" customFormat="false" ht="15" hidden="false" customHeight="false" outlineLevel="0" collapsed="false">
      <c r="A755" s="2" t="s">
        <v>818</v>
      </c>
      <c r="B755" s="2" t="s">
        <v>819</v>
      </c>
      <c r="C755" s="2" t="s">
        <v>903</v>
      </c>
      <c r="D755" s="2" t="s">
        <v>12</v>
      </c>
      <c r="E755" s="2" t="n">
        <v>2649</v>
      </c>
      <c r="F755" s="2" t="n">
        <v>4755</v>
      </c>
      <c r="G755" s="2" t="n">
        <v>1812</v>
      </c>
      <c r="H755" s="2" t="n">
        <v>6132</v>
      </c>
    </row>
    <row r="756" customFormat="false" ht="15" hidden="false" customHeight="false" outlineLevel="0" collapsed="false">
      <c r="A756" s="2" t="s">
        <v>818</v>
      </c>
      <c r="B756" s="2" t="s">
        <v>819</v>
      </c>
      <c r="C756" s="2" t="s">
        <v>904</v>
      </c>
      <c r="D756" s="2" t="s">
        <v>12</v>
      </c>
      <c r="E756" s="2" t="n">
        <v>2616</v>
      </c>
      <c r="F756" s="2" t="n">
        <v>4411</v>
      </c>
      <c r="G756" s="2" t="n">
        <v>1857</v>
      </c>
      <c r="H756" s="2" t="n">
        <v>6151</v>
      </c>
    </row>
    <row r="757" customFormat="false" ht="15" hidden="false" customHeight="false" outlineLevel="0" collapsed="false">
      <c r="A757" s="2" t="s">
        <v>818</v>
      </c>
      <c r="B757" s="2" t="s">
        <v>819</v>
      </c>
      <c r="C757" s="2" t="s">
        <v>905</v>
      </c>
      <c r="D757" s="2" t="s">
        <v>12</v>
      </c>
      <c r="E757" s="2" t="n">
        <v>2632</v>
      </c>
      <c r="F757" s="2" t="n">
        <v>5454</v>
      </c>
      <c r="G757" s="2" t="n">
        <v>3361</v>
      </c>
      <c r="H757" s="2" t="n">
        <v>5938</v>
      </c>
    </row>
    <row r="758" customFormat="false" ht="15" hidden="false" customHeight="false" outlineLevel="0" collapsed="false">
      <c r="A758" s="2" t="s">
        <v>818</v>
      </c>
      <c r="B758" s="2" t="s">
        <v>819</v>
      </c>
      <c r="C758" s="2" t="s">
        <v>906</v>
      </c>
      <c r="D758" s="2" t="s">
        <v>12</v>
      </c>
      <c r="E758" s="2" t="n">
        <v>2598</v>
      </c>
      <c r="F758" s="2" t="n">
        <v>5033</v>
      </c>
      <c r="G758" s="2" t="n">
        <v>1658</v>
      </c>
      <c r="H758" s="2" t="n">
        <v>6061</v>
      </c>
    </row>
    <row r="759" customFormat="false" ht="15" hidden="false" customHeight="false" outlineLevel="0" collapsed="false">
      <c r="A759" s="2" t="s">
        <v>818</v>
      </c>
      <c r="B759" s="2" t="s">
        <v>819</v>
      </c>
      <c r="C759" s="2" t="s">
        <v>907</v>
      </c>
      <c r="D759" s="2" t="s">
        <v>12</v>
      </c>
      <c r="E759" s="2" t="n">
        <v>2839</v>
      </c>
      <c r="F759" s="2" t="n">
        <v>5411</v>
      </c>
      <c r="G759" s="2" t="n">
        <v>3110</v>
      </c>
      <c r="H759" s="2" t="n">
        <v>5895</v>
      </c>
    </row>
    <row r="760" customFormat="false" ht="15" hidden="false" customHeight="false" outlineLevel="0" collapsed="false">
      <c r="A760" s="2" t="s">
        <v>818</v>
      </c>
      <c r="B760" s="2" t="s">
        <v>819</v>
      </c>
      <c r="C760" s="2" t="s">
        <v>908</v>
      </c>
      <c r="D760" s="2" t="s">
        <v>12</v>
      </c>
      <c r="E760" s="2" t="n">
        <v>2320</v>
      </c>
      <c r="F760" s="2" t="n">
        <v>5035</v>
      </c>
      <c r="G760" s="2" t="n">
        <v>2259</v>
      </c>
      <c r="H760" s="2" t="n">
        <v>5383</v>
      </c>
    </row>
    <row r="761" customFormat="false" ht="15" hidden="false" customHeight="false" outlineLevel="0" collapsed="false">
      <c r="A761" s="2" t="s">
        <v>818</v>
      </c>
      <c r="B761" s="2" t="s">
        <v>819</v>
      </c>
      <c r="C761" s="2" t="s">
        <v>909</v>
      </c>
      <c r="D761" s="2" t="s">
        <v>12</v>
      </c>
      <c r="E761" s="2" t="n">
        <v>2616</v>
      </c>
      <c r="F761" s="2" t="n">
        <v>4921</v>
      </c>
      <c r="G761" s="2" t="n">
        <v>3435</v>
      </c>
      <c r="H761" s="2" t="n">
        <v>6094</v>
      </c>
    </row>
    <row r="762" customFormat="false" ht="15" hidden="false" customHeight="false" outlineLevel="0" collapsed="false">
      <c r="A762" s="2" t="s">
        <v>818</v>
      </c>
      <c r="B762" s="2" t="s">
        <v>819</v>
      </c>
      <c r="C762" s="2" t="s">
        <v>910</v>
      </c>
      <c r="D762" s="2" t="s">
        <v>12</v>
      </c>
      <c r="E762" s="2" t="n">
        <v>2480</v>
      </c>
      <c r="F762" s="2" t="n">
        <v>5091</v>
      </c>
      <c r="G762" s="2" t="n">
        <v>2166</v>
      </c>
      <c r="H762" s="2" t="n">
        <v>5708</v>
      </c>
    </row>
    <row r="763" customFormat="false" ht="15" hidden="false" customHeight="false" outlineLevel="0" collapsed="false">
      <c r="A763" s="2" t="s">
        <v>818</v>
      </c>
      <c r="B763" s="2" t="s">
        <v>819</v>
      </c>
      <c r="C763" s="2" t="s">
        <v>911</v>
      </c>
      <c r="D763" s="2" t="s">
        <v>12</v>
      </c>
      <c r="E763" s="2" t="n">
        <v>2572</v>
      </c>
      <c r="F763" s="2" t="n">
        <v>4590</v>
      </c>
      <c r="G763" s="2" t="n">
        <v>3222</v>
      </c>
      <c r="H763" s="2" t="n">
        <v>5877</v>
      </c>
    </row>
    <row r="764" customFormat="false" ht="15" hidden="false" customHeight="false" outlineLevel="0" collapsed="false">
      <c r="A764" s="2" t="s">
        <v>818</v>
      </c>
      <c r="B764" s="2" t="s">
        <v>819</v>
      </c>
      <c r="C764" s="2" t="s">
        <v>912</v>
      </c>
      <c r="D764" s="2" t="s">
        <v>12</v>
      </c>
      <c r="E764" s="2" t="n">
        <v>2407</v>
      </c>
      <c r="F764" s="2" t="n">
        <v>4789</v>
      </c>
      <c r="G764" s="2" t="n">
        <v>2629</v>
      </c>
      <c r="H764" s="2" t="n">
        <v>5062</v>
      </c>
    </row>
    <row r="765" customFormat="false" ht="15" hidden="false" customHeight="false" outlineLevel="0" collapsed="false">
      <c r="A765" s="2" t="s">
        <v>818</v>
      </c>
      <c r="B765" s="2" t="s">
        <v>819</v>
      </c>
      <c r="C765" s="2" t="s">
        <v>913</v>
      </c>
      <c r="D765" s="2" t="s">
        <v>12</v>
      </c>
      <c r="E765" s="2" t="n">
        <v>4654</v>
      </c>
      <c r="F765" s="2" t="n">
        <v>5780</v>
      </c>
      <c r="G765" s="2" t="n">
        <v>2061</v>
      </c>
      <c r="H765" s="2" t="n">
        <v>4886</v>
      </c>
    </row>
    <row r="766" customFormat="false" ht="15" hidden="false" customHeight="false" outlineLevel="0" collapsed="false">
      <c r="A766" s="2" t="s">
        <v>818</v>
      </c>
      <c r="B766" s="2" t="s">
        <v>819</v>
      </c>
      <c r="C766" s="2" t="s">
        <v>914</v>
      </c>
      <c r="D766" s="2" t="s">
        <v>12</v>
      </c>
      <c r="E766" s="2" t="n">
        <v>3171</v>
      </c>
      <c r="F766" s="2" t="n">
        <v>4854</v>
      </c>
      <c r="G766" s="2" t="n">
        <v>3622</v>
      </c>
      <c r="H766" s="2" t="n">
        <v>5004</v>
      </c>
    </row>
    <row r="767" customFormat="false" ht="15" hidden="false" customHeight="false" outlineLevel="0" collapsed="false">
      <c r="A767" s="2" t="s">
        <v>818</v>
      </c>
      <c r="B767" s="2" t="s">
        <v>819</v>
      </c>
      <c r="C767" s="2" t="s">
        <v>915</v>
      </c>
      <c r="D767" s="2" t="s">
        <v>12</v>
      </c>
      <c r="E767" s="2" t="n">
        <v>4175</v>
      </c>
      <c r="F767" s="2" t="n">
        <v>5360</v>
      </c>
      <c r="G767" s="2" t="n">
        <v>3585</v>
      </c>
      <c r="H767" s="2" t="n">
        <v>6343</v>
      </c>
    </row>
    <row r="768" customFormat="false" ht="15" hidden="false" customHeight="false" outlineLevel="0" collapsed="false">
      <c r="A768" s="2" t="s">
        <v>818</v>
      </c>
      <c r="B768" s="2" t="s">
        <v>819</v>
      </c>
      <c r="C768" s="2" t="s">
        <v>916</v>
      </c>
      <c r="D768" s="2" t="s">
        <v>12</v>
      </c>
      <c r="E768" s="2" t="n">
        <v>3893</v>
      </c>
      <c r="F768" s="2" t="n">
        <v>4449</v>
      </c>
      <c r="G768" s="2" t="n">
        <v>3382</v>
      </c>
      <c r="H768" s="2" t="n">
        <v>5746</v>
      </c>
    </row>
    <row r="769" customFormat="false" ht="15" hidden="false" customHeight="false" outlineLevel="0" collapsed="false">
      <c r="A769" s="2" t="s">
        <v>818</v>
      </c>
      <c r="B769" s="2" t="s">
        <v>819</v>
      </c>
      <c r="C769" s="2" t="s">
        <v>917</v>
      </c>
      <c r="D769" s="2" t="s">
        <v>12</v>
      </c>
      <c r="E769" s="2" t="n">
        <v>2652</v>
      </c>
      <c r="F769" s="2" t="n">
        <v>4497</v>
      </c>
      <c r="G769" s="2" t="n">
        <v>1765</v>
      </c>
      <c r="H769" s="2" t="n">
        <v>6037</v>
      </c>
    </row>
    <row r="770" customFormat="false" ht="15" hidden="false" customHeight="false" outlineLevel="0" collapsed="false">
      <c r="A770" s="2" t="s">
        <v>818</v>
      </c>
      <c r="B770" s="2" t="s">
        <v>819</v>
      </c>
      <c r="C770" s="2" t="s">
        <v>918</v>
      </c>
      <c r="D770" s="2" t="s">
        <v>12</v>
      </c>
      <c r="E770" s="2" t="n">
        <v>2622</v>
      </c>
      <c r="F770" s="2" t="n">
        <v>4237</v>
      </c>
      <c r="G770" s="2" t="n">
        <v>2247</v>
      </c>
      <c r="H770" s="2" t="n">
        <v>5931</v>
      </c>
    </row>
    <row r="771" customFormat="false" ht="15" hidden="false" customHeight="false" outlineLevel="0" collapsed="false">
      <c r="A771" s="2" t="s">
        <v>818</v>
      </c>
      <c r="B771" s="2" t="s">
        <v>819</v>
      </c>
      <c r="C771" s="2" t="s">
        <v>919</v>
      </c>
      <c r="D771" s="2" t="s">
        <v>12</v>
      </c>
      <c r="E771" s="2" t="n">
        <v>2379</v>
      </c>
      <c r="F771" s="2" t="n">
        <v>7537</v>
      </c>
      <c r="G771" s="2" t="n">
        <v>2989</v>
      </c>
      <c r="H771" s="2" t="n">
        <v>7614</v>
      </c>
    </row>
    <row r="772" customFormat="false" ht="15" hidden="false" customHeight="false" outlineLevel="0" collapsed="false">
      <c r="A772" s="2" t="s">
        <v>818</v>
      </c>
      <c r="B772" s="2" t="s">
        <v>819</v>
      </c>
      <c r="C772" s="2" t="s">
        <v>920</v>
      </c>
      <c r="D772" s="2" t="s">
        <v>12</v>
      </c>
      <c r="E772" s="2" t="n">
        <v>2056</v>
      </c>
      <c r="F772" s="2" t="n">
        <v>4816</v>
      </c>
      <c r="G772" s="2" t="n">
        <v>3782</v>
      </c>
      <c r="H772" s="2" t="n">
        <v>5944</v>
      </c>
    </row>
    <row r="773" customFormat="false" ht="15" hidden="false" customHeight="false" outlineLevel="0" collapsed="false">
      <c r="A773" s="2" t="s">
        <v>818</v>
      </c>
      <c r="B773" s="2" t="s">
        <v>819</v>
      </c>
      <c r="C773" s="2" t="s">
        <v>921</v>
      </c>
      <c r="D773" s="2" t="s">
        <v>12</v>
      </c>
      <c r="E773" s="2" t="n">
        <v>4555</v>
      </c>
      <c r="F773" s="2" t="n">
        <v>4736</v>
      </c>
      <c r="G773" s="2" t="n">
        <v>3439</v>
      </c>
      <c r="H773" s="2" t="n">
        <v>5867</v>
      </c>
    </row>
    <row r="774" customFormat="false" ht="15" hidden="false" customHeight="false" outlineLevel="0" collapsed="false">
      <c r="A774" s="2" t="s">
        <v>922</v>
      </c>
      <c r="B774" s="2" t="s">
        <v>923</v>
      </c>
      <c r="C774" s="2" t="s">
        <v>924</v>
      </c>
      <c r="D774" s="2" t="s">
        <v>12</v>
      </c>
      <c r="E774" s="2" t="n">
        <v>208937</v>
      </c>
      <c r="F774" s="2" t="n">
        <v>147256</v>
      </c>
      <c r="G774" s="2" t="n">
        <v>168724</v>
      </c>
      <c r="H774" s="2" t="n">
        <v>143983</v>
      </c>
    </row>
    <row r="775" customFormat="false" ht="15" hidden="false" customHeight="false" outlineLevel="0" collapsed="false">
      <c r="A775" s="2" t="s">
        <v>922</v>
      </c>
      <c r="B775" s="2" t="s">
        <v>923</v>
      </c>
      <c r="C775" s="2" t="s">
        <v>925</v>
      </c>
      <c r="D775" s="2" t="s">
        <v>12</v>
      </c>
      <c r="E775" s="2" t="n">
        <v>143127</v>
      </c>
      <c r="F775" s="2" t="n">
        <v>102718</v>
      </c>
      <c r="G775" s="2" t="n">
        <v>225909</v>
      </c>
      <c r="H775" s="2" t="n">
        <v>307835</v>
      </c>
    </row>
    <row r="776" customFormat="false" ht="15" hidden="false" customHeight="false" outlineLevel="0" collapsed="false">
      <c r="A776" s="2" t="s">
        <v>922</v>
      </c>
      <c r="B776" s="2" t="s">
        <v>923</v>
      </c>
      <c r="C776" s="2" t="s">
        <v>926</v>
      </c>
      <c r="D776" s="2" t="s">
        <v>12</v>
      </c>
      <c r="E776" s="2" t="n">
        <v>115626</v>
      </c>
      <c r="F776" s="2" t="n">
        <v>90360</v>
      </c>
      <c r="G776" s="2" t="n">
        <v>83573</v>
      </c>
      <c r="H776" s="2" t="n">
        <v>299641</v>
      </c>
    </row>
    <row r="777" customFormat="false" ht="15" hidden="false" customHeight="false" outlineLevel="0" collapsed="false">
      <c r="A777" s="2" t="s">
        <v>922</v>
      </c>
      <c r="B777" s="2" t="s">
        <v>923</v>
      </c>
      <c r="C777" s="2" t="s">
        <v>927</v>
      </c>
      <c r="D777" s="2" t="s">
        <v>12</v>
      </c>
      <c r="E777" s="2" t="n">
        <v>119317</v>
      </c>
      <c r="F777" s="2" t="n">
        <v>121831</v>
      </c>
      <c r="G777" s="2" t="n">
        <v>105292</v>
      </c>
      <c r="H777" s="2" t="n">
        <v>295956</v>
      </c>
    </row>
    <row r="778" customFormat="false" ht="15" hidden="false" customHeight="false" outlineLevel="0" collapsed="false">
      <c r="A778" s="2" t="s">
        <v>922</v>
      </c>
      <c r="B778" s="2" t="s">
        <v>923</v>
      </c>
      <c r="C778" s="2" t="s">
        <v>928</v>
      </c>
      <c r="D778" s="2" t="s">
        <v>12</v>
      </c>
      <c r="E778" s="2" t="n">
        <v>118990</v>
      </c>
      <c r="F778" s="2" t="n">
        <v>127286</v>
      </c>
      <c r="G778" s="2" t="n">
        <v>133175</v>
      </c>
      <c r="H778" s="2" t="n">
        <v>303040</v>
      </c>
    </row>
    <row r="779" customFormat="false" ht="15" hidden="false" customHeight="false" outlineLevel="0" collapsed="false">
      <c r="A779" s="2" t="s">
        <v>922</v>
      </c>
      <c r="B779" s="2" t="s">
        <v>923</v>
      </c>
      <c r="C779" s="2" t="s">
        <v>929</v>
      </c>
      <c r="D779" s="2" t="s">
        <v>12</v>
      </c>
      <c r="E779" s="2" t="n">
        <v>179583</v>
      </c>
      <c r="F779" s="2" t="n">
        <v>77840</v>
      </c>
      <c r="G779" s="2" t="n">
        <v>158720</v>
      </c>
      <c r="H779" s="2" t="n">
        <v>299675</v>
      </c>
    </row>
    <row r="780" customFormat="false" ht="15" hidden="false" customHeight="false" outlineLevel="0" collapsed="false">
      <c r="A780" s="2" t="s">
        <v>922</v>
      </c>
      <c r="B780" s="2" t="s">
        <v>923</v>
      </c>
      <c r="C780" s="2" t="s">
        <v>930</v>
      </c>
      <c r="D780" s="2" t="s">
        <v>12</v>
      </c>
      <c r="E780" s="2" t="n">
        <v>125287</v>
      </c>
      <c r="F780" s="2" t="n">
        <v>110040</v>
      </c>
      <c r="G780" s="2" t="n">
        <v>118498</v>
      </c>
      <c r="H780" s="2" t="n">
        <v>291220</v>
      </c>
    </row>
    <row r="781" customFormat="false" ht="15" hidden="false" customHeight="false" outlineLevel="0" collapsed="false">
      <c r="A781" s="2" t="s">
        <v>922</v>
      </c>
      <c r="B781" s="2" t="s">
        <v>923</v>
      </c>
      <c r="C781" s="2" t="s">
        <v>931</v>
      </c>
      <c r="D781" s="2" t="s">
        <v>12</v>
      </c>
      <c r="E781" s="2" t="n">
        <v>133331</v>
      </c>
      <c r="F781" s="2" t="n">
        <v>93295</v>
      </c>
      <c r="G781" s="2" t="n">
        <v>159433</v>
      </c>
      <c r="H781" s="2" t="n">
        <v>304791</v>
      </c>
    </row>
    <row r="782" customFormat="false" ht="15" hidden="false" customHeight="false" outlineLevel="0" collapsed="false">
      <c r="A782" s="2" t="s">
        <v>922</v>
      </c>
      <c r="B782" s="2" t="s">
        <v>923</v>
      </c>
      <c r="C782" s="4" t="n">
        <v>3E+050</v>
      </c>
      <c r="D782" s="2" t="s">
        <v>12</v>
      </c>
      <c r="E782" s="2" t="n">
        <v>139220</v>
      </c>
      <c r="F782" s="2" t="n">
        <v>100191</v>
      </c>
      <c r="G782" s="2" t="n">
        <v>198330</v>
      </c>
      <c r="H782" s="2" t="n">
        <v>307799</v>
      </c>
    </row>
    <row r="783" customFormat="false" ht="15" hidden="false" customHeight="false" outlineLevel="0" collapsed="false">
      <c r="A783" s="2" t="s">
        <v>922</v>
      </c>
      <c r="B783" s="2" t="s">
        <v>923</v>
      </c>
      <c r="C783" s="2" t="s">
        <v>932</v>
      </c>
      <c r="D783" s="2" t="s">
        <v>12</v>
      </c>
      <c r="E783" s="2" t="n">
        <v>118014</v>
      </c>
      <c r="F783" s="2" t="n">
        <v>116515</v>
      </c>
      <c r="G783" s="2" t="n">
        <v>151262</v>
      </c>
      <c r="H783" s="2" t="n">
        <v>299422</v>
      </c>
    </row>
    <row r="784" customFormat="false" ht="15" hidden="false" customHeight="false" outlineLevel="0" collapsed="false">
      <c r="A784" s="2" t="s">
        <v>922</v>
      </c>
      <c r="B784" s="2" t="s">
        <v>923</v>
      </c>
      <c r="C784" s="2" t="s">
        <v>933</v>
      </c>
      <c r="D784" s="2" t="s">
        <v>12</v>
      </c>
      <c r="E784" s="2" t="n">
        <v>100260</v>
      </c>
      <c r="F784" s="2" t="n">
        <v>97508</v>
      </c>
      <c r="G784" s="2" t="n">
        <v>142501</v>
      </c>
      <c r="H784" s="2" t="n">
        <v>301864</v>
      </c>
    </row>
    <row r="785" customFormat="false" ht="15" hidden="false" customHeight="false" outlineLevel="0" collapsed="false">
      <c r="A785" s="2" t="s">
        <v>922</v>
      </c>
      <c r="B785" s="2" t="s">
        <v>923</v>
      </c>
      <c r="C785" s="2" t="s">
        <v>934</v>
      </c>
      <c r="D785" s="2" t="s">
        <v>12</v>
      </c>
      <c r="E785" s="2" t="n">
        <v>145123</v>
      </c>
      <c r="F785" s="2" t="n">
        <v>193853</v>
      </c>
      <c r="G785" s="2" t="n">
        <v>152308</v>
      </c>
      <c r="H785" s="2" t="n">
        <v>133008</v>
      </c>
    </row>
    <row r="786" customFormat="false" ht="15" hidden="false" customHeight="false" outlineLevel="0" collapsed="false">
      <c r="A786" s="2" t="s">
        <v>922</v>
      </c>
      <c r="B786" s="2" t="s">
        <v>923</v>
      </c>
      <c r="C786" s="2" t="s">
        <v>935</v>
      </c>
      <c r="D786" s="2" t="s">
        <v>12</v>
      </c>
      <c r="E786" s="2" t="n">
        <v>149422</v>
      </c>
      <c r="F786" s="2" t="n">
        <v>177809</v>
      </c>
      <c r="G786" s="2" t="n">
        <v>191524</v>
      </c>
      <c r="H786" s="2" t="n">
        <v>138965</v>
      </c>
    </row>
    <row r="787" customFormat="false" ht="15" hidden="false" customHeight="false" outlineLevel="0" collapsed="false">
      <c r="A787" s="2" t="s">
        <v>922</v>
      </c>
      <c r="B787" s="2" t="s">
        <v>923</v>
      </c>
      <c r="C787" s="2" t="s">
        <v>936</v>
      </c>
      <c r="D787" s="2" t="s">
        <v>12</v>
      </c>
      <c r="E787" s="2" t="n">
        <v>120504</v>
      </c>
      <c r="F787" s="2" t="n">
        <v>92444</v>
      </c>
      <c r="G787" s="2" t="n">
        <v>166389</v>
      </c>
      <c r="H787" s="2" t="n">
        <v>299605</v>
      </c>
    </row>
    <row r="788" customFormat="false" ht="15" hidden="false" customHeight="false" outlineLevel="0" collapsed="false">
      <c r="A788" s="2" t="s">
        <v>922</v>
      </c>
      <c r="B788" s="2" t="s">
        <v>923</v>
      </c>
      <c r="C788" s="2" t="s">
        <v>937</v>
      </c>
      <c r="D788" s="2" t="s">
        <v>12</v>
      </c>
      <c r="E788" s="2" t="n">
        <v>113128</v>
      </c>
      <c r="F788" s="2" t="n">
        <v>88115</v>
      </c>
      <c r="G788" s="2" t="n">
        <v>187815</v>
      </c>
      <c r="H788" s="2" t="n">
        <v>297336</v>
      </c>
    </row>
    <row r="789" customFormat="false" ht="15" hidden="false" customHeight="false" outlineLevel="0" collapsed="false">
      <c r="A789" s="2" t="s">
        <v>938</v>
      </c>
      <c r="B789" s="2" t="s">
        <v>939</v>
      </c>
      <c r="C789" s="2" t="s">
        <v>940</v>
      </c>
      <c r="D789" s="2" t="s">
        <v>12</v>
      </c>
      <c r="E789" s="2" t="n">
        <v>16491</v>
      </c>
      <c r="F789" s="2" t="n">
        <v>34862</v>
      </c>
      <c r="G789" s="2" t="n">
        <v>20835</v>
      </c>
      <c r="H789" s="2" t="n">
        <v>28476</v>
      </c>
    </row>
    <row r="790" customFormat="false" ht="15" hidden="false" customHeight="false" outlineLevel="0" collapsed="false">
      <c r="A790" s="2" t="s">
        <v>938</v>
      </c>
      <c r="B790" s="2" t="s">
        <v>939</v>
      </c>
      <c r="C790" s="2" t="s">
        <v>941</v>
      </c>
      <c r="D790" s="2" t="s">
        <v>12</v>
      </c>
      <c r="E790" s="2" t="n">
        <v>28080</v>
      </c>
      <c r="F790" s="2" t="n">
        <v>30160</v>
      </c>
      <c r="G790" s="2" t="n">
        <v>28736</v>
      </c>
      <c r="H790" s="2" t="n">
        <v>24597</v>
      </c>
    </row>
    <row r="791" customFormat="false" ht="15" hidden="false" customHeight="false" outlineLevel="0" collapsed="false">
      <c r="A791" s="2" t="s">
        <v>942</v>
      </c>
      <c r="B791" s="2" t="s">
        <v>943</v>
      </c>
      <c r="C791" s="2" t="s">
        <v>944</v>
      </c>
      <c r="D791" s="2" t="s">
        <v>63</v>
      </c>
      <c r="E791" s="2" t="n">
        <v>6901</v>
      </c>
      <c r="F791" s="2" t="n">
        <v>4221</v>
      </c>
      <c r="G791" s="2" t="n">
        <v>4816</v>
      </c>
      <c r="H791" s="2" t="n">
        <v>5098</v>
      </c>
    </row>
    <row r="792" customFormat="false" ht="15" hidden="false" customHeight="false" outlineLevel="0" collapsed="false">
      <c r="A792" s="2" t="s">
        <v>942</v>
      </c>
      <c r="B792" s="2" t="s">
        <v>943</v>
      </c>
      <c r="C792" s="2" t="s">
        <v>945</v>
      </c>
      <c r="D792" s="2" t="s">
        <v>63</v>
      </c>
      <c r="E792" s="2" t="n">
        <v>4002</v>
      </c>
      <c r="F792" s="2" t="n">
        <v>4719</v>
      </c>
      <c r="G792" s="2" t="n">
        <v>4301</v>
      </c>
      <c r="H792" s="2" t="n">
        <v>5100</v>
      </c>
    </row>
    <row r="793" customFormat="false" ht="15" hidden="false" customHeight="false" outlineLevel="0" collapsed="false">
      <c r="A793" s="2" t="s">
        <v>942</v>
      </c>
      <c r="B793" s="2" t="s">
        <v>943</v>
      </c>
      <c r="C793" s="2" t="s">
        <v>946</v>
      </c>
      <c r="D793" s="2" t="s">
        <v>12</v>
      </c>
      <c r="E793" s="2" t="n">
        <v>4511</v>
      </c>
      <c r="F793" s="2" t="n">
        <v>4262</v>
      </c>
      <c r="G793" s="2" t="n">
        <v>4341</v>
      </c>
      <c r="H793" s="2" t="n">
        <v>5215</v>
      </c>
    </row>
    <row r="794" customFormat="false" ht="15" hidden="false" customHeight="false" outlineLevel="0" collapsed="false">
      <c r="A794" s="2" t="s">
        <v>947</v>
      </c>
      <c r="B794" s="2" t="s">
        <v>948</v>
      </c>
      <c r="C794" s="2" t="s">
        <v>949</v>
      </c>
      <c r="D794" s="2" t="s">
        <v>12</v>
      </c>
      <c r="E794" s="2" t="n">
        <v>133</v>
      </c>
      <c r="F794" s="2" t="n">
        <v>11</v>
      </c>
      <c r="G794" s="2" t="n">
        <v>244</v>
      </c>
      <c r="H794" s="2" t="n">
        <v>213</v>
      </c>
    </row>
    <row r="795" customFormat="false" ht="15" hidden="false" customHeight="false" outlineLevel="0" collapsed="false">
      <c r="A795" s="2" t="s">
        <v>947</v>
      </c>
      <c r="B795" s="2" t="s">
        <v>948</v>
      </c>
      <c r="C795" s="2" t="s">
        <v>950</v>
      </c>
      <c r="D795" s="2" t="s">
        <v>12</v>
      </c>
      <c r="E795" s="2" t="n">
        <v>2196</v>
      </c>
      <c r="F795" s="2" t="n">
        <v>2472</v>
      </c>
      <c r="G795" s="2" t="n">
        <v>2175</v>
      </c>
      <c r="H795" s="2" t="n">
        <v>2656</v>
      </c>
    </row>
    <row r="796" customFormat="false" ht="15" hidden="false" customHeight="false" outlineLevel="0" collapsed="false">
      <c r="A796" s="2" t="s">
        <v>951</v>
      </c>
      <c r="B796" s="2" t="s">
        <v>952</v>
      </c>
      <c r="C796" s="2" t="s">
        <v>953</v>
      </c>
      <c r="D796" s="2" t="s">
        <v>12</v>
      </c>
      <c r="E796" s="2" t="n">
        <v>9466</v>
      </c>
      <c r="F796" s="2" t="n">
        <v>13105</v>
      </c>
      <c r="G796" s="2" t="n">
        <v>12903</v>
      </c>
      <c r="H796" s="2" t="n">
        <v>8389</v>
      </c>
    </row>
    <row r="797" customFormat="false" ht="15" hidden="false" customHeight="false" outlineLevel="0" collapsed="false">
      <c r="A797" s="2" t="s">
        <v>951</v>
      </c>
      <c r="B797" s="2" t="s">
        <v>952</v>
      </c>
      <c r="C797" s="2" t="s">
        <v>954</v>
      </c>
      <c r="D797" s="2" t="s">
        <v>12</v>
      </c>
      <c r="E797" s="2" t="n">
        <v>6745</v>
      </c>
      <c r="F797" s="2" t="n">
        <v>10557</v>
      </c>
      <c r="G797" s="2" t="n">
        <v>6539</v>
      </c>
      <c r="H797" s="2" t="n">
        <v>7946</v>
      </c>
    </row>
    <row r="798" customFormat="false" ht="15" hidden="false" customHeight="false" outlineLevel="0" collapsed="false">
      <c r="A798" s="2" t="s">
        <v>951</v>
      </c>
      <c r="B798" s="2" t="s">
        <v>952</v>
      </c>
      <c r="C798" s="2" t="s">
        <v>955</v>
      </c>
      <c r="D798" s="2" t="s">
        <v>12</v>
      </c>
      <c r="E798" s="2" t="n">
        <v>9490</v>
      </c>
      <c r="F798" s="2" t="n">
        <v>9994</v>
      </c>
      <c r="G798" s="2" t="n">
        <v>11906</v>
      </c>
      <c r="H798" s="2" t="n">
        <v>8416</v>
      </c>
    </row>
    <row r="799" customFormat="false" ht="15" hidden="false" customHeight="false" outlineLevel="0" collapsed="false">
      <c r="A799" s="2" t="s">
        <v>951</v>
      </c>
      <c r="B799" s="2" t="s">
        <v>952</v>
      </c>
      <c r="C799" s="2" t="s">
        <v>956</v>
      </c>
      <c r="D799" s="2" t="s">
        <v>12</v>
      </c>
      <c r="E799" s="2" t="n">
        <v>10351</v>
      </c>
      <c r="F799" s="2" t="n">
        <v>23734</v>
      </c>
      <c r="G799" s="2" t="n">
        <v>9386</v>
      </c>
      <c r="H799" s="2" t="n">
        <v>8906</v>
      </c>
    </row>
    <row r="800" customFormat="false" ht="15" hidden="false" customHeight="false" outlineLevel="0" collapsed="false">
      <c r="A800" s="2" t="s">
        <v>951</v>
      </c>
      <c r="B800" s="2" t="s">
        <v>952</v>
      </c>
      <c r="C800" s="2" t="s">
        <v>957</v>
      </c>
      <c r="D800" s="2" t="s">
        <v>12</v>
      </c>
      <c r="E800" s="2" t="n">
        <v>9160</v>
      </c>
      <c r="F800" s="2" t="n">
        <v>19431</v>
      </c>
      <c r="G800" s="2" t="n">
        <v>14392</v>
      </c>
      <c r="H800" s="2" t="n">
        <v>32012</v>
      </c>
    </row>
    <row r="801" customFormat="false" ht="15" hidden="false" customHeight="false" outlineLevel="0" collapsed="false">
      <c r="A801" s="2" t="s">
        <v>951</v>
      </c>
      <c r="B801" s="2" t="s">
        <v>952</v>
      </c>
      <c r="C801" s="2" t="s">
        <v>958</v>
      </c>
      <c r="D801" s="2" t="s">
        <v>12</v>
      </c>
      <c r="E801" s="2" t="n">
        <v>14061</v>
      </c>
      <c r="F801" s="2" t="n">
        <v>11421</v>
      </c>
      <c r="G801" s="2" t="n">
        <v>10007</v>
      </c>
      <c r="H801" s="2" t="n">
        <v>8275</v>
      </c>
    </row>
    <row r="802" customFormat="false" ht="15" hidden="false" customHeight="false" outlineLevel="0" collapsed="false">
      <c r="A802" s="2" t="s">
        <v>951</v>
      </c>
      <c r="B802" s="2" t="s">
        <v>952</v>
      </c>
      <c r="C802" s="2" t="s">
        <v>959</v>
      </c>
      <c r="D802" s="2" t="s">
        <v>12</v>
      </c>
      <c r="E802" s="2" t="n">
        <v>4318</v>
      </c>
      <c r="F802" s="2" t="n">
        <v>8483</v>
      </c>
      <c r="G802" s="2" t="n">
        <v>18495</v>
      </c>
      <c r="H802" s="2" t="n">
        <v>8282</v>
      </c>
    </row>
    <row r="803" customFormat="false" ht="15" hidden="false" customHeight="false" outlineLevel="0" collapsed="false">
      <c r="A803" s="2" t="s">
        <v>951</v>
      </c>
      <c r="B803" s="2" t="s">
        <v>952</v>
      </c>
      <c r="C803" s="2" t="s">
        <v>960</v>
      </c>
      <c r="D803" s="2" t="s">
        <v>63</v>
      </c>
      <c r="E803" s="2" t="n">
        <v>7130</v>
      </c>
      <c r="F803" s="2" t="n">
        <v>10744</v>
      </c>
      <c r="G803" s="2" t="n">
        <v>8666</v>
      </c>
      <c r="H803" s="2" t="n">
        <v>7970</v>
      </c>
    </row>
    <row r="804" customFormat="false" ht="15" hidden="false" customHeight="false" outlineLevel="0" collapsed="false">
      <c r="A804" s="2" t="s">
        <v>951</v>
      </c>
      <c r="B804" s="2" t="s">
        <v>952</v>
      </c>
      <c r="C804" s="2" t="s">
        <v>961</v>
      </c>
      <c r="D804" s="2" t="s">
        <v>288</v>
      </c>
      <c r="E804" s="2" t="n">
        <v>62170</v>
      </c>
      <c r="F804" s="2" t="n">
        <v>22909</v>
      </c>
      <c r="G804" s="2" t="n">
        <v>55969</v>
      </c>
      <c r="H804" s="2" t="n">
        <v>53524</v>
      </c>
    </row>
    <row r="805" customFormat="false" ht="15" hidden="false" customHeight="false" outlineLevel="0" collapsed="false">
      <c r="A805" s="2" t="s">
        <v>951</v>
      </c>
      <c r="B805" s="2" t="s">
        <v>952</v>
      </c>
      <c r="C805" s="2" t="s">
        <v>962</v>
      </c>
      <c r="D805" s="2" t="s">
        <v>12</v>
      </c>
      <c r="E805" s="2" t="n">
        <v>7549</v>
      </c>
      <c r="F805" s="2" t="n">
        <v>23686</v>
      </c>
      <c r="G805" s="2" t="n">
        <v>13535</v>
      </c>
      <c r="H805" s="2" t="n">
        <v>19032</v>
      </c>
    </row>
    <row r="806" customFormat="false" ht="15" hidden="false" customHeight="false" outlineLevel="0" collapsed="false">
      <c r="A806" s="2" t="s">
        <v>951</v>
      </c>
      <c r="B806" s="2" t="s">
        <v>952</v>
      </c>
      <c r="C806" s="2" t="s">
        <v>963</v>
      </c>
      <c r="D806" s="2" t="s">
        <v>12</v>
      </c>
      <c r="E806" s="2" t="n">
        <v>4869</v>
      </c>
      <c r="F806" s="2" t="n">
        <v>12647</v>
      </c>
      <c r="G806" s="2" t="n">
        <v>8274</v>
      </c>
      <c r="H806" s="2" t="n">
        <v>8349</v>
      </c>
    </row>
    <row r="807" customFormat="false" ht="15" hidden="false" customHeight="false" outlineLevel="0" collapsed="false">
      <c r="A807" s="2" t="s">
        <v>951</v>
      </c>
      <c r="B807" s="2" t="s">
        <v>952</v>
      </c>
      <c r="C807" s="2" t="s">
        <v>964</v>
      </c>
      <c r="D807" s="2" t="s">
        <v>12</v>
      </c>
      <c r="E807" s="2" t="n">
        <v>6506</v>
      </c>
      <c r="F807" s="2" t="n">
        <v>11963</v>
      </c>
      <c r="G807" s="2" t="n">
        <v>8292</v>
      </c>
      <c r="H807" s="2" t="n">
        <v>8175</v>
      </c>
    </row>
    <row r="808" customFormat="false" ht="15" hidden="false" customHeight="false" outlineLevel="0" collapsed="false">
      <c r="A808" s="2" t="s">
        <v>951</v>
      </c>
      <c r="B808" s="2" t="s">
        <v>952</v>
      </c>
      <c r="C808" s="2" t="s">
        <v>965</v>
      </c>
      <c r="D808" s="2" t="s">
        <v>12</v>
      </c>
      <c r="E808" s="2" t="n">
        <v>8940</v>
      </c>
      <c r="F808" s="2" t="n">
        <v>12103</v>
      </c>
      <c r="G808" s="2" t="n">
        <v>8049</v>
      </c>
      <c r="H808" s="2" t="n">
        <v>8008</v>
      </c>
    </row>
    <row r="809" customFormat="false" ht="15" hidden="false" customHeight="false" outlineLevel="0" collapsed="false">
      <c r="A809" s="2" t="s">
        <v>951</v>
      </c>
      <c r="B809" s="2" t="s">
        <v>952</v>
      </c>
      <c r="C809" s="2" t="s">
        <v>966</v>
      </c>
      <c r="D809" s="2" t="s">
        <v>12</v>
      </c>
      <c r="E809" s="2" t="n">
        <v>6781</v>
      </c>
      <c r="F809" s="2" t="n">
        <v>14120</v>
      </c>
      <c r="G809" s="2" t="n">
        <v>8550</v>
      </c>
      <c r="H809" s="2" t="n">
        <v>8324</v>
      </c>
    </row>
    <row r="810" customFormat="false" ht="15" hidden="false" customHeight="false" outlineLevel="0" collapsed="false">
      <c r="A810" s="2" t="s">
        <v>951</v>
      </c>
      <c r="B810" s="2" t="s">
        <v>952</v>
      </c>
      <c r="C810" s="2" t="s">
        <v>967</v>
      </c>
      <c r="D810" s="2" t="s">
        <v>12</v>
      </c>
      <c r="E810" s="2" t="n">
        <v>9015</v>
      </c>
      <c r="F810" s="2" t="n">
        <v>7480</v>
      </c>
      <c r="G810" s="2" t="n">
        <v>16747</v>
      </c>
      <c r="H810" s="2" t="n">
        <v>7926</v>
      </c>
    </row>
    <row r="811" customFormat="false" ht="15" hidden="false" customHeight="false" outlineLevel="0" collapsed="false">
      <c r="A811" s="2" t="s">
        <v>951</v>
      </c>
      <c r="B811" s="2" t="s">
        <v>952</v>
      </c>
      <c r="C811" s="2" t="s">
        <v>968</v>
      </c>
      <c r="D811" s="2" t="s">
        <v>12</v>
      </c>
      <c r="E811" s="2" t="n">
        <v>10464</v>
      </c>
      <c r="F811" s="2" t="n">
        <v>12829</v>
      </c>
      <c r="G811" s="2" t="n">
        <v>7090</v>
      </c>
      <c r="H811" s="2" t="n">
        <v>8583</v>
      </c>
    </row>
    <row r="812" customFormat="false" ht="15" hidden="false" customHeight="false" outlineLevel="0" collapsed="false">
      <c r="A812" s="2" t="s">
        <v>951</v>
      </c>
      <c r="B812" s="2" t="s">
        <v>952</v>
      </c>
      <c r="C812" s="2" t="s">
        <v>969</v>
      </c>
      <c r="D812" s="2" t="s">
        <v>12</v>
      </c>
      <c r="E812" s="2" t="n">
        <v>8884</v>
      </c>
      <c r="F812" s="2" t="n">
        <v>8533</v>
      </c>
      <c r="G812" s="2" t="n">
        <v>6861</v>
      </c>
      <c r="H812" s="2" t="n">
        <v>8580</v>
      </c>
    </row>
    <row r="813" customFormat="false" ht="15" hidden="false" customHeight="false" outlineLevel="0" collapsed="false">
      <c r="A813" s="2" t="s">
        <v>951</v>
      </c>
      <c r="B813" s="2" t="s">
        <v>952</v>
      </c>
      <c r="C813" s="2" t="s">
        <v>970</v>
      </c>
      <c r="D813" s="2" t="s">
        <v>288</v>
      </c>
      <c r="E813" s="2" t="n">
        <v>50752</v>
      </c>
      <c r="F813" s="2" t="n">
        <v>24037</v>
      </c>
      <c r="G813" s="2" t="n">
        <v>74617</v>
      </c>
      <c r="H813" s="2" t="n">
        <v>51895</v>
      </c>
    </row>
    <row r="814" customFormat="false" ht="15" hidden="false" customHeight="false" outlineLevel="0" collapsed="false">
      <c r="A814" s="2" t="s">
        <v>971</v>
      </c>
      <c r="B814" s="2" t="s">
        <v>972</v>
      </c>
      <c r="C814" s="2" t="s">
        <v>973</v>
      </c>
      <c r="D814" s="2" t="s">
        <v>12</v>
      </c>
      <c r="E814" s="2" t="n">
        <v>47188</v>
      </c>
      <c r="F814" s="2" t="n">
        <v>37421</v>
      </c>
      <c r="G814" s="2" t="n">
        <v>37608</v>
      </c>
      <c r="H814" s="2" t="n">
        <v>33417</v>
      </c>
    </row>
    <row r="815" customFormat="false" ht="15" hidden="false" customHeight="false" outlineLevel="0" collapsed="false">
      <c r="A815" s="2" t="s">
        <v>974</v>
      </c>
      <c r="B815" s="2" t="s">
        <v>975</v>
      </c>
      <c r="C815" s="2" t="s">
        <v>976</v>
      </c>
      <c r="D815" s="2" t="s">
        <v>12</v>
      </c>
      <c r="E815" s="2" t="n">
        <v>6982</v>
      </c>
      <c r="F815" s="2" t="n">
        <v>9212</v>
      </c>
      <c r="G815" s="2" t="n">
        <v>4921</v>
      </c>
      <c r="H815" s="2" t="n">
        <v>4509</v>
      </c>
    </row>
    <row r="816" customFormat="false" ht="15" hidden="false" customHeight="false" outlineLevel="0" collapsed="false">
      <c r="A816" s="2" t="s">
        <v>974</v>
      </c>
      <c r="B816" s="2" t="s">
        <v>975</v>
      </c>
      <c r="C816" s="2" t="s">
        <v>977</v>
      </c>
      <c r="D816" s="2" t="s">
        <v>12</v>
      </c>
      <c r="E816" s="2" t="n">
        <v>9939</v>
      </c>
      <c r="F816" s="2" t="n">
        <v>8654</v>
      </c>
      <c r="G816" s="2" t="n">
        <v>5363</v>
      </c>
      <c r="H816" s="2" t="n">
        <v>4468</v>
      </c>
    </row>
    <row r="817" customFormat="false" ht="15" hidden="false" customHeight="false" outlineLevel="0" collapsed="false">
      <c r="A817" s="2" t="s">
        <v>974</v>
      </c>
      <c r="B817" s="2" t="s">
        <v>975</v>
      </c>
      <c r="C817" s="2" t="s">
        <v>978</v>
      </c>
      <c r="D817" s="2" t="s">
        <v>12</v>
      </c>
      <c r="E817" s="2" t="n">
        <v>9259</v>
      </c>
      <c r="F817" s="2" t="n">
        <v>8498</v>
      </c>
      <c r="G817" s="2" t="n">
        <v>4267</v>
      </c>
      <c r="H817" s="2" t="n">
        <v>4477</v>
      </c>
    </row>
    <row r="818" customFormat="false" ht="15" hidden="false" customHeight="false" outlineLevel="0" collapsed="false">
      <c r="A818" s="2" t="s">
        <v>974</v>
      </c>
      <c r="B818" s="2" t="s">
        <v>975</v>
      </c>
      <c r="C818" s="2" t="s">
        <v>979</v>
      </c>
      <c r="D818" s="2" t="s">
        <v>12</v>
      </c>
      <c r="E818" s="2" t="n">
        <v>988</v>
      </c>
      <c r="F818" s="2" t="n">
        <v>244</v>
      </c>
      <c r="G818" s="2" t="n">
        <v>914</v>
      </c>
      <c r="H818" s="2" t="n">
        <v>1313</v>
      </c>
    </row>
    <row r="819" customFormat="false" ht="15" hidden="false" customHeight="false" outlineLevel="0" collapsed="false">
      <c r="A819" s="2" t="s">
        <v>974</v>
      </c>
      <c r="B819" s="2" t="s">
        <v>975</v>
      </c>
      <c r="C819" s="2" t="s">
        <v>980</v>
      </c>
      <c r="D819" s="2" t="s">
        <v>12</v>
      </c>
      <c r="E819" s="2" t="n">
        <v>952</v>
      </c>
      <c r="F819" s="2" t="n">
        <v>1291</v>
      </c>
      <c r="G819" s="2" t="n">
        <v>1135</v>
      </c>
      <c r="H819" s="2" t="n">
        <v>1394</v>
      </c>
    </row>
    <row r="820" customFormat="false" ht="15" hidden="false" customHeight="false" outlineLevel="0" collapsed="false">
      <c r="A820" s="2" t="s">
        <v>974</v>
      </c>
      <c r="B820" s="2" t="s">
        <v>975</v>
      </c>
      <c r="C820" s="2" t="s">
        <v>981</v>
      </c>
      <c r="D820" s="2" t="s">
        <v>12</v>
      </c>
      <c r="E820" s="2" t="n">
        <v>4881</v>
      </c>
      <c r="F820" s="2" t="n">
        <v>17907</v>
      </c>
      <c r="G820" s="2" t="n">
        <v>6279</v>
      </c>
      <c r="H820" s="2" t="n">
        <v>4007</v>
      </c>
    </row>
    <row r="821" customFormat="false" ht="15" hidden="false" customHeight="false" outlineLevel="0" collapsed="false">
      <c r="A821" s="2" t="s">
        <v>974</v>
      </c>
      <c r="B821" s="2" t="s">
        <v>975</v>
      </c>
      <c r="C821" s="2" t="s">
        <v>982</v>
      </c>
      <c r="D821" s="2" t="s">
        <v>12</v>
      </c>
      <c r="E821" s="2" t="n">
        <v>6839</v>
      </c>
      <c r="F821" s="2" t="n">
        <v>5787</v>
      </c>
      <c r="G821" s="2" t="n">
        <v>4534</v>
      </c>
      <c r="H821" s="2" t="n">
        <v>3834</v>
      </c>
    </row>
    <row r="822" customFormat="false" ht="15" hidden="false" customHeight="false" outlineLevel="0" collapsed="false">
      <c r="A822" s="2" t="s">
        <v>974</v>
      </c>
      <c r="B822" s="2" t="s">
        <v>975</v>
      </c>
      <c r="C822" s="2" t="s">
        <v>983</v>
      </c>
      <c r="D822" s="2" t="s">
        <v>12</v>
      </c>
      <c r="E822" s="2" t="n">
        <v>6568</v>
      </c>
      <c r="F822" s="2" t="n">
        <v>13474</v>
      </c>
      <c r="G822" s="2" t="n">
        <v>14671</v>
      </c>
      <c r="H822" s="2" t="n">
        <v>5013</v>
      </c>
    </row>
    <row r="823" customFormat="false" ht="15" hidden="false" customHeight="false" outlineLevel="0" collapsed="false">
      <c r="A823" s="2" t="s">
        <v>974</v>
      </c>
      <c r="B823" s="2" t="s">
        <v>975</v>
      </c>
      <c r="C823" s="2" t="s">
        <v>984</v>
      </c>
      <c r="D823" s="2" t="s">
        <v>12</v>
      </c>
      <c r="E823" s="2" t="n">
        <v>8069</v>
      </c>
      <c r="F823" s="2" t="n">
        <v>11965</v>
      </c>
      <c r="G823" s="2" t="n">
        <v>4921</v>
      </c>
      <c r="H823" s="2" t="n">
        <v>4389</v>
      </c>
    </row>
    <row r="824" customFormat="false" ht="15" hidden="false" customHeight="false" outlineLevel="0" collapsed="false">
      <c r="A824" s="2" t="s">
        <v>974</v>
      </c>
      <c r="B824" s="2" t="s">
        <v>975</v>
      </c>
      <c r="C824" s="2" t="s">
        <v>985</v>
      </c>
      <c r="D824" s="2" t="s">
        <v>12</v>
      </c>
      <c r="E824" s="2" t="n">
        <v>7603</v>
      </c>
      <c r="F824" s="2" t="n">
        <v>10850</v>
      </c>
      <c r="G824" s="2" t="n">
        <v>4211</v>
      </c>
      <c r="H824" s="2" t="n">
        <v>4461</v>
      </c>
    </row>
    <row r="825" customFormat="false" ht="15" hidden="false" customHeight="false" outlineLevel="0" collapsed="false">
      <c r="A825" s="2" t="s">
        <v>974</v>
      </c>
      <c r="B825" s="2" t="s">
        <v>975</v>
      </c>
      <c r="C825" s="2" t="s">
        <v>986</v>
      </c>
      <c r="D825" s="2" t="s">
        <v>12</v>
      </c>
      <c r="E825" s="2" t="n">
        <v>8525</v>
      </c>
      <c r="F825" s="2" t="n">
        <v>9858</v>
      </c>
      <c r="G825" s="2" t="n">
        <v>7589</v>
      </c>
      <c r="H825" s="2" t="n">
        <v>5269</v>
      </c>
    </row>
    <row r="826" customFormat="false" ht="15" hidden="false" customHeight="false" outlineLevel="0" collapsed="false">
      <c r="A826" s="2" t="s">
        <v>974</v>
      </c>
      <c r="B826" s="2" t="s">
        <v>975</v>
      </c>
      <c r="C826" s="2" t="s">
        <v>987</v>
      </c>
      <c r="D826" s="2" t="s">
        <v>12</v>
      </c>
      <c r="E826" s="2" t="n">
        <v>5586</v>
      </c>
      <c r="F826" s="2" t="n">
        <v>10107</v>
      </c>
      <c r="G826" s="2" t="n">
        <v>8630</v>
      </c>
      <c r="H826" s="2" t="n">
        <v>4182</v>
      </c>
    </row>
    <row r="827" customFormat="false" ht="15" hidden="false" customHeight="false" outlineLevel="0" collapsed="false">
      <c r="A827" s="2" t="s">
        <v>974</v>
      </c>
      <c r="B827" s="2" t="s">
        <v>975</v>
      </c>
      <c r="C827" s="2" t="s">
        <v>988</v>
      </c>
      <c r="D827" s="2" t="s">
        <v>12</v>
      </c>
      <c r="E827" s="2" t="n">
        <v>5995</v>
      </c>
      <c r="F827" s="2" t="n">
        <v>6958</v>
      </c>
      <c r="G827" s="2" t="n">
        <v>6371</v>
      </c>
      <c r="H827" s="2" t="n">
        <v>4212</v>
      </c>
    </row>
    <row r="828" customFormat="false" ht="15" hidden="false" customHeight="false" outlineLevel="0" collapsed="false">
      <c r="A828" s="2" t="s">
        <v>974</v>
      </c>
      <c r="B828" s="2" t="s">
        <v>975</v>
      </c>
      <c r="C828" s="2" t="s">
        <v>989</v>
      </c>
      <c r="D828" s="2" t="s">
        <v>12</v>
      </c>
      <c r="E828" s="2" t="n">
        <v>7807</v>
      </c>
      <c r="F828" s="2" t="n">
        <v>8633</v>
      </c>
      <c r="G828" s="2" t="n">
        <v>5627</v>
      </c>
      <c r="H828" s="2" t="n">
        <v>4124</v>
      </c>
    </row>
    <row r="829" customFormat="false" ht="15" hidden="false" customHeight="false" outlineLevel="0" collapsed="false">
      <c r="A829" s="2" t="s">
        <v>974</v>
      </c>
      <c r="B829" s="2" t="s">
        <v>975</v>
      </c>
      <c r="C829" s="2" t="s">
        <v>990</v>
      </c>
      <c r="D829" s="2" t="s">
        <v>12</v>
      </c>
      <c r="E829" s="2" t="n">
        <v>5620</v>
      </c>
      <c r="F829" s="2" t="n">
        <v>7723</v>
      </c>
      <c r="G829" s="2" t="n">
        <v>6100</v>
      </c>
      <c r="H829" s="2" t="n">
        <v>4219</v>
      </c>
    </row>
    <row r="830" customFormat="false" ht="15" hidden="false" customHeight="false" outlineLevel="0" collapsed="false">
      <c r="A830" s="2" t="s">
        <v>991</v>
      </c>
      <c r="B830" s="2" t="s">
        <v>992</v>
      </c>
      <c r="C830" s="2" t="s">
        <v>993</v>
      </c>
      <c r="D830" s="2" t="s">
        <v>268</v>
      </c>
      <c r="E830" s="2" t="n">
        <v>3940</v>
      </c>
      <c r="F830" s="2" t="n">
        <v>4246</v>
      </c>
      <c r="G830" s="2" t="n">
        <v>4857</v>
      </c>
      <c r="H830" s="2" t="n">
        <v>4558</v>
      </c>
    </row>
    <row r="831" customFormat="false" ht="15" hidden="false" customHeight="false" outlineLevel="0" collapsed="false">
      <c r="A831" s="2" t="s">
        <v>991</v>
      </c>
      <c r="B831" s="2" t="s">
        <v>992</v>
      </c>
      <c r="C831" s="2" t="s">
        <v>994</v>
      </c>
      <c r="D831" s="2" t="s">
        <v>824</v>
      </c>
      <c r="E831" s="2" t="n">
        <v>2764</v>
      </c>
      <c r="F831" s="2" t="n">
        <v>4873</v>
      </c>
      <c r="G831" s="2" t="n">
        <v>4692</v>
      </c>
      <c r="H831" s="2" t="n">
        <v>4839</v>
      </c>
    </row>
    <row r="832" customFormat="false" ht="15" hidden="false" customHeight="false" outlineLevel="0" collapsed="false">
      <c r="A832" s="2" t="s">
        <v>991</v>
      </c>
      <c r="B832" s="2" t="s">
        <v>992</v>
      </c>
      <c r="C832" s="2" t="s">
        <v>995</v>
      </c>
      <c r="D832" s="2" t="s">
        <v>763</v>
      </c>
      <c r="E832" s="2" t="n">
        <v>2097</v>
      </c>
      <c r="F832" s="2" t="n">
        <v>2740</v>
      </c>
      <c r="G832" s="2" t="n">
        <v>1698</v>
      </c>
      <c r="H832" s="2" t="n">
        <v>2564</v>
      </c>
    </row>
    <row r="833" customFormat="false" ht="15" hidden="false" customHeight="false" outlineLevel="0" collapsed="false">
      <c r="A833" s="2" t="s">
        <v>991</v>
      </c>
      <c r="B833" s="2" t="s">
        <v>992</v>
      </c>
      <c r="C833" s="2" t="s">
        <v>996</v>
      </c>
      <c r="D833" s="2" t="s">
        <v>763</v>
      </c>
      <c r="E833" s="2" t="n">
        <v>2483</v>
      </c>
      <c r="F833" s="2" t="n">
        <v>2764</v>
      </c>
      <c r="G833" s="2" t="n">
        <v>1564</v>
      </c>
      <c r="H833" s="2" t="n">
        <v>2561</v>
      </c>
    </row>
    <row r="834" customFormat="false" ht="15" hidden="false" customHeight="false" outlineLevel="0" collapsed="false">
      <c r="A834" s="2" t="s">
        <v>991</v>
      </c>
      <c r="B834" s="2" t="s">
        <v>992</v>
      </c>
      <c r="C834" s="2" t="s">
        <v>997</v>
      </c>
      <c r="D834" s="2" t="s">
        <v>763</v>
      </c>
      <c r="E834" s="2" t="n">
        <v>1991</v>
      </c>
      <c r="F834" s="2" t="n">
        <v>2577</v>
      </c>
      <c r="G834" s="2" t="n">
        <v>1603</v>
      </c>
      <c r="H834" s="2" t="n">
        <v>2555</v>
      </c>
    </row>
    <row r="835" customFormat="false" ht="15" hidden="false" customHeight="false" outlineLevel="0" collapsed="false">
      <c r="A835" s="2" t="s">
        <v>998</v>
      </c>
      <c r="B835" s="2" t="s">
        <v>999</v>
      </c>
      <c r="C835" s="2" t="s">
        <v>1000</v>
      </c>
      <c r="D835" s="2" t="s">
        <v>12</v>
      </c>
      <c r="E835" s="2" t="n">
        <v>10622</v>
      </c>
      <c r="F835" s="2" t="n">
        <v>24185</v>
      </c>
      <c r="G835" s="2" t="n">
        <v>14232</v>
      </c>
      <c r="H835" s="2" t="n">
        <v>17660</v>
      </c>
    </row>
    <row r="836" customFormat="false" ht="15" hidden="false" customHeight="false" outlineLevel="0" collapsed="false">
      <c r="A836" s="2" t="s">
        <v>1001</v>
      </c>
      <c r="B836" s="2" t="s">
        <v>1002</v>
      </c>
      <c r="C836" s="2" t="s">
        <v>1003</v>
      </c>
      <c r="D836" s="2" t="s">
        <v>12</v>
      </c>
      <c r="E836" s="2" t="n">
        <v>9613</v>
      </c>
      <c r="F836" s="2" t="n">
        <v>32474</v>
      </c>
      <c r="G836" s="2" t="n">
        <v>19061</v>
      </c>
      <c r="H836" s="2" t="n">
        <v>25807</v>
      </c>
    </row>
    <row r="837" customFormat="false" ht="15" hidden="false" customHeight="false" outlineLevel="0" collapsed="false">
      <c r="A837" s="2" t="s">
        <v>1001</v>
      </c>
      <c r="B837" s="2" t="s">
        <v>1002</v>
      </c>
      <c r="C837" s="2" t="s">
        <v>1004</v>
      </c>
      <c r="D837" s="2" t="s">
        <v>12</v>
      </c>
      <c r="E837" s="2" t="n">
        <v>24685</v>
      </c>
      <c r="F837" s="2" t="n">
        <v>23573</v>
      </c>
      <c r="G837" s="2" t="n">
        <v>11507</v>
      </c>
      <c r="H837" s="2" t="n">
        <v>33204</v>
      </c>
    </row>
    <row r="838" customFormat="false" ht="15" hidden="false" customHeight="false" outlineLevel="0" collapsed="false">
      <c r="A838" s="2" t="s">
        <v>1005</v>
      </c>
      <c r="B838" s="2" t="s">
        <v>1006</v>
      </c>
      <c r="C838" s="2" t="s">
        <v>391</v>
      </c>
      <c r="D838" s="2" t="s">
        <v>695</v>
      </c>
      <c r="E838" s="2" t="n">
        <v>9713</v>
      </c>
      <c r="F838" s="2" t="n">
        <v>10355</v>
      </c>
      <c r="G838" s="2" t="n">
        <v>5317</v>
      </c>
      <c r="H838" s="2" t="n">
        <v>7817</v>
      </c>
    </row>
    <row r="839" customFormat="false" ht="15" hidden="false" customHeight="false" outlineLevel="0" collapsed="false">
      <c r="A839" s="2" t="s">
        <v>1007</v>
      </c>
      <c r="B839" s="2" t="s">
        <v>1008</v>
      </c>
      <c r="C839" s="2" t="s">
        <v>1009</v>
      </c>
      <c r="D839" s="2" t="s">
        <v>12</v>
      </c>
      <c r="E839" s="2" t="n">
        <v>12906</v>
      </c>
      <c r="F839" s="2" t="n">
        <v>12745</v>
      </c>
      <c r="G839" s="2" t="n">
        <v>6267</v>
      </c>
      <c r="H839" s="2" t="n">
        <v>35019</v>
      </c>
    </row>
    <row r="840" customFormat="false" ht="15" hidden="false" customHeight="false" outlineLevel="0" collapsed="false">
      <c r="A840" s="2" t="s">
        <v>1007</v>
      </c>
      <c r="B840" s="2" t="s">
        <v>1008</v>
      </c>
      <c r="C840" s="2" t="s">
        <v>1010</v>
      </c>
      <c r="D840" s="2" t="s">
        <v>12</v>
      </c>
      <c r="E840" s="2" t="n">
        <v>21523</v>
      </c>
      <c r="F840" s="2" t="n">
        <v>31963</v>
      </c>
      <c r="G840" s="2" t="n">
        <v>16006</v>
      </c>
      <c r="H840" s="2" t="n">
        <v>10766</v>
      </c>
    </row>
    <row r="841" customFormat="false" ht="15" hidden="false" customHeight="false" outlineLevel="0" collapsed="false">
      <c r="A841" s="2" t="s">
        <v>1007</v>
      </c>
      <c r="B841" s="2" t="s">
        <v>1008</v>
      </c>
      <c r="C841" s="2" t="s">
        <v>1011</v>
      </c>
      <c r="D841" s="2" t="s">
        <v>12</v>
      </c>
      <c r="E841" s="2" t="n">
        <v>25352</v>
      </c>
      <c r="F841" s="2" t="n">
        <v>22514</v>
      </c>
      <c r="G841" s="2" t="n">
        <v>10241</v>
      </c>
      <c r="H841" s="2" t="n">
        <v>7591</v>
      </c>
    </row>
    <row r="842" customFormat="false" ht="15" hidden="false" customHeight="false" outlineLevel="0" collapsed="false">
      <c r="A842" s="2" t="s">
        <v>1007</v>
      </c>
      <c r="B842" s="2" t="s">
        <v>1008</v>
      </c>
      <c r="C842" s="2" t="s">
        <v>1012</v>
      </c>
      <c r="D842" s="2" t="s">
        <v>12</v>
      </c>
      <c r="E842" s="2" t="n">
        <v>14720</v>
      </c>
      <c r="F842" s="2" t="n">
        <v>20341</v>
      </c>
      <c r="G842" s="2" t="n">
        <v>10165</v>
      </c>
      <c r="H842" s="2" t="n">
        <v>11065</v>
      </c>
    </row>
    <row r="843" customFormat="false" ht="15" hidden="false" customHeight="false" outlineLevel="0" collapsed="false">
      <c r="A843" s="2" t="s">
        <v>1007</v>
      </c>
      <c r="B843" s="2" t="s">
        <v>1008</v>
      </c>
      <c r="C843" s="2" t="s">
        <v>1013</v>
      </c>
      <c r="D843" s="2" t="s">
        <v>12</v>
      </c>
      <c r="E843" s="2" t="n">
        <v>8483</v>
      </c>
      <c r="F843" s="2" t="n">
        <v>9533</v>
      </c>
      <c r="G843" s="2" t="n">
        <v>5255</v>
      </c>
      <c r="H843" s="2" t="n">
        <v>34974</v>
      </c>
    </row>
    <row r="844" customFormat="false" ht="15" hidden="false" customHeight="false" outlineLevel="0" collapsed="false">
      <c r="A844" s="2" t="s">
        <v>1014</v>
      </c>
      <c r="B844" s="2" t="s">
        <v>1015</v>
      </c>
      <c r="C844" s="2" t="s">
        <v>1016</v>
      </c>
      <c r="D844" s="2" t="s">
        <v>12</v>
      </c>
      <c r="E844" s="2" t="n">
        <v>2503</v>
      </c>
      <c r="F844" s="2" t="n">
        <v>6212</v>
      </c>
      <c r="G844" s="2" t="n">
        <v>3722</v>
      </c>
      <c r="H844" s="2" t="n">
        <v>6252</v>
      </c>
    </row>
    <row r="845" customFormat="false" ht="15" hidden="false" customHeight="false" outlineLevel="0" collapsed="false">
      <c r="A845" s="2" t="s">
        <v>1014</v>
      </c>
      <c r="B845" s="2" t="s">
        <v>1015</v>
      </c>
      <c r="C845" s="2" t="s">
        <v>1017</v>
      </c>
      <c r="D845" s="2" t="s">
        <v>12</v>
      </c>
      <c r="E845" s="2" t="n">
        <v>3817</v>
      </c>
      <c r="F845" s="2" t="n">
        <v>5112</v>
      </c>
      <c r="G845" s="2" t="n">
        <v>2334</v>
      </c>
      <c r="H845" s="2" t="n">
        <v>9756</v>
      </c>
    </row>
    <row r="846" customFormat="false" ht="15" hidden="false" customHeight="false" outlineLevel="0" collapsed="false">
      <c r="A846" s="2" t="s">
        <v>1014</v>
      </c>
      <c r="B846" s="2" t="s">
        <v>1015</v>
      </c>
      <c r="C846" s="2" t="s">
        <v>1018</v>
      </c>
      <c r="D846" s="2" t="s">
        <v>12</v>
      </c>
      <c r="E846" s="2" t="n">
        <v>1581</v>
      </c>
      <c r="F846" s="2" t="n">
        <v>4465</v>
      </c>
      <c r="G846" s="2" t="n">
        <v>2347</v>
      </c>
      <c r="H846" s="2" t="n">
        <v>9727</v>
      </c>
    </row>
    <row r="847" customFormat="false" ht="15" hidden="false" customHeight="false" outlineLevel="0" collapsed="false">
      <c r="A847" s="2" t="s">
        <v>1014</v>
      </c>
      <c r="B847" s="2" t="s">
        <v>1015</v>
      </c>
      <c r="C847" s="2" t="s">
        <v>1019</v>
      </c>
      <c r="D847" s="2" t="s">
        <v>12</v>
      </c>
      <c r="E847" s="2" t="n">
        <v>3237</v>
      </c>
      <c r="F847" s="2" t="n">
        <v>3462</v>
      </c>
      <c r="G847" s="2" t="n">
        <v>2201</v>
      </c>
      <c r="H847" s="2" t="n">
        <v>9742</v>
      </c>
    </row>
    <row r="848" customFormat="false" ht="15" hidden="false" customHeight="false" outlineLevel="0" collapsed="false">
      <c r="A848" s="2" t="s">
        <v>1014</v>
      </c>
      <c r="B848" s="2" t="s">
        <v>1015</v>
      </c>
      <c r="C848" s="2" t="s">
        <v>1020</v>
      </c>
      <c r="D848" s="2" t="s">
        <v>12</v>
      </c>
      <c r="E848" s="2" t="n">
        <v>4232</v>
      </c>
      <c r="F848" s="2" t="n">
        <v>4401</v>
      </c>
      <c r="G848" s="2" t="n">
        <v>2420</v>
      </c>
      <c r="H848" s="2" t="n">
        <v>9388</v>
      </c>
    </row>
    <row r="849" customFormat="false" ht="15" hidden="false" customHeight="false" outlineLevel="0" collapsed="false">
      <c r="A849" s="2" t="s">
        <v>1021</v>
      </c>
      <c r="B849" s="2" t="s">
        <v>1022</v>
      </c>
      <c r="C849" s="2" t="s">
        <v>1023</v>
      </c>
      <c r="D849" s="2" t="s">
        <v>12</v>
      </c>
      <c r="E849" s="2" t="n">
        <v>23722</v>
      </c>
      <c r="F849" s="2" t="n">
        <v>28464</v>
      </c>
      <c r="G849" s="2" t="n">
        <v>29606</v>
      </c>
      <c r="H849" s="2" t="n">
        <v>25810</v>
      </c>
    </row>
    <row r="850" customFormat="false" ht="15" hidden="false" customHeight="false" outlineLevel="0" collapsed="false">
      <c r="A850" s="2" t="s">
        <v>1024</v>
      </c>
      <c r="B850" s="2" t="s">
        <v>1025</v>
      </c>
      <c r="C850" s="2" t="s">
        <v>1026</v>
      </c>
      <c r="D850" s="2" t="s">
        <v>12</v>
      </c>
      <c r="E850" s="2" t="n">
        <v>1560</v>
      </c>
      <c r="F850" s="2" t="n">
        <v>1406</v>
      </c>
      <c r="G850" s="2" t="n">
        <v>1184</v>
      </c>
      <c r="H850" s="2" t="n">
        <v>2199</v>
      </c>
    </row>
    <row r="851" customFormat="false" ht="15" hidden="false" customHeight="false" outlineLevel="0" collapsed="false">
      <c r="A851" s="2" t="s">
        <v>1027</v>
      </c>
      <c r="B851" s="2" t="s">
        <v>1028</v>
      </c>
      <c r="C851" s="2" t="s">
        <v>1029</v>
      </c>
      <c r="D851" s="2" t="s">
        <v>12</v>
      </c>
      <c r="E851" s="2" t="n">
        <v>9790</v>
      </c>
      <c r="F851" s="2" t="n">
        <v>10962</v>
      </c>
      <c r="G851" s="2" t="n">
        <v>6160</v>
      </c>
      <c r="H851" s="2" t="n">
        <v>7346</v>
      </c>
    </row>
    <row r="852" customFormat="false" ht="15" hidden="false" customHeight="false" outlineLevel="0" collapsed="false">
      <c r="A852" s="2" t="s">
        <v>1027</v>
      </c>
      <c r="B852" s="2" t="s">
        <v>1028</v>
      </c>
      <c r="C852" s="2" t="s">
        <v>1030</v>
      </c>
      <c r="D852" s="2" t="s">
        <v>12</v>
      </c>
      <c r="E852" s="2" t="n">
        <v>8024</v>
      </c>
      <c r="F852" s="2" t="n">
        <v>10341</v>
      </c>
      <c r="G852" s="2" t="n">
        <v>5553</v>
      </c>
      <c r="H852" s="2" t="n">
        <v>9658</v>
      </c>
    </row>
    <row r="853" customFormat="false" ht="15" hidden="false" customHeight="false" outlineLevel="0" collapsed="false">
      <c r="A853" s="2" t="s">
        <v>1031</v>
      </c>
      <c r="B853" s="2" t="s">
        <v>1032</v>
      </c>
      <c r="C853" s="2" t="s">
        <v>1033</v>
      </c>
      <c r="D853" s="2" t="s">
        <v>12</v>
      </c>
      <c r="E853" s="2" t="n">
        <v>10338</v>
      </c>
      <c r="F853" s="2" t="n">
        <v>17658</v>
      </c>
      <c r="G853" s="2" t="n">
        <v>8751</v>
      </c>
      <c r="H853" s="2" t="n">
        <v>6241</v>
      </c>
    </row>
    <row r="854" customFormat="false" ht="15" hidden="false" customHeight="false" outlineLevel="0" collapsed="false">
      <c r="A854" s="2" t="s">
        <v>1034</v>
      </c>
      <c r="B854" s="2" t="s">
        <v>1035</v>
      </c>
      <c r="C854" s="2" t="s">
        <v>1036</v>
      </c>
      <c r="D854" s="2" t="s">
        <v>12</v>
      </c>
      <c r="E854" s="2" t="n">
        <v>2587</v>
      </c>
      <c r="F854" s="2" t="n">
        <v>2554</v>
      </c>
      <c r="G854" s="2" t="n">
        <v>3444</v>
      </c>
      <c r="H854" s="2" t="n">
        <v>2332</v>
      </c>
    </row>
    <row r="855" customFormat="false" ht="15" hidden="false" customHeight="false" outlineLevel="0" collapsed="false">
      <c r="A855" s="2" t="s">
        <v>1034</v>
      </c>
      <c r="B855" s="2" t="s">
        <v>1035</v>
      </c>
      <c r="C855" s="2" t="s">
        <v>1037</v>
      </c>
      <c r="D855" s="2" t="s">
        <v>12</v>
      </c>
      <c r="E855" s="2" t="n">
        <v>8079</v>
      </c>
      <c r="F855" s="2" t="n">
        <v>7499</v>
      </c>
      <c r="G855" s="2" t="n">
        <v>7520</v>
      </c>
      <c r="H855" s="2" t="n">
        <v>4748</v>
      </c>
    </row>
    <row r="856" customFormat="false" ht="15" hidden="false" customHeight="false" outlineLevel="0" collapsed="false">
      <c r="A856" s="2" t="s">
        <v>1034</v>
      </c>
      <c r="B856" s="2" t="s">
        <v>1035</v>
      </c>
      <c r="C856" s="2" t="s">
        <v>1038</v>
      </c>
      <c r="D856" s="2" t="s">
        <v>12</v>
      </c>
      <c r="E856" s="2" t="n">
        <v>11088</v>
      </c>
      <c r="F856" s="2" t="n">
        <v>9191</v>
      </c>
      <c r="G856" s="2" t="n">
        <v>9698</v>
      </c>
      <c r="H856" s="2" t="n">
        <v>5192</v>
      </c>
    </row>
    <row r="857" customFormat="false" ht="15" hidden="false" customHeight="false" outlineLevel="0" collapsed="false">
      <c r="A857" s="2" t="s">
        <v>1034</v>
      </c>
      <c r="B857" s="2" t="s">
        <v>1035</v>
      </c>
      <c r="C857" s="2" t="s">
        <v>1039</v>
      </c>
      <c r="D857" s="2" t="s">
        <v>12</v>
      </c>
      <c r="E857" s="2" t="n">
        <v>6399</v>
      </c>
      <c r="F857" s="2" t="n">
        <v>9017</v>
      </c>
      <c r="G857" s="2" t="n">
        <v>8310</v>
      </c>
      <c r="H857" s="2" t="n">
        <v>5188</v>
      </c>
    </row>
    <row r="858" customFormat="false" ht="15" hidden="false" customHeight="false" outlineLevel="0" collapsed="false">
      <c r="A858" s="2" t="s">
        <v>1040</v>
      </c>
      <c r="B858" s="2" t="s">
        <v>1041</v>
      </c>
      <c r="C858" s="2" t="s">
        <v>1042</v>
      </c>
      <c r="D858" s="2" t="s">
        <v>63</v>
      </c>
      <c r="E858" s="2" t="n">
        <v>57797</v>
      </c>
      <c r="F858" s="2" t="n">
        <v>22983</v>
      </c>
      <c r="G858" s="2" t="n">
        <v>28635</v>
      </c>
      <c r="H858" s="2" t="n">
        <v>88815</v>
      </c>
    </row>
    <row r="859" customFormat="false" ht="15" hidden="false" customHeight="false" outlineLevel="0" collapsed="false">
      <c r="A859" s="2" t="s">
        <v>1040</v>
      </c>
      <c r="B859" s="2" t="s">
        <v>1041</v>
      </c>
      <c r="C859" s="2" t="s">
        <v>1043</v>
      </c>
      <c r="D859" s="2" t="s">
        <v>63</v>
      </c>
      <c r="E859" s="2" t="n">
        <v>31033</v>
      </c>
      <c r="F859" s="2" t="n">
        <v>42052</v>
      </c>
      <c r="G859" s="2" t="n">
        <v>33402</v>
      </c>
      <c r="H859" s="2" t="n">
        <v>25915</v>
      </c>
    </row>
    <row r="860" customFormat="false" ht="15" hidden="false" customHeight="false" outlineLevel="0" collapsed="false">
      <c r="A860" s="2" t="s">
        <v>1040</v>
      </c>
      <c r="B860" s="2" t="s">
        <v>1041</v>
      </c>
      <c r="C860" s="2" t="s">
        <v>1044</v>
      </c>
      <c r="D860" s="2" t="s">
        <v>63</v>
      </c>
      <c r="E860" s="2" t="n">
        <v>42012</v>
      </c>
      <c r="F860" s="2" t="n">
        <v>28385</v>
      </c>
      <c r="G860" s="2" t="n">
        <v>54892</v>
      </c>
      <c r="H860" s="2" t="n">
        <v>166782</v>
      </c>
    </row>
    <row r="861" customFormat="false" ht="15" hidden="false" customHeight="false" outlineLevel="0" collapsed="false">
      <c r="A861" s="2" t="s">
        <v>1045</v>
      </c>
      <c r="B861" s="2" t="s">
        <v>1046</v>
      </c>
      <c r="C861" s="2" t="s">
        <v>1047</v>
      </c>
      <c r="D861" s="2" t="s">
        <v>12</v>
      </c>
      <c r="E861" s="2" t="n">
        <v>43248</v>
      </c>
      <c r="F861" s="2" t="n">
        <v>26015</v>
      </c>
      <c r="G861" s="2" t="n">
        <v>43315</v>
      </c>
      <c r="H861" s="2" t="n">
        <v>42768</v>
      </c>
    </row>
    <row r="862" customFormat="false" ht="15" hidden="false" customHeight="false" outlineLevel="0" collapsed="false">
      <c r="A862" s="2" t="s">
        <v>1048</v>
      </c>
      <c r="B862" s="2" t="s">
        <v>1049</v>
      </c>
      <c r="C862" s="2" t="s">
        <v>1050</v>
      </c>
      <c r="D862" s="2" t="s">
        <v>12</v>
      </c>
      <c r="E862" s="2" t="n">
        <v>44923</v>
      </c>
      <c r="F862" s="2" t="n">
        <v>73396</v>
      </c>
      <c r="G862" s="2" t="n">
        <v>31244</v>
      </c>
      <c r="H862" s="2" t="n">
        <v>79489</v>
      </c>
    </row>
    <row r="863" customFormat="false" ht="15" hidden="false" customHeight="false" outlineLevel="0" collapsed="false">
      <c r="A863" s="2" t="s">
        <v>1048</v>
      </c>
      <c r="B863" s="2" t="s">
        <v>1049</v>
      </c>
      <c r="C863" s="2" t="s">
        <v>1051</v>
      </c>
      <c r="D863" s="2" t="s">
        <v>12</v>
      </c>
      <c r="E863" s="2" t="n">
        <v>102465</v>
      </c>
      <c r="F863" s="2" t="n">
        <v>118540</v>
      </c>
      <c r="G863" s="2" t="n">
        <v>137082</v>
      </c>
      <c r="H863" s="2" t="n">
        <v>107707</v>
      </c>
    </row>
    <row r="864" customFormat="false" ht="15" hidden="false" customHeight="false" outlineLevel="0" collapsed="false">
      <c r="A864" s="2" t="s">
        <v>1052</v>
      </c>
      <c r="B864" s="2" t="s">
        <v>1053</v>
      </c>
      <c r="C864" s="2" t="s">
        <v>1054</v>
      </c>
      <c r="D864" s="2" t="s">
        <v>12</v>
      </c>
      <c r="E864" s="2" t="n">
        <v>6131</v>
      </c>
      <c r="F864" s="2" t="n">
        <v>8140</v>
      </c>
      <c r="G864" s="2" t="n">
        <v>7304</v>
      </c>
      <c r="H864" s="2" t="n">
        <v>7794</v>
      </c>
    </row>
    <row r="865" customFormat="false" ht="15" hidden="false" customHeight="false" outlineLevel="0" collapsed="false">
      <c r="A865" s="2" t="s">
        <v>1052</v>
      </c>
      <c r="B865" s="2" t="s">
        <v>1053</v>
      </c>
      <c r="C865" s="2" t="s">
        <v>1055</v>
      </c>
      <c r="D865" s="2" t="s">
        <v>12</v>
      </c>
      <c r="E865" s="2" t="n">
        <v>2228</v>
      </c>
      <c r="F865" s="2" t="n">
        <v>2284</v>
      </c>
      <c r="G865" s="2" t="n">
        <v>2397</v>
      </c>
      <c r="H865" s="2" t="n">
        <v>2077</v>
      </c>
    </row>
    <row r="866" customFormat="false" ht="15" hidden="false" customHeight="false" outlineLevel="0" collapsed="false">
      <c r="A866" s="2" t="s">
        <v>1052</v>
      </c>
      <c r="B866" s="2" t="s">
        <v>1053</v>
      </c>
      <c r="C866" s="2" t="s">
        <v>1056</v>
      </c>
      <c r="D866" s="2" t="s">
        <v>12</v>
      </c>
      <c r="E866" s="2" t="n">
        <v>993</v>
      </c>
      <c r="F866" s="2" t="n">
        <v>1923</v>
      </c>
      <c r="G866" s="2" t="n">
        <v>2135</v>
      </c>
      <c r="H866" s="2" t="n">
        <v>2074</v>
      </c>
    </row>
    <row r="867" customFormat="false" ht="15" hidden="false" customHeight="false" outlineLevel="0" collapsed="false">
      <c r="A867" s="2" t="s">
        <v>1052</v>
      </c>
      <c r="B867" s="2" t="s">
        <v>1053</v>
      </c>
      <c r="C867" s="2" t="s">
        <v>1057</v>
      </c>
      <c r="D867" s="2" t="s">
        <v>12</v>
      </c>
      <c r="E867" s="2" t="n">
        <v>4146</v>
      </c>
      <c r="F867" s="2" t="n">
        <v>5759</v>
      </c>
      <c r="G867" s="2" t="n">
        <v>7002</v>
      </c>
      <c r="H867" s="2" t="n">
        <v>6094</v>
      </c>
    </row>
    <row r="868" customFormat="false" ht="15" hidden="false" customHeight="false" outlineLevel="0" collapsed="false">
      <c r="A868" s="2" t="s">
        <v>1052</v>
      </c>
      <c r="B868" s="2" t="s">
        <v>1053</v>
      </c>
      <c r="C868" s="2" t="s">
        <v>1058</v>
      </c>
      <c r="D868" s="2" t="s">
        <v>12</v>
      </c>
      <c r="E868" s="2" t="n">
        <v>3690</v>
      </c>
      <c r="F868" s="2" t="n">
        <v>4324</v>
      </c>
      <c r="G868" s="2" t="n">
        <v>3999</v>
      </c>
      <c r="H868" s="2" t="n">
        <v>4233</v>
      </c>
    </row>
    <row r="869" customFormat="false" ht="15" hidden="false" customHeight="false" outlineLevel="0" collapsed="false">
      <c r="A869" s="2" t="s">
        <v>1052</v>
      </c>
      <c r="B869" s="2" t="s">
        <v>1053</v>
      </c>
      <c r="C869" s="2" t="s">
        <v>1059</v>
      </c>
      <c r="D869" s="2" t="s">
        <v>12</v>
      </c>
      <c r="E869" s="2" t="n">
        <v>3267</v>
      </c>
      <c r="F869" s="2" t="n">
        <v>3602</v>
      </c>
      <c r="G869" s="2" t="n">
        <v>4398</v>
      </c>
      <c r="H869" s="2" t="n">
        <v>4174</v>
      </c>
    </row>
    <row r="870" customFormat="false" ht="15" hidden="false" customHeight="false" outlineLevel="0" collapsed="false">
      <c r="A870" s="2" t="s">
        <v>1052</v>
      </c>
      <c r="B870" s="2" t="s">
        <v>1053</v>
      </c>
      <c r="C870" s="2" t="s">
        <v>1060</v>
      </c>
      <c r="D870" s="2" t="s">
        <v>12</v>
      </c>
      <c r="E870" s="2" t="n">
        <v>12316</v>
      </c>
      <c r="F870" s="2" t="n">
        <v>6691</v>
      </c>
      <c r="G870" s="2" t="n">
        <v>6046</v>
      </c>
      <c r="H870" s="2" t="n">
        <v>6429</v>
      </c>
    </row>
    <row r="871" customFormat="false" ht="15" hidden="false" customHeight="false" outlineLevel="0" collapsed="false">
      <c r="A871" s="2" t="s">
        <v>1061</v>
      </c>
      <c r="B871" s="2" t="s">
        <v>1062</v>
      </c>
      <c r="C871" s="4" t="n">
        <v>1E+096</v>
      </c>
      <c r="D871" s="2" t="s">
        <v>63</v>
      </c>
      <c r="E871" s="2" t="n">
        <v>4179</v>
      </c>
      <c r="F871" s="2" t="n">
        <v>5753</v>
      </c>
      <c r="G871" s="2" t="n">
        <v>4741</v>
      </c>
      <c r="H871" s="2" t="n">
        <v>3011</v>
      </c>
    </row>
    <row r="872" customFormat="false" ht="15" hidden="false" customHeight="false" outlineLevel="0" collapsed="false">
      <c r="A872" s="2" t="s">
        <v>1061</v>
      </c>
      <c r="B872" s="2" t="s">
        <v>1062</v>
      </c>
      <c r="C872" s="2" t="s">
        <v>1063</v>
      </c>
      <c r="D872" s="2" t="s">
        <v>12</v>
      </c>
      <c r="E872" s="2" t="n">
        <v>11281</v>
      </c>
      <c r="F872" s="2" t="n">
        <v>8025</v>
      </c>
      <c r="G872" s="2" t="n">
        <v>9520</v>
      </c>
      <c r="H872" s="2" t="n">
        <v>4291</v>
      </c>
    </row>
    <row r="873" customFormat="false" ht="15" hidden="false" customHeight="false" outlineLevel="0" collapsed="false">
      <c r="A873" s="2" t="s">
        <v>1061</v>
      </c>
      <c r="B873" s="2" t="s">
        <v>1062</v>
      </c>
      <c r="C873" s="2" t="s">
        <v>1064</v>
      </c>
      <c r="D873" s="2" t="s">
        <v>12</v>
      </c>
      <c r="E873" s="2" t="n">
        <v>5214</v>
      </c>
      <c r="F873" s="2" t="n">
        <v>12179</v>
      </c>
      <c r="G873" s="2" t="n">
        <v>7936</v>
      </c>
      <c r="H873" s="2" t="n">
        <v>6143</v>
      </c>
    </row>
    <row r="874" customFormat="false" ht="15" hidden="false" customHeight="false" outlineLevel="0" collapsed="false">
      <c r="A874" s="2" t="s">
        <v>1065</v>
      </c>
      <c r="B874" s="2" t="s">
        <v>1066</v>
      </c>
      <c r="C874" s="2" t="s">
        <v>1067</v>
      </c>
      <c r="D874" s="2" t="s">
        <v>12</v>
      </c>
      <c r="E874" s="2" t="n">
        <v>6333</v>
      </c>
      <c r="F874" s="2" t="n">
        <v>11558</v>
      </c>
      <c r="G874" s="2" t="n">
        <v>6909</v>
      </c>
      <c r="H874" s="2" t="n">
        <v>8656</v>
      </c>
    </row>
    <row r="875" customFormat="false" ht="15" hidden="false" customHeight="false" outlineLevel="0" collapsed="false">
      <c r="A875" s="2" t="s">
        <v>1068</v>
      </c>
      <c r="B875" s="2" t="s">
        <v>1069</v>
      </c>
      <c r="C875" s="2" t="s">
        <v>1070</v>
      </c>
      <c r="D875" s="2" t="s">
        <v>12</v>
      </c>
      <c r="E875" s="2" t="n">
        <v>6227</v>
      </c>
      <c r="F875" s="2" t="n">
        <v>6746</v>
      </c>
      <c r="G875" s="2" t="n">
        <v>5699</v>
      </c>
      <c r="H875" s="2" t="n">
        <v>8509</v>
      </c>
    </row>
    <row r="876" customFormat="false" ht="15" hidden="false" customHeight="false" outlineLevel="0" collapsed="false">
      <c r="A876" s="2" t="s">
        <v>1071</v>
      </c>
      <c r="B876" s="2" t="s">
        <v>1072</v>
      </c>
      <c r="C876" s="2" t="s">
        <v>1073</v>
      </c>
      <c r="D876" s="2" t="s">
        <v>12</v>
      </c>
      <c r="E876" s="2" t="n">
        <v>1642</v>
      </c>
      <c r="F876" s="2" t="n">
        <v>585</v>
      </c>
      <c r="G876" s="2" t="n">
        <v>1641</v>
      </c>
      <c r="H876" s="2" t="n">
        <v>940</v>
      </c>
    </row>
    <row r="877" customFormat="false" ht="15" hidden="false" customHeight="false" outlineLevel="0" collapsed="false">
      <c r="A877" s="2" t="s">
        <v>1071</v>
      </c>
      <c r="B877" s="2" t="s">
        <v>1072</v>
      </c>
      <c r="C877" s="2" t="s">
        <v>1074</v>
      </c>
      <c r="D877" s="2" t="s">
        <v>12</v>
      </c>
      <c r="E877" s="2" t="n">
        <v>655</v>
      </c>
      <c r="F877" s="2" t="n">
        <v>591</v>
      </c>
      <c r="G877" s="2" t="n">
        <v>455</v>
      </c>
      <c r="H877" s="2" t="n">
        <v>559</v>
      </c>
    </row>
    <row r="878" customFormat="false" ht="15" hidden="false" customHeight="false" outlineLevel="0" collapsed="false">
      <c r="A878" s="2" t="s">
        <v>1075</v>
      </c>
      <c r="B878" s="2" t="s">
        <v>1076</v>
      </c>
      <c r="C878" s="2" t="s">
        <v>1077</v>
      </c>
      <c r="D878" s="2" t="s">
        <v>12</v>
      </c>
      <c r="E878" s="2" t="n">
        <v>2303</v>
      </c>
      <c r="F878" s="2" t="n">
        <v>4521</v>
      </c>
      <c r="G878" s="2" t="n">
        <v>3185</v>
      </c>
      <c r="H878" s="2" t="n">
        <v>5401</v>
      </c>
    </row>
    <row r="879" customFormat="false" ht="15" hidden="false" customHeight="false" outlineLevel="0" collapsed="false">
      <c r="A879" s="2" t="s">
        <v>1078</v>
      </c>
      <c r="B879" s="2" t="s">
        <v>1079</v>
      </c>
      <c r="C879" s="2" t="s">
        <v>1080</v>
      </c>
      <c r="D879" s="2" t="s">
        <v>12</v>
      </c>
      <c r="E879" s="2" t="n">
        <v>3404</v>
      </c>
      <c r="F879" s="2" t="n">
        <v>3408</v>
      </c>
      <c r="G879" s="2" t="n">
        <v>2773</v>
      </c>
      <c r="H879" s="2" t="n">
        <v>6639</v>
      </c>
    </row>
    <row r="880" customFormat="false" ht="15" hidden="false" customHeight="false" outlineLevel="0" collapsed="false">
      <c r="A880" s="2" t="s">
        <v>1078</v>
      </c>
      <c r="B880" s="2" t="s">
        <v>1079</v>
      </c>
      <c r="C880" s="2" t="s">
        <v>1081</v>
      </c>
      <c r="D880" s="2" t="s">
        <v>12</v>
      </c>
      <c r="E880" s="2" t="n">
        <v>7315</v>
      </c>
      <c r="F880" s="2" t="n">
        <v>9786</v>
      </c>
      <c r="G880" s="2" t="n">
        <v>11562</v>
      </c>
      <c r="H880" s="2" t="n">
        <v>37652</v>
      </c>
    </row>
    <row r="881" customFormat="false" ht="15" hidden="false" customHeight="false" outlineLevel="0" collapsed="false">
      <c r="A881" s="2" t="s">
        <v>1078</v>
      </c>
      <c r="B881" s="2" t="s">
        <v>1079</v>
      </c>
      <c r="C881" s="2" t="s">
        <v>1082</v>
      </c>
      <c r="D881" s="2" t="s">
        <v>12</v>
      </c>
      <c r="E881" s="2" t="n">
        <v>42541</v>
      </c>
      <c r="F881" s="2" t="n">
        <v>21425</v>
      </c>
      <c r="G881" s="2" t="n">
        <v>35396</v>
      </c>
      <c r="H881" s="2" t="n">
        <v>33225</v>
      </c>
    </row>
    <row r="882" customFormat="false" ht="15" hidden="false" customHeight="false" outlineLevel="0" collapsed="false">
      <c r="A882" s="2" t="s">
        <v>1078</v>
      </c>
      <c r="B882" s="2" t="s">
        <v>1079</v>
      </c>
      <c r="C882" s="2" t="s">
        <v>1083</v>
      </c>
      <c r="D882" s="2" t="s">
        <v>12</v>
      </c>
      <c r="E882" s="2" t="n">
        <v>5160</v>
      </c>
      <c r="F882" s="2" t="n">
        <v>5227</v>
      </c>
      <c r="G882" s="2" t="n">
        <v>3312</v>
      </c>
      <c r="H882" s="2" t="n">
        <v>6612</v>
      </c>
    </row>
    <row r="883" customFormat="false" ht="15" hidden="false" customHeight="false" outlineLevel="0" collapsed="false">
      <c r="A883" s="2" t="s">
        <v>1078</v>
      </c>
      <c r="B883" s="2" t="s">
        <v>1079</v>
      </c>
      <c r="C883" s="2" t="s">
        <v>1084</v>
      </c>
      <c r="D883" s="2" t="s">
        <v>12</v>
      </c>
      <c r="E883" s="2" t="n">
        <v>4327</v>
      </c>
      <c r="F883" s="2" t="n">
        <v>3689</v>
      </c>
      <c r="G883" s="2" t="n">
        <v>2733</v>
      </c>
      <c r="H883" s="2" t="n">
        <v>6604</v>
      </c>
    </row>
    <row r="884" customFormat="false" ht="15" hidden="false" customHeight="false" outlineLevel="0" collapsed="false">
      <c r="A884" s="2" t="s">
        <v>1078</v>
      </c>
      <c r="B884" s="2" t="s">
        <v>1079</v>
      </c>
      <c r="C884" s="2" t="s">
        <v>1085</v>
      </c>
      <c r="D884" s="2" t="s">
        <v>12</v>
      </c>
      <c r="E884" s="2" t="n">
        <v>3570</v>
      </c>
      <c r="F884" s="2" t="n">
        <v>6812</v>
      </c>
      <c r="G884" s="2" t="n">
        <v>6535</v>
      </c>
      <c r="H884" s="2" t="n">
        <v>12420</v>
      </c>
    </row>
    <row r="885" customFormat="false" ht="15" hidden="false" customHeight="false" outlineLevel="0" collapsed="false">
      <c r="A885" s="2" t="s">
        <v>1086</v>
      </c>
      <c r="B885" s="2" t="s">
        <v>1087</v>
      </c>
      <c r="C885" s="2" t="s">
        <v>1088</v>
      </c>
      <c r="D885" s="2" t="s">
        <v>12</v>
      </c>
      <c r="E885" s="2" t="n">
        <v>6756</v>
      </c>
      <c r="F885" s="2" t="n">
        <v>6774</v>
      </c>
      <c r="G885" s="2" t="n">
        <v>13595</v>
      </c>
      <c r="H885" s="2" t="n">
        <v>7192</v>
      </c>
    </row>
    <row r="886" customFormat="false" ht="15" hidden="false" customHeight="false" outlineLevel="0" collapsed="false">
      <c r="A886" s="2" t="s">
        <v>1089</v>
      </c>
      <c r="B886" s="2" t="s">
        <v>1090</v>
      </c>
      <c r="C886" s="2" t="s">
        <v>1091</v>
      </c>
      <c r="D886" s="2" t="s">
        <v>12</v>
      </c>
      <c r="E886" s="2" t="n">
        <v>859</v>
      </c>
      <c r="F886" s="2" t="n">
        <v>1496</v>
      </c>
      <c r="G886" s="2" t="n">
        <v>517</v>
      </c>
      <c r="H886" s="2" t="n">
        <v>1096</v>
      </c>
    </row>
    <row r="887" customFormat="false" ht="15" hidden="false" customHeight="false" outlineLevel="0" collapsed="false">
      <c r="A887" s="2" t="s">
        <v>1089</v>
      </c>
      <c r="B887" s="2" t="s">
        <v>1090</v>
      </c>
      <c r="C887" s="2" t="s">
        <v>1092</v>
      </c>
      <c r="D887" s="2" t="s">
        <v>12</v>
      </c>
      <c r="E887" s="2" t="n">
        <v>6144</v>
      </c>
      <c r="F887" s="2" t="n">
        <v>10167</v>
      </c>
      <c r="G887" s="2" t="n">
        <v>4774</v>
      </c>
      <c r="H887" s="2" t="n">
        <v>5122</v>
      </c>
    </row>
    <row r="888" customFormat="false" ht="15" hidden="false" customHeight="false" outlineLevel="0" collapsed="false">
      <c r="A888" s="2" t="s">
        <v>1093</v>
      </c>
      <c r="B888" s="2" t="s">
        <v>1094</v>
      </c>
      <c r="C888" s="2" t="s">
        <v>1095</v>
      </c>
      <c r="D888" s="2" t="s">
        <v>12</v>
      </c>
      <c r="E888" s="2" t="n">
        <v>3050</v>
      </c>
      <c r="F888" s="2" t="n">
        <v>10128</v>
      </c>
      <c r="G888" s="2" t="n">
        <v>6393</v>
      </c>
      <c r="H888" s="2" t="n">
        <v>9361</v>
      </c>
    </row>
    <row r="889" customFormat="false" ht="15" hidden="false" customHeight="false" outlineLevel="0" collapsed="false">
      <c r="A889" s="2" t="s">
        <v>1096</v>
      </c>
      <c r="B889" s="2" t="s">
        <v>1097</v>
      </c>
      <c r="C889" s="2" t="s">
        <v>1098</v>
      </c>
      <c r="D889" s="2" t="s">
        <v>12</v>
      </c>
      <c r="E889" s="2" t="n">
        <v>516</v>
      </c>
      <c r="F889" s="2" t="n">
        <v>3701</v>
      </c>
      <c r="G889" s="2" t="n">
        <v>2468</v>
      </c>
      <c r="H889" s="2" t="n">
        <v>2608</v>
      </c>
    </row>
    <row r="890" customFormat="false" ht="15" hidden="false" customHeight="false" outlineLevel="0" collapsed="false">
      <c r="A890" s="2" t="s">
        <v>1099</v>
      </c>
      <c r="B890" s="2" t="s">
        <v>1100</v>
      </c>
      <c r="C890" s="2" t="s">
        <v>1101</v>
      </c>
      <c r="D890" s="2" t="s">
        <v>12</v>
      </c>
      <c r="E890" s="2" t="n">
        <v>2139</v>
      </c>
      <c r="F890" s="2" t="n">
        <v>1596</v>
      </c>
      <c r="G890" s="2" t="n">
        <v>631</v>
      </c>
      <c r="H890" s="2" t="n">
        <v>1923</v>
      </c>
    </row>
    <row r="891" customFormat="false" ht="15" hidden="false" customHeight="false" outlineLevel="0" collapsed="false">
      <c r="A891" s="2" t="s">
        <v>1102</v>
      </c>
      <c r="B891" s="2" t="s">
        <v>1103</v>
      </c>
      <c r="C891" s="2" t="s">
        <v>1104</v>
      </c>
      <c r="D891" s="2" t="s">
        <v>12</v>
      </c>
      <c r="E891" s="2" t="n">
        <v>12593</v>
      </c>
      <c r="F891" s="2" t="n">
        <v>24901</v>
      </c>
      <c r="G891" s="2" t="n">
        <v>11251</v>
      </c>
      <c r="H891" s="2" t="n">
        <v>7259</v>
      </c>
    </row>
    <row r="892" customFormat="false" ht="15" hidden="false" customHeight="false" outlineLevel="0" collapsed="false">
      <c r="A892" s="2" t="s">
        <v>1105</v>
      </c>
      <c r="B892" s="2" t="s">
        <v>1106</v>
      </c>
      <c r="C892" s="2" t="s">
        <v>1107</v>
      </c>
      <c r="D892" s="2" t="s">
        <v>12</v>
      </c>
      <c r="E892" s="2" t="n">
        <v>1864</v>
      </c>
      <c r="F892" s="2" t="n">
        <v>1854</v>
      </c>
      <c r="G892" s="2" t="n">
        <v>2670</v>
      </c>
      <c r="H892" s="2" t="n">
        <v>2517</v>
      </c>
    </row>
    <row r="893" customFormat="false" ht="15" hidden="false" customHeight="false" outlineLevel="0" collapsed="false">
      <c r="A893" s="2" t="s">
        <v>1105</v>
      </c>
      <c r="B893" s="2" t="s">
        <v>1106</v>
      </c>
      <c r="C893" s="2" t="s">
        <v>1108</v>
      </c>
      <c r="D893" s="2" t="s">
        <v>12</v>
      </c>
      <c r="E893" s="2" t="n">
        <v>16718</v>
      </c>
      <c r="F893" s="2" t="n">
        <v>25392</v>
      </c>
      <c r="G893" s="2" t="n">
        <v>6066</v>
      </c>
      <c r="H893" s="2" t="n">
        <v>6559</v>
      </c>
    </row>
    <row r="894" customFormat="false" ht="15" hidden="false" customHeight="false" outlineLevel="0" collapsed="false">
      <c r="A894" s="2" t="s">
        <v>1109</v>
      </c>
      <c r="B894" s="2" t="s">
        <v>1110</v>
      </c>
      <c r="C894" s="2" t="s">
        <v>1111</v>
      </c>
      <c r="D894" s="2" t="s">
        <v>12</v>
      </c>
      <c r="E894" s="2" t="n">
        <v>15957</v>
      </c>
      <c r="F894" s="2" t="n">
        <v>11464</v>
      </c>
      <c r="G894" s="2" t="n">
        <v>17516</v>
      </c>
      <c r="H894" s="2" t="n">
        <v>10350</v>
      </c>
    </row>
    <row r="895" customFormat="false" ht="15" hidden="false" customHeight="false" outlineLevel="0" collapsed="false">
      <c r="A895" s="2" t="s">
        <v>1109</v>
      </c>
      <c r="B895" s="2" t="s">
        <v>1110</v>
      </c>
      <c r="C895" s="2" t="s">
        <v>1112</v>
      </c>
      <c r="D895" s="2" t="s">
        <v>12</v>
      </c>
      <c r="E895" s="2" t="n">
        <v>10062</v>
      </c>
      <c r="F895" s="2" t="n">
        <v>8019</v>
      </c>
      <c r="G895" s="2" t="n">
        <v>13249</v>
      </c>
      <c r="H895" s="2" t="n">
        <v>16218</v>
      </c>
    </row>
    <row r="896" customFormat="false" ht="15" hidden="false" customHeight="false" outlineLevel="0" collapsed="false">
      <c r="A896" s="2" t="s">
        <v>1109</v>
      </c>
      <c r="B896" s="2" t="s">
        <v>1110</v>
      </c>
      <c r="C896" s="2" t="s">
        <v>1113</v>
      </c>
      <c r="D896" s="2" t="s">
        <v>12</v>
      </c>
      <c r="E896" s="2" t="n">
        <v>28699</v>
      </c>
      <c r="F896" s="2" t="n">
        <v>23171</v>
      </c>
      <c r="G896" s="2" t="n">
        <v>34143</v>
      </c>
      <c r="H896" s="2" t="n">
        <v>18592</v>
      </c>
    </row>
    <row r="897" customFormat="false" ht="15" hidden="false" customHeight="false" outlineLevel="0" collapsed="false">
      <c r="A897" s="2" t="s">
        <v>1114</v>
      </c>
      <c r="B897" s="2" t="s">
        <v>1115</v>
      </c>
      <c r="C897" s="2" t="s">
        <v>1116</v>
      </c>
      <c r="D897" s="2" t="s">
        <v>12</v>
      </c>
      <c r="E897" s="2" t="n">
        <v>11195</v>
      </c>
      <c r="F897" s="2" t="n">
        <v>14066</v>
      </c>
      <c r="G897" s="2" t="n">
        <v>17870</v>
      </c>
      <c r="H897" s="2" t="n">
        <v>12585</v>
      </c>
    </row>
    <row r="898" customFormat="false" ht="15" hidden="false" customHeight="false" outlineLevel="0" collapsed="false">
      <c r="A898" s="2" t="s">
        <v>1114</v>
      </c>
      <c r="B898" s="2" t="s">
        <v>1115</v>
      </c>
      <c r="C898" s="2" t="s">
        <v>1117</v>
      </c>
      <c r="D898" s="2" t="s">
        <v>12</v>
      </c>
      <c r="E898" s="2" t="n">
        <v>10957</v>
      </c>
      <c r="F898" s="2" t="n">
        <v>12421</v>
      </c>
      <c r="G898" s="2" t="n">
        <v>17233</v>
      </c>
      <c r="H898" s="2" t="n">
        <v>12637</v>
      </c>
    </row>
    <row r="899" customFormat="false" ht="15" hidden="false" customHeight="false" outlineLevel="0" collapsed="false">
      <c r="A899" s="2" t="s">
        <v>1114</v>
      </c>
      <c r="B899" s="2" t="s">
        <v>1115</v>
      </c>
      <c r="C899" s="2" t="s">
        <v>1118</v>
      </c>
      <c r="D899" s="2" t="s">
        <v>12</v>
      </c>
      <c r="E899" s="2" t="n">
        <v>9950</v>
      </c>
      <c r="F899" s="2" t="n">
        <v>33900</v>
      </c>
      <c r="G899" s="2" t="n">
        <v>20563</v>
      </c>
      <c r="H899" s="2" t="n">
        <v>12804</v>
      </c>
    </row>
    <row r="900" customFormat="false" ht="15" hidden="false" customHeight="false" outlineLevel="0" collapsed="false">
      <c r="A900" s="2" t="s">
        <v>1114</v>
      </c>
      <c r="B900" s="2" t="s">
        <v>1115</v>
      </c>
      <c r="C900" s="2" t="s">
        <v>1119</v>
      </c>
      <c r="D900" s="2" t="s">
        <v>12</v>
      </c>
      <c r="E900" s="2" t="n">
        <v>8885</v>
      </c>
      <c r="F900" s="2" t="n">
        <v>14484</v>
      </c>
      <c r="G900" s="2" t="n">
        <v>17118</v>
      </c>
      <c r="H900" s="2" t="n">
        <v>12558</v>
      </c>
    </row>
    <row r="901" customFormat="false" ht="15" hidden="false" customHeight="false" outlineLevel="0" collapsed="false">
      <c r="A901" s="2" t="s">
        <v>1114</v>
      </c>
      <c r="B901" s="2" t="s">
        <v>1115</v>
      </c>
      <c r="C901" s="2" t="s">
        <v>1120</v>
      </c>
      <c r="D901" s="2" t="s">
        <v>12</v>
      </c>
      <c r="E901" s="2" t="n">
        <v>9559</v>
      </c>
      <c r="F901" s="2" t="n">
        <v>11952</v>
      </c>
      <c r="G901" s="2" t="n">
        <v>17704</v>
      </c>
      <c r="H901" s="2" t="n">
        <v>12675</v>
      </c>
    </row>
    <row r="902" customFormat="false" ht="15" hidden="false" customHeight="false" outlineLevel="0" collapsed="false">
      <c r="A902" s="2" t="s">
        <v>1114</v>
      </c>
      <c r="B902" s="2" t="s">
        <v>1115</v>
      </c>
      <c r="C902" s="2" t="s">
        <v>1121</v>
      </c>
      <c r="D902" s="2" t="s">
        <v>12</v>
      </c>
      <c r="E902" s="2" t="n">
        <v>14686</v>
      </c>
      <c r="F902" s="2" t="n">
        <v>32478</v>
      </c>
      <c r="G902" s="2" t="n">
        <v>17863</v>
      </c>
      <c r="H902" s="2" t="n">
        <v>40104</v>
      </c>
    </row>
    <row r="903" customFormat="false" ht="15" hidden="false" customHeight="false" outlineLevel="0" collapsed="false">
      <c r="A903" s="2" t="s">
        <v>1114</v>
      </c>
      <c r="B903" s="2" t="s">
        <v>1115</v>
      </c>
      <c r="C903" s="2" t="s">
        <v>1122</v>
      </c>
      <c r="D903" s="2" t="s">
        <v>12</v>
      </c>
      <c r="E903" s="2" t="n">
        <v>11534</v>
      </c>
      <c r="F903" s="2" t="n">
        <v>15102</v>
      </c>
      <c r="G903" s="2" t="n">
        <v>18797</v>
      </c>
      <c r="H903" s="2" t="n">
        <v>12678</v>
      </c>
    </row>
    <row r="904" customFormat="false" ht="15" hidden="false" customHeight="false" outlineLevel="0" collapsed="false">
      <c r="A904" s="2" t="s">
        <v>1114</v>
      </c>
      <c r="B904" s="2" t="s">
        <v>1115</v>
      </c>
      <c r="C904" s="2" t="s">
        <v>1123</v>
      </c>
      <c r="D904" s="2" t="s">
        <v>12</v>
      </c>
      <c r="E904" s="2" t="n">
        <v>17756</v>
      </c>
      <c r="F904" s="2" t="n">
        <v>10404</v>
      </c>
      <c r="G904" s="2" t="n">
        <v>13526</v>
      </c>
      <c r="H904" s="2" t="n">
        <v>40410</v>
      </c>
    </row>
    <row r="905" customFormat="false" ht="15" hidden="false" customHeight="false" outlineLevel="0" collapsed="false">
      <c r="A905" s="2" t="s">
        <v>1114</v>
      </c>
      <c r="B905" s="2" t="s">
        <v>1115</v>
      </c>
      <c r="C905" s="2" t="s">
        <v>1124</v>
      </c>
      <c r="D905" s="2" t="s">
        <v>12</v>
      </c>
      <c r="E905" s="2" t="n">
        <v>10031</v>
      </c>
      <c r="F905" s="2" t="n">
        <v>12034</v>
      </c>
      <c r="G905" s="2" t="n">
        <v>17750</v>
      </c>
      <c r="H905" s="2" t="n">
        <v>12515</v>
      </c>
    </row>
    <row r="906" customFormat="false" ht="15" hidden="false" customHeight="false" outlineLevel="0" collapsed="false">
      <c r="A906" s="2" t="s">
        <v>1114</v>
      </c>
      <c r="B906" s="2" t="s">
        <v>1115</v>
      </c>
      <c r="C906" s="2" t="s">
        <v>1125</v>
      </c>
      <c r="D906" s="2" t="s">
        <v>12</v>
      </c>
      <c r="E906" s="2" t="n">
        <v>18138</v>
      </c>
      <c r="F906" s="2" t="n">
        <v>11738</v>
      </c>
      <c r="G906" s="2" t="n">
        <v>12713</v>
      </c>
      <c r="H906" s="2" t="n">
        <v>12842</v>
      </c>
    </row>
    <row r="907" customFormat="false" ht="15" hidden="false" customHeight="false" outlineLevel="0" collapsed="false">
      <c r="A907" s="2" t="s">
        <v>1114</v>
      </c>
      <c r="B907" s="2" t="s">
        <v>1115</v>
      </c>
      <c r="C907" s="2" t="s">
        <v>1126</v>
      </c>
      <c r="D907" s="2" t="s">
        <v>12</v>
      </c>
      <c r="E907" s="2" t="n">
        <v>4979</v>
      </c>
      <c r="F907" s="2" t="n">
        <v>3948</v>
      </c>
      <c r="G907" s="2" t="n">
        <v>2921</v>
      </c>
      <c r="H907" s="2" t="n">
        <v>8680</v>
      </c>
    </row>
    <row r="908" customFormat="false" ht="15" hidden="false" customHeight="false" outlineLevel="0" collapsed="false">
      <c r="A908" s="2" t="s">
        <v>1114</v>
      </c>
      <c r="B908" s="2" t="s">
        <v>1115</v>
      </c>
      <c r="C908" s="2" t="s">
        <v>1127</v>
      </c>
      <c r="D908" s="2" t="s">
        <v>12</v>
      </c>
      <c r="E908" s="2" t="n">
        <v>10897</v>
      </c>
      <c r="F908" s="2" t="n">
        <v>26608</v>
      </c>
      <c r="G908" s="2" t="n">
        <v>16667</v>
      </c>
      <c r="H908" s="2" t="n">
        <v>12575</v>
      </c>
    </row>
    <row r="909" customFormat="false" ht="15" hidden="false" customHeight="false" outlineLevel="0" collapsed="false">
      <c r="A909" s="2" t="s">
        <v>1114</v>
      </c>
      <c r="B909" s="2" t="s">
        <v>1115</v>
      </c>
      <c r="C909" s="2" t="s">
        <v>1128</v>
      </c>
      <c r="D909" s="2" t="s">
        <v>12</v>
      </c>
      <c r="E909" s="2" t="n">
        <v>10653</v>
      </c>
      <c r="F909" s="2" t="n">
        <v>26246</v>
      </c>
      <c r="G909" s="2" t="n">
        <v>17493</v>
      </c>
      <c r="H909" s="2" t="n">
        <v>12565</v>
      </c>
    </row>
    <row r="910" customFormat="false" ht="15" hidden="false" customHeight="false" outlineLevel="0" collapsed="false">
      <c r="A910" s="2" t="s">
        <v>1114</v>
      </c>
      <c r="B910" s="2" t="s">
        <v>1115</v>
      </c>
      <c r="C910" s="2" t="s">
        <v>1129</v>
      </c>
      <c r="D910" s="2" t="s">
        <v>12</v>
      </c>
      <c r="E910" s="2" t="n">
        <v>10095</v>
      </c>
      <c r="F910" s="2" t="n">
        <v>11709</v>
      </c>
      <c r="G910" s="2" t="n">
        <v>10161</v>
      </c>
      <c r="H910" s="2" t="n">
        <v>12482</v>
      </c>
    </row>
    <row r="911" customFormat="false" ht="15" hidden="false" customHeight="false" outlineLevel="0" collapsed="false">
      <c r="A911" s="2" t="s">
        <v>1114</v>
      </c>
      <c r="B911" s="2" t="s">
        <v>1115</v>
      </c>
      <c r="C911" s="2" t="s">
        <v>1130</v>
      </c>
      <c r="D911" s="2" t="s">
        <v>12</v>
      </c>
      <c r="E911" s="2" t="n">
        <v>15237</v>
      </c>
      <c r="F911" s="2" t="n">
        <v>19109</v>
      </c>
      <c r="G911" s="2" t="n">
        <v>10805</v>
      </c>
      <c r="H911" s="2" t="n">
        <v>12872</v>
      </c>
    </row>
    <row r="912" customFormat="false" ht="15" hidden="false" customHeight="false" outlineLevel="0" collapsed="false">
      <c r="A912" s="2" t="s">
        <v>1114</v>
      </c>
      <c r="B912" s="2" t="s">
        <v>1115</v>
      </c>
      <c r="C912" s="2" t="s">
        <v>1131</v>
      </c>
      <c r="D912" s="2" t="s">
        <v>12</v>
      </c>
      <c r="E912" s="2" t="n">
        <v>12182</v>
      </c>
      <c r="F912" s="2" t="n">
        <v>12358</v>
      </c>
      <c r="G912" s="2" t="n">
        <v>11305</v>
      </c>
      <c r="H912" s="2" t="n">
        <v>33108</v>
      </c>
    </row>
    <row r="913" customFormat="false" ht="15" hidden="false" customHeight="false" outlineLevel="0" collapsed="false">
      <c r="A913" s="2" t="s">
        <v>1114</v>
      </c>
      <c r="B913" s="2" t="s">
        <v>1115</v>
      </c>
      <c r="C913" s="2" t="s">
        <v>1132</v>
      </c>
      <c r="D913" s="2" t="s">
        <v>12</v>
      </c>
      <c r="E913" s="2" t="n">
        <v>11237</v>
      </c>
      <c r="F913" s="2" t="n">
        <v>23779</v>
      </c>
      <c r="G913" s="2" t="n">
        <v>11486</v>
      </c>
      <c r="H913" s="2" t="n">
        <v>12475</v>
      </c>
    </row>
    <row r="914" customFormat="false" ht="15" hidden="false" customHeight="false" outlineLevel="0" collapsed="false">
      <c r="A914" s="2" t="s">
        <v>1114</v>
      </c>
      <c r="B914" s="2" t="s">
        <v>1115</v>
      </c>
      <c r="C914" s="2" t="s">
        <v>1133</v>
      </c>
      <c r="D914" s="2" t="s">
        <v>12</v>
      </c>
      <c r="E914" s="2" t="n">
        <v>7851</v>
      </c>
      <c r="F914" s="2" t="n">
        <v>13608</v>
      </c>
      <c r="G914" s="2" t="n">
        <v>12548</v>
      </c>
      <c r="H914" s="2" t="n">
        <v>12648</v>
      </c>
    </row>
    <row r="915" customFormat="false" ht="15" hidden="false" customHeight="false" outlineLevel="0" collapsed="false">
      <c r="A915" s="2" t="s">
        <v>1114</v>
      </c>
      <c r="B915" s="2" t="s">
        <v>1115</v>
      </c>
      <c r="C915" s="2" t="s">
        <v>1134</v>
      </c>
      <c r="D915" s="2" t="s">
        <v>12</v>
      </c>
      <c r="E915" s="2" t="n">
        <v>12214</v>
      </c>
      <c r="F915" s="2" t="n">
        <v>9399</v>
      </c>
      <c r="G915" s="2" t="n">
        <v>10499</v>
      </c>
      <c r="H915" s="2" t="n">
        <v>13428</v>
      </c>
    </row>
    <row r="916" customFormat="false" ht="15" hidden="false" customHeight="false" outlineLevel="0" collapsed="false">
      <c r="A916" s="2" t="s">
        <v>1135</v>
      </c>
      <c r="B916" s="2" t="s">
        <v>1136</v>
      </c>
      <c r="C916" s="2" t="s">
        <v>1137</v>
      </c>
      <c r="D916" s="2" t="s">
        <v>12</v>
      </c>
      <c r="E916" s="2" t="n">
        <v>5706</v>
      </c>
      <c r="F916" s="2" t="n">
        <v>7496</v>
      </c>
      <c r="G916" s="2" t="n">
        <v>5231</v>
      </c>
      <c r="H916" s="2" t="n">
        <v>2845</v>
      </c>
    </row>
    <row r="917" customFormat="false" ht="15" hidden="false" customHeight="false" outlineLevel="0" collapsed="false">
      <c r="A917" s="2" t="s">
        <v>1135</v>
      </c>
      <c r="B917" s="2" t="s">
        <v>1136</v>
      </c>
      <c r="C917" s="2" t="s">
        <v>1138</v>
      </c>
      <c r="D917" s="2" t="s">
        <v>12</v>
      </c>
      <c r="E917" s="2" t="n">
        <v>2837</v>
      </c>
      <c r="F917" s="2" t="n">
        <v>5445</v>
      </c>
      <c r="G917" s="2" t="n">
        <v>3018</v>
      </c>
      <c r="H917" s="2" t="n">
        <v>3140</v>
      </c>
    </row>
    <row r="918" customFormat="false" ht="15" hidden="false" customHeight="false" outlineLevel="0" collapsed="false">
      <c r="A918" s="2" t="s">
        <v>1135</v>
      </c>
      <c r="B918" s="2" t="s">
        <v>1136</v>
      </c>
      <c r="C918" s="2" t="s">
        <v>1139</v>
      </c>
      <c r="D918" s="2" t="s">
        <v>12</v>
      </c>
      <c r="E918" s="2" t="n">
        <v>5614</v>
      </c>
      <c r="F918" s="2" t="n">
        <v>5076</v>
      </c>
      <c r="G918" s="2" t="n">
        <v>6242</v>
      </c>
      <c r="H918" s="2" t="n">
        <v>2854</v>
      </c>
    </row>
    <row r="919" customFormat="false" ht="15" hidden="false" customHeight="false" outlineLevel="0" collapsed="false">
      <c r="A919" s="2" t="s">
        <v>1135</v>
      </c>
      <c r="B919" s="2" t="s">
        <v>1136</v>
      </c>
      <c r="C919" s="2" t="s">
        <v>1140</v>
      </c>
      <c r="D919" s="2" t="s">
        <v>12</v>
      </c>
      <c r="E919" s="2" t="n">
        <v>4213</v>
      </c>
      <c r="F919" s="2" t="n">
        <v>5212</v>
      </c>
      <c r="G919" s="2" t="n">
        <v>6779</v>
      </c>
      <c r="H919" s="2" t="n">
        <v>2773</v>
      </c>
    </row>
    <row r="920" customFormat="false" ht="15" hidden="false" customHeight="false" outlineLevel="0" collapsed="false">
      <c r="A920" s="2" t="s">
        <v>1141</v>
      </c>
      <c r="B920" s="2" t="s">
        <v>1142</v>
      </c>
      <c r="C920" s="2" t="s">
        <v>1143</v>
      </c>
      <c r="D920" s="2" t="s">
        <v>12</v>
      </c>
      <c r="E920" s="2" t="n">
        <v>3764</v>
      </c>
      <c r="F920" s="2" t="n">
        <v>6117</v>
      </c>
      <c r="G920" s="2" t="n">
        <v>6984</v>
      </c>
      <c r="H920" s="2" t="n">
        <v>5945</v>
      </c>
    </row>
    <row r="921" customFormat="false" ht="15" hidden="false" customHeight="false" outlineLevel="0" collapsed="false">
      <c r="A921" s="2" t="s">
        <v>1141</v>
      </c>
      <c r="B921" s="2" t="s">
        <v>1142</v>
      </c>
      <c r="C921" s="2" t="s">
        <v>1144</v>
      </c>
      <c r="D921" s="2" t="s">
        <v>12</v>
      </c>
      <c r="E921" s="2" t="n">
        <v>142165</v>
      </c>
      <c r="F921" s="2" t="n">
        <v>127170</v>
      </c>
      <c r="G921" s="2" t="n">
        <v>97807</v>
      </c>
      <c r="H921" s="2" t="n">
        <v>212812</v>
      </c>
    </row>
    <row r="922" customFormat="false" ht="15" hidden="false" customHeight="false" outlineLevel="0" collapsed="false">
      <c r="A922" s="2" t="s">
        <v>1141</v>
      </c>
      <c r="B922" s="2" t="s">
        <v>1142</v>
      </c>
      <c r="C922" s="2" t="s">
        <v>1145</v>
      </c>
      <c r="D922" s="2" t="s">
        <v>12</v>
      </c>
      <c r="E922" s="2" t="n">
        <v>156572</v>
      </c>
      <c r="F922" s="2" t="n">
        <v>177269</v>
      </c>
      <c r="G922" s="2" t="n">
        <v>225195</v>
      </c>
      <c r="H922" s="2" t="n">
        <v>285678</v>
      </c>
    </row>
    <row r="923" customFormat="false" ht="15" hidden="false" customHeight="false" outlineLevel="0" collapsed="false">
      <c r="A923" s="2" t="s">
        <v>1141</v>
      </c>
      <c r="B923" s="2" t="s">
        <v>1142</v>
      </c>
      <c r="C923" s="2" t="s">
        <v>1146</v>
      </c>
      <c r="D923" s="2" t="s">
        <v>12</v>
      </c>
      <c r="E923" s="2" t="n">
        <v>128675</v>
      </c>
      <c r="F923" s="2" t="n">
        <v>206344</v>
      </c>
      <c r="G923" s="2" t="n">
        <v>195492</v>
      </c>
      <c r="H923" s="2" t="n">
        <v>256994</v>
      </c>
    </row>
    <row r="924" customFormat="false" ht="15" hidden="false" customHeight="false" outlineLevel="0" collapsed="false">
      <c r="A924" s="2" t="s">
        <v>1147</v>
      </c>
      <c r="B924" s="2" t="s">
        <v>1148</v>
      </c>
      <c r="C924" s="2" t="s">
        <v>1149</v>
      </c>
      <c r="D924" s="2" t="s">
        <v>12</v>
      </c>
      <c r="E924" s="2" t="n">
        <v>130</v>
      </c>
      <c r="F924" s="2" t="n">
        <v>32</v>
      </c>
      <c r="G924" s="2" t="n">
        <v>1412</v>
      </c>
      <c r="H924" s="2" t="n">
        <v>1826</v>
      </c>
    </row>
    <row r="925" customFormat="false" ht="15" hidden="false" customHeight="false" outlineLevel="0" collapsed="false">
      <c r="A925" s="2" t="s">
        <v>1147</v>
      </c>
      <c r="B925" s="2" t="s">
        <v>1148</v>
      </c>
      <c r="C925" s="2" t="s">
        <v>1150</v>
      </c>
      <c r="D925" s="2" t="s">
        <v>63</v>
      </c>
      <c r="E925" s="2" t="n">
        <v>381</v>
      </c>
      <c r="F925" s="2" t="n">
        <v>552</v>
      </c>
      <c r="G925" s="2" t="n">
        <v>1100</v>
      </c>
      <c r="H925" s="2" t="n">
        <v>1763</v>
      </c>
    </row>
    <row r="926" customFormat="false" ht="15" hidden="false" customHeight="false" outlineLevel="0" collapsed="false">
      <c r="A926" s="2" t="s">
        <v>1151</v>
      </c>
      <c r="B926" s="2" t="s">
        <v>1152</v>
      </c>
      <c r="C926" s="2" t="s">
        <v>1153</v>
      </c>
      <c r="D926" s="2" t="s">
        <v>12</v>
      </c>
      <c r="E926" s="2" t="n">
        <v>343</v>
      </c>
      <c r="F926" s="2" t="n">
        <v>571</v>
      </c>
      <c r="G926" s="2" t="n">
        <v>549</v>
      </c>
      <c r="H926" s="2" t="n">
        <v>617</v>
      </c>
    </row>
    <row r="927" customFormat="false" ht="15" hidden="false" customHeight="false" outlineLevel="0" collapsed="false">
      <c r="A927" s="2" t="s">
        <v>1151</v>
      </c>
      <c r="B927" s="2" t="s">
        <v>1152</v>
      </c>
      <c r="C927" s="2" t="s">
        <v>1154</v>
      </c>
      <c r="D927" s="2" t="s">
        <v>12</v>
      </c>
      <c r="E927" s="2" t="n">
        <v>530</v>
      </c>
      <c r="F927" s="2" t="n">
        <v>578</v>
      </c>
      <c r="G927" s="2" t="n">
        <v>437</v>
      </c>
      <c r="H927" s="2" t="n">
        <v>641</v>
      </c>
    </row>
    <row r="928" customFormat="false" ht="15" hidden="false" customHeight="false" outlineLevel="0" collapsed="false">
      <c r="A928" s="2" t="s">
        <v>1151</v>
      </c>
      <c r="B928" s="2" t="s">
        <v>1152</v>
      </c>
      <c r="C928" s="2" t="s">
        <v>1155</v>
      </c>
      <c r="D928" s="2" t="s">
        <v>12</v>
      </c>
      <c r="E928" s="2" t="n">
        <v>458</v>
      </c>
      <c r="F928" s="2" t="n">
        <v>546</v>
      </c>
      <c r="G928" s="2" t="n">
        <v>480</v>
      </c>
      <c r="H928" s="2" t="n">
        <v>658</v>
      </c>
    </row>
    <row r="929" customFormat="false" ht="15" hidden="false" customHeight="false" outlineLevel="0" collapsed="false">
      <c r="A929" s="2" t="s">
        <v>1156</v>
      </c>
      <c r="B929" s="2" t="s">
        <v>1157</v>
      </c>
      <c r="C929" s="2" t="s">
        <v>1158</v>
      </c>
      <c r="D929" s="2" t="s">
        <v>12</v>
      </c>
      <c r="E929" s="2" t="n">
        <v>702</v>
      </c>
      <c r="F929" s="2" t="n">
        <v>1223</v>
      </c>
      <c r="G929" s="2" t="n">
        <v>695</v>
      </c>
      <c r="H929" s="2" t="n">
        <v>1202</v>
      </c>
    </row>
    <row r="930" customFormat="false" ht="15" hidden="false" customHeight="false" outlineLevel="0" collapsed="false">
      <c r="A930" s="2" t="s">
        <v>1156</v>
      </c>
      <c r="B930" s="2" t="s">
        <v>1157</v>
      </c>
      <c r="C930" s="2" t="s">
        <v>1159</v>
      </c>
      <c r="D930" s="2" t="s">
        <v>12</v>
      </c>
      <c r="E930" s="2" t="n">
        <v>24128</v>
      </c>
      <c r="F930" s="2" t="n">
        <v>21682</v>
      </c>
      <c r="G930" s="2" t="n">
        <v>25162</v>
      </c>
      <c r="H930" s="2" t="n">
        <v>18776</v>
      </c>
    </row>
    <row r="931" customFormat="false" ht="15" hidden="false" customHeight="false" outlineLevel="0" collapsed="false">
      <c r="A931" s="2" t="s">
        <v>1156</v>
      </c>
      <c r="B931" s="2" t="s">
        <v>1157</v>
      </c>
      <c r="C931" s="2" t="s">
        <v>1160</v>
      </c>
      <c r="D931" s="2" t="s">
        <v>12</v>
      </c>
      <c r="E931" s="2" t="n">
        <v>2907</v>
      </c>
      <c r="F931" s="2" t="n">
        <v>3484</v>
      </c>
      <c r="G931" s="2" t="n">
        <v>1819</v>
      </c>
      <c r="H931" s="2" t="n">
        <v>4098</v>
      </c>
    </row>
    <row r="932" customFormat="false" ht="15" hidden="false" customHeight="false" outlineLevel="0" collapsed="false">
      <c r="A932" s="2" t="s">
        <v>1161</v>
      </c>
      <c r="B932" s="2" t="s">
        <v>1162</v>
      </c>
      <c r="C932" s="2" t="s">
        <v>1163</v>
      </c>
      <c r="D932" s="2" t="s">
        <v>12</v>
      </c>
      <c r="E932" s="2" t="n">
        <v>15654</v>
      </c>
      <c r="F932" s="2" t="n">
        <v>22913</v>
      </c>
      <c r="G932" s="2" t="n">
        <v>12692</v>
      </c>
      <c r="H932" s="2" t="n">
        <v>18090</v>
      </c>
    </row>
    <row r="933" customFormat="false" ht="15" hidden="false" customHeight="false" outlineLevel="0" collapsed="false">
      <c r="A933" s="2" t="s">
        <v>1164</v>
      </c>
      <c r="B933" s="2" t="s">
        <v>1165</v>
      </c>
      <c r="C933" s="2" t="s">
        <v>1166</v>
      </c>
      <c r="D933" s="2" t="s">
        <v>12</v>
      </c>
      <c r="E933" s="2" t="n">
        <v>14374</v>
      </c>
      <c r="F933" s="2" t="n">
        <v>18059</v>
      </c>
      <c r="G933" s="2" t="n">
        <v>15772</v>
      </c>
      <c r="H933" s="2" t="n">
        <v>14459</v>
      </c>
    </row>
    <row r="934" customFormat="false" ht="15" hidden="false" customHeight="false" outlineLevel="0" collapsed="false">
      <c r="A934" s="2" t="s">
        <v>1164</v>
      </c>
      <c r="B934" s="2" t="s">
        <v>1165</v>
      </c>
      <c r="C934" s="2" t="s">
        <v>1167</v>
      </c>
      <c r="D934" s="2" t="s">
        <v>12</v>
      </c>
      <c r="E934" s="2" t="n">
        <v>26522</v>
      </c>
      <c r="F934" s="2" t="n">
        <v>22983</v>
      </c>
      <c r="G934" s="2" t="n">
        <v>21943</v>
      </c>
      <c r="H934" s="2" t="n">
        <v>19037</v>
      </c>
    </row>
    <row r="935" customFormat="false" ht="15" hidden="false" customHeight="false" outlineLevel="0" collapsed="false">
      <c r="A935" s="2" t="s">
        <v>1164</v>
      </c>
      <c r="B935" s="2" t="s">
        <v>1165</v>
      </c>
      <c r="C935" s="2" t="s">
        <v>1168</v>
      </c>
      <c r="D935" s="2" t="s">
        <v>12</v>
      </c>
      <c r="E935" s="2" t="n">
        <v>21230</v>
      </c>
      <c r="F935" s="2" t="n">
        <v>28285</v>
      </c>
      <c r="G935" s="2" t="n">
        <v>24935</v>
      </c>
      <c r="H935" s="2" t="n">
        <v>19574</v>
      </c>
    </row>
    <row r="936" customFormat="false" ht="15" hidden="false" customHeight="false" outlineLevel="0" collapsed="false">
      <c r="A936" s="2" t="s">
        <v>1169</v>
      </c>
      <c r="B936" s="2" t="s">
        <v>1170</v>
      </c>
      <c r="C936" s="2" t="s">
        <v>1171</v>
      </c>
      <c r="D936" s="2" t="s">
        <v>12</v>
      </c>
      <c r="E936" s="2" t="n">
        <v>8943</v>
      </c>
      <c r="F936" s="2" t="n">
        <v>7976</v>
      </c>
      <c r="G936" s="2" t="n">
        <v>8628</v>
      </c>
      <c r="H936" s="2" t="n">
        <v>9064</v>
      </c>
    </row>
    <row r="937" customFormat="false" ht="15" hidden="false" customHeight="false" outlineLevel="0" collapsed="false">
      <c r="A937" s="2" t="s">
        <v>1172</v>
      </c>
      <c r="B937" s="2" t="s">
        <v>1173</v>
      </c>
      <c r="C937" s="2" t="s">
        <v>1174</v>
      </c>
      <c r="D937" s="2" t="s">
        <v>63</v>
      </c>
      <c r="E937" s="2" t="n">
        <v>8549</v>
      </c>
      <c r="F937" s="2" t="n">
        <v>11530</v>
      </c>
      <c r="G937" s="2" t="n">
        <v>7456</v>
      </c>
      <c r="H937" s="2" t="n">
        <v>5676</v>
      </c>
    </row>
    <row r="938" customFormat="false" ht="15" hidden="false" customHeight="false" outlineLevel="0" collapsed="false">
      <c r="A938" s="2" t="s">
        <v>1172</v>
      </c>
      <c r="B938" s="2" t="s">
        <v>1173</v>
      </c>
      <c r="C938" s="2" t="s">
        <v>1175</v>
      </c>
      <c r="D938" s="2" t="s">
        <v>12</v>
      </c>
      <c r="E938" s="2" t="n">
        <v>12287</v>
      </c>
      <c r="F938" s="2" t="n">
        <v>12648</v>
      </c>
      <c r="G938" s="2" t="n">
        <v>8414</v>
      </c>
      <c r="H938" s="2" t="n">
        <v>6058</v>
      </c>
    </row>
    <row r="939" customFormat="false" ht="15" hidden="false" customHeight="false" outlineLevel="0" collapsed="false">
      <c r="A939" s="2" t="s">
        <v>1172</v>
      </c>
      <c r="B939" s="2" t="s">
        <v>1173</v>
      </c>
      <c r="C939" s="2" t="s">
        <v>1176</v>
      </c>
      <c r="D939" s="2" t="s">
        <v>12</v>
      </c>
      <c r="E939" s="2" t="n">
        <v>10991</v>
      </c>
      <c r="F939" s="2" t="n">
        <v>14734</v>
      </c>
      <c r="G939" s="2" t="n">
        <v>8423</v>
      </c>
      <c r="H939" s="2" t="n">
        <v>6110</v>
      </c>
    </row>
    <row r="940" customFormat="false" ht="15" hidden="false" customHeight="false" outlineLevel="0" collapsed="false">
      <c r="A940" s="2" t="s">
        <v>1177</v>
      </c>
      <c r="B940" s="2" t="s">
        <v>1178</v>
      </c>
      <c r="C940" s="2" t="s">
        <v>1179</v>
      </c>
      <c r="D940" s="2" t="s">
        <v>12</v>
      </c>
      <c r="E940" s="2" t="n">
        <v>2056</v>
      </c>
      <c r="F940" s="2" t="n">
        <v>1703</v>
      </c>
      <c r="G940" s="2" t="n">
        <v>1762</v>
      </c>
      <c r="H940" s="2" t="n">
        <v>2680</v>
      </c>
    </row>
    <row r="941" customFormat="false" ht="15" hidden="false" customHeight="false" outlineLevel="0" collapsed="false">
      <c r="A941" s="2" t="s">
        <v>1180</v>
      </c>
      <c r="B941" s="2" t="s">
        <v>1181</v>
      </c>
      <c r="C941" s="2" t="s">
        <v>1182</v>
      </c>
      <c r="D941" s="2" t="s">
        <v>12</v>
      </c>
      <c r="E941" s="2" t="n">
        <v>5300</v>
      </c>
      <c r="F941" s="2" t="n">
        <v>7280</v>
      </c>
      <c r="G941" s="2" t="n">
        <v>5818</v>
      </c>
      <c r="H941" s="2" t="n">
        <v>18362</v>
      </c>
    </row>
    <row r="942" customFormat="false" ht="15" hidden="false" customHeight="false" outlineLevel="0" collapsed="false">
      <c r="A942" s="2" t="s">
        <v>1183</v>
      </c>
      <c r="B942" s="2" t="s">
        <v>1184</v>
      </c>
      <c r="C942" s="2" t="s">
        <v>1185</v>
      </c>
      <c r="D942" s="2" t="s">
        <v>12</v>
      </c>
      <c r="E942" s="2" t="n">
        <v>2074</v>
      </c>
      <c r="F942" s="2" t="n">
        <v>5236</v>
      </c>
      <c r="G942" s="2" t="n">
        <v>7391</v>
      </c>
      <c r="H942" s="2" t="n">
        <v>2176</v>
      </c>
    </row>
    <row r="943" customFormat="false" ht="15" hidden="false" customHeight="false" outlineLevel="0" collapsed="false">
      <c r="A943" s="2" t="s">
        <v>1186</v>
      </c>
      <c r="B943" s="2" t="s">
        <v>1187</v>
      </c>
      <c r="C943" s="2" t="s">
        <v>1188</v>
      </c>
      <c r="D943" s="2" t="s">
        <v>12</v>
      </c>
      <c r="E943" s="2" t="n">
        <v>9688</v>
      </c>
      <c r="F943" s="2" t="n">
        <v>11040</v>
      </c>
      <c r="G943" s="2" t="n">
        <v>7291</v>
      </c>
      <c r="H943" s="2" t="n">
        <v>5539</v>
      </c>
    </row>
    <row r="944" customFormat="false" ht="15" hidden="false" customHeight="false" outlineLevel="0" collapsed="false">
      <c r="A944" s="2" t="s">
        <v>1189</v>
      </c>
      <c r="B944" s="2" t="s">
        <v>1190</v>
      </c>
      <c r="C944" s="2" t="s">
        <v>1191</v>
      </c>
      <c r="D944" s="2" t="s">
        <v>12</v>
      </c>
      <c r="E944" s="2" t="n">
        <v>1012</v>
      </c>
      <c r="F944" s="2" t="n">
        <v>3311</v>
      </c>
      <c r="G944" s="2" t="n">
        <v>1571</v>
      </c>
      <c r="H944" s="2" t="n">
        <v>2272</v>
      </c>
    </row>
    <row r="945" customFormat="false" ht="15" hidden="false" customHeight="false" outlineLevel="0" collapsed="false">
      <c r="A945" s="2" t="s">
        <v>1192</v>
      </c>
      <c r="B945" s="2" t="s">
        <v>1193</v>
      </c>
      <c r="C945" s="2" t="s">
        <v>1194</v>
      </c>
      <c r="D945" s="2" t="s">
        <v>12</v>
      </c>
      <c r="E945" s="2" t="n">
        <v>4869</v>
      </c>
      <c r="F945" s="2" t="n">
        <v>6319</v>
      </c>
      <c r="G945" s="2" t="n">
        <v>5523</v>
      </c>
      <c r="H945" s="2" t="n">
        <v>7163</v>
      </c>
    </row>
    <row r="946" customFormat="false" ht="15" hidden="false" customHeight="false" outlineLevel="0" collapsed="false">
      <c r="A946" s="2" t="s">
        <v>1192</v>
      </c>
      <c r="B946" s="2" t="s">
        <v>1193</v>
      </c>
      <c r="C946" s="2" t="s">
        <v>1195</v>
      </c>
      <c r="D946" s="2" t="s">
        <v>12</v>
      </c>
      <c r="E946" s="2" t="n">
        <v>17396</v>
      </c>
      <c r="F946" s="2" t="n">
        <v>19401</v>
      </c>
      <c r="G946" s="2" t="n">
        <v>11512</v>
      </c>
      <c r="H946" s="2" t="n">
        <v>16687</v>
      </c>
    </row>
    <row r="947" customFormat="false" ht="15" hidden="false" customHeight="false" outlineLevel="0" collapsed="false">
      <c r="A947" s="2" t="s">
        <v>1196</v>
      </c>
      <c r="B947" s="2" t="s">
        <v>1197</v>
      </c>
      <c r="C947" s="2" t="s">
        <v>1198</v>
      </c>
      <c r="D947" s="2" t="s">
        <v>12</v>
      </c>
      <c r="E947" s="2" t="n">
        <v>709</v>
      </c>
      <c r="F947" s="2" t="n">
        <v>1157</v>
      </c>
      <c r="G947" s="2" t="n">
        <v>610</v>
      </c>
      <c r="H947" s="2" t="n">
        <v>1078</v>
      </c>
    </row>
    <row r="948" customFormat="false" ht="15" hidden="false" customHeight="false" outlineLevel="0" collapsed="false">
      <c r="A948" s="2" t="s">
        <v>1199</v>
      </c>
      <c r="B948" s="2" t="s">
        <v>1200</v>
      </c>
      <c r="C948" s="2" t="s">
        <v>1201</v>
      </c>
      <c r="D948" s="2" t="s">
        <v>12</v>
      </c>
      <c r="E948" s="2" t="n">
        <v>15373</v>
      </c>
      <c r="F948" s="2" t="n">
        <v>9597</v>
      </c>
      <c r="G948" s="2" t="n">
        <v>9471</v>
      </c>
      <c r="H948" s="2" t="n">
        <v>32779</v>
      </c>
    </row>
    <row r="949" customFormat="false" ht="15" hidden="false" customHeight="false" outlineLevel="0" collapsed="false">
      <c r="A949" s="2" t="s">
        <v>1199</v>
      </c>
      <c r="B949" s="2" t="s">
        <v>1200</v>
      </c>
      <c r="C949" s="2" t="s">
        <v>1202</v>
      </c>
      <c r="D949" s="2" t="s">
        <v>12</v>
      </c>
      <c r="E949" s="2" t="n">
        <v>14129</v>
      </c>
      <c r="F949" s="2" t="n">
        <v>24234</v>
      </c>
      <c r="G949" s="2" t="n">
        <v>10385</v>
      </c>
      <c r="H949" s="2" t="n">
        <v>33306</v>
      </c>
    </row>
    <row r="950" customFormat="false" ht="15" hidden="false" customHeight="false" outlineLevel="0" collapsed="false">
      <c r="A950" s="2" t="s">
        <v>1203</v>
      </c>
      <c r="B950" s="2" t="s">
        <v>1204</v>
      </c>
      <c r="C950" s="2" t="s">
        <v>1205</v>
      </c>
      <c r="D950" s="2" t="s">
        <v>12</v>
      </c>
      <c r="E950" s="2" t="n">
        <v>107530</v>
      </c>
      <c r="F950" s="2" t="n">
        <v>78303</v>
      </c>
      <c r="G950" s="2" t="n">
        <v>50476</v>
      </c>
      <c r="H950" s="2" t="n">
        <v>141237</v>
      </c>
    </row>
    <row r="951" customFormat="false" ht="15" hidden="false" customHeight="false" outlineLevel="0" collapsed="false">
      <c r="A951" s="2" t="s">
        <v>1203</v>
      </c>
      <c r="B951" s="2" t="s">
        <v>1204</v>
      </c>
      <c r="C951" s="2" t="s">
        <v>1206</v>
      </c>
      <c r="D951" s="2" t="s">
        <v>12</v>
      </c>
      <c r="E951" s="2" t="n">
        <v>84982</v>
      </c>
      <c r="F951" s="2" t="n">
        <v>75235</v>
      </c>
      <c r="G951" s="2" t="n">
        <v>109620</v>
      </c>
      <c r="H951" s="2" t="n">
        <v>139772</v>
      </c>
    </row>
    <row r="952" customFormat="false" ht="15" hidden="false" customHeight="false" outlineLevel="0" collapsed="false">
      <c r="A952" s="2" t="s">
        <v>1203</v>
      </c>
      <c r="B952" s="2" t="s">
        <v>1204</v>
      </c>
      <c r="C952" s="2" t="s">
        <v>1207</v>
      </c>
      <c r="D952" s="2" t="s">
        <v>12</v>
      </c>
      <c r="E952" s="2" t="n">
        <v>158387</v>
      </c>
      <c r="F952" s="2" t="n">
        <v>88471</v>
      </c>
      <c r="G952" s="2" t="n">
        <v>71031</v>
      </c>
      <c r="H952" s="2" t="n">
        <v>148064</v>
      </c>
    </row>
    <row r="953" customFormat="false" ht="15" hidden="false" customHeight="false" outlineLevel="0" collapsed="false">
      <c r="A953" s="2" t="s">
        <v>1203</v>
      </c>
      <c r="B953" s="2" t="s">
        <v>1204</v>
      </c>
      <c r="C953" s="2" t="s">
        <v>1208</v>
      </c>
      <c r="D953" s="2" t="s">
        <v>12</v>
      </c>
      <c r="E953" s="2" t="n">
        <v>152352</v>
      </c>
      <c r="F953" s="2" t="n">
        <v>89814</v>
      </c>
      <c r="G953" s="2" t="n">
        <v>63424</v>
      </c>
      <c r="H953" s="2" t="n">
        <v>148689</v>
      </c>
    </row>
    <row r="954" customFormat="false" ht="15" hidden="false" customHeight="false" outlineLevel="0" collapsed="false">
      <c r="A954" s="2" t="s">
        <v>1203</v>
      </c>
      <c r="B954" s="2" t="s">
        <v>1204</v>
      </c>
      <c r="C954" s="2" t="s">
        <v>1209</v>
      </c>
      <c r="D954" s="2" t="s">
        <v>12</v>
      </c>
      <c r="E954" s="2" t="n">
        <v>103262</v>
      </c>
      <c r="F954" s="2" t="n">
        <v>74918</v>
      </c>
      <c r="G954" s="2" t="n">
        <v>55730</v>
      </c>
      <c r="H954" s="2" t="n">
        <v>141527</v>
      </c>
    </row>
    <row r="955" customFormat="false" ht="15" hidden="false" customHeight="false" outlineLevel="0" collapsed="false">
      <c r="A955" s="2" t="s">
        <v>1203</v>
      </c>
      <c r="B955" s="2" t="s">
        <v>1204</v>
      </c>
      <c r="C955" s="2" t="s">
        <v>1210</v>
      </c>
      <c r="D955" s="2" t="s">
        <v>12</v>
      </c>
      <c r="E955" s="2" t="n">
        <v>146073</v>
      </c>
      <c r="F955" s="2" t="n">
        <v>84091</v>
      </c>
      <c r="G955" s="2" t="n">
        <v>57386</v>
      </c>
      <c r="H955" s="2" t="n">
        <v>139554</v>
      </c>
    </row>
    <row r="956" customFormat="false" ht="15" hidden="false" customHeight="false" outlineLevel="0" collapsed="false">
      <c r="A956" s="2" t="s">
        <v>1211</v>
      </c>
      <c r="B956" s="2" t="s">
        <v>1212</v>
      </c>
      <c r="C956" s="2" t="s">
        <v>1213</v>
      </c>
      <c r="D956" s="2" t="s">
        <v>12</v>
      </c>
      <c r="E956" s="2" t="n">
        <v>113334</v>
      </c>
      <c r="F956" s="2" t="n">
        <v>118162</v>
      </c>
      <c r="G956" s="2" t="n">
        <v>125538</v>
      </c>
      <c r="H956" s="2" t="n">
        <v>67704</v>
      </c>
    </row>
    <row r="957" customFormat="false" ht="15" hidden="false" customHeight="false" outlineLevel="0" collapsed="false">
      <c r="A957" s="2" t="s">
        <v>1211</v>
      </c>
      <c r="B957" s="2" t="s">
        <v>1212</v>
      </c>
      <c r="C957" s="2" t="s">
        <v>1214</v>
      </c>
      <c r="D957" s="2" t="s">
        <v>12</v>
      </c>
      <c r="E957" s="2" t="n">
        <v>95202</v>
      </c>
      <c r="F957" s="2" t="n">
        <v>95087</v>
      </c>
      <c r="G957" s="2" t="n">
        <v>125793</v>
      </c>
      <c r="H957" s="2" t="n">
        <v>67880</v>
      </c>
    </row>
    <row r="958" customFormat="false" ht="15" hidden="false" customHeight="false" outlineLevel="0" collapsed="false">
      <c r="A958" s="2" t="s">
        <v>1215</v>
      </c>
      <c r="B958" s="2" t="s">
        <v>1216</v>
      </c>
      <c r="C958" s="2" t="s">
        <v>341</v>
      </c>
      <c r="D958" s="2" t="s">
        <v>1217</v>
      </c>
      <c r="E958" s="2" t="n">
        <v>0</v>
      </c>
      <c r="F958" s="2" t="n">
        <v>0</v>
      </c>
      <c r="G958" s="2" t="n">
        <v>0</v>
      </c>
      <c r="H958" s="2" t="n">
        <v>0</v>
      </c>
    </row>
    <row r="959" customFormat="false" ht="15" hidden="false" customHeight="false" outlineLevel="0" collapsed="false">
      <c r="A959" s="2" t="s">
        <v>1218</v>
      </c>
      <c r="B959" s="2" t="s">
        <v>1219</v>
      </c>
      <c r="C959" s="2" t="s">
        <v>1220</v>
      </c>
      <c r="D959" s="2" t="s">
        <v>12</v>
      </c>
      <c r="E959" s="2" t="n">
        <v>4299</v>
      </c>
      <c r="F959" s="2" t="n">
        <v>3019</v>
      </c>
      <c r="G959" s="2" t="n">
        <v>4337</v>
      </c>
      <c r="H959" s="2" t="n">
        <v>1840</v>
      </c>
    </row>
    <row r="960" customFormat="false" ht="15" hidden="false" customHeight="false" outlineLevel="0" collapsed="false">
      <c r="A960" s="2" t="s">
        <v>1218</v>
      </c>
      <c r="B960" s="2" t="s">
        <v>1219</v>
      </c>
      <c r="C960" s="2" t="s">
        <v>1221</v>
      </c>
      <c r="D960" s="2" t="s">
        <v>12</v>
      </c>
      <c r="E960" s="2" t="n">
        <v>7929</v>
      </c>
      <c r="F960" s="2" t="n">
        <v>2733</v>
      </c>
      <c r="G960" s="2" t="n">
        <v>2220</v>
      </c>
      <c r="H960" s="2" t="n">
        <v>1440</v>
      </c>
    </row>
    <row r="961" customFormat="false" ht="15" hidden="false" customHeight="false" outlineLevel="0" collapsed="false">
      <c r="A961" s="2" t="s">
        <v>1218</v>
      </c>
      <c r="B961" s="2" t="s">
        <v>1219</v>
      </c>
      <c r="C961" s="2" t="s">
        <v>1222</v>
      </c>
      <c r="D961" s="2" t="s">
        <v>63</v>
      </c>
      <c r="E961" s="2" t="n">
        <v>3391</v>
      </c>
      <c r="F961" s="2" t="n">
        <v>2520</v>
      </c>
      <c r="G961" s="2" t="n">
        <v>3186</v>
      </c>
      <c r="H961" s="2" t="n">
        <v>1495</v>
      </c>
    </row>
    <row r="962" customFormat="false" ht="15" hidden="false" customHeight="false" outlineLevel="0" collapsed="false">
      <c r="A962" s="2" t="s">
        <v>1223</v>
      </c>
      <c r="B962" s="2" t="s">
        <v>1224</v>
      </c>
      <c r="C962" s="2" t="s">
        <v>1225</v>
      </c>
      <c r="D962" s="2" t="s">
        <v>12</v>
      </c>
      <c r="E962" s="2" t="n">
        <v>877</v>
      </c>
      <c r="F962" s="2" t="n">
        <v>2483</v>
      </c>
      <c r="G962" s="2" t="n">
        <v>737</v>
      </c>
      <c r="H962" s="2" t="n">
        <v>2484</v>
      </c>
    </row>
    <row r="963" customFormat="false" ht="15" hidden="false" customHeight="false" outlineLevel="0" collapsed="false">
      <c r="A963" s="2" t="s">
        <v>1223</v>
      </c>
      <c r="B963" s="2" t="s">
        <v>1224</v>
      </c>
      <c r="C963" s="2" t="s">
        <v>1226</v>
      </c>
      <c r="D963" s="2" t="s">
        <v>12</v>
      </c>
      <c r="E963" s="2" t="n">
        <v>1742</v>
      </c>
      <c r="F963" s="2" t="n">
        <v>4233</v>
      </c>
      <c r="G963" s="2" t="n">
        <v>1833</v>
      </c>
      <c r="H963" s="2" t="n">
        <v>3891</v>
      </c>
    </row>
    <row r="964" customFormat="false" ht="15" hidden="false" customHeight="false" outlineLevel="0" collapsed="false">
      <c r="A964" s="2" t="s">
        <v>1227</v>
      </c>
      <c r="B964" s="2" t="s">
        <v>1228</v>
      </c>
      <c r="C964" s="2" t="s">
        <v>1229</v>
      </c>
      <c r="D964" s="2" t="s">
        <v>12</v>
      </c>
      <c r="E964" s="2" t="n">
        <v>14953</v>
      </c>
      <c r="F964" s="2" t="n">
        <v>18345</v>
      </c>
      <c r="G964" s="2" t="n">
        <v>13195</v>
      </c>
      <c r="H964" s="2" t="n">
        <v>16616</v>
      </c>
    </row>
    <row r="965" customFormat="false" ht="15" hidden="false" customHeight="false" outlineLevel="0" collapsed="false">
      <c r="A965" s="2" t="s">
        <v>1230</v>
      </c>
      <c r="B965" s="2" t="s">
        <v>1231</v>
      </c>
      <c r="C965" s="2" t="s">
        <v>1232</v>
      </c>
      <c r="D965" s="2" t="s">
        <v>12</v>
      </c>
      <c r="E965" s="2" t="n">
        <v>16671</v>
      </c>
      <c r="F965" s="2" t="n">
        <v>24914</v>
      </c>
      <c r="G965" s="2" t="n">
        <v>10970</v>
      </c>
      <c r="H965" s="2" t="n">
        <v>26067</v>
      </c>
    </row>
    <row r="966" customFormat="false" ht="15" hidden="false" customHeight="false" outlineLevel="0" collapsed="false">
      <c r="A966" s="2" t="s">
        <v>1230</v>
      </c>
      <c r="B966" s="2" t="s">
        <v>1231</v>
      </c>
      <c r="C966" s="2" t="s">
        <v>1233</v>
      </c>
      <c r="D966" s="2" t="s">
        <v>12</v>
      </c>
      <c r="E966" s="2" t="n">
        <v>10599</v>
      </c>
      <c r="F966" s="2" t="n">
        <v>23410</v>
      </c>
      <c r="G966" s="2" t="n">
        <v>10348</v>
      </c>
      <c r="H966" s="2" t="n">
        <v>25428</v>
      </c>
    </row>
    <row r="967" customFormat="false" ht="15" hidden="false" customHeight="false" outlineLevel="0" collapsed="false">
      <c r="A967" s="2" t="s">
        <v>1230</v>
      </c>
      <c r="B967" s="2" t="s">
        <v>1231</v>
      </c>
      <c r="C967" s="2" t="s">
        <v>1234</v>
      </c>
      <c r="D967" s="2" t="s">
        <v>12</v>
      </c>
      <c r="E967" s="2" t="n">
        <v>2014</v>
      </c>
      <c r="F967" s="2" t="n">
        <v>1931</v>
      </c>
      <c r="G967" s="2" t="n">
        <v>3862</v>
      </c>
      <c r="H967" s="2" t="n">
        <v>4286</v>
      </c>
    </row>
    <row r="968" customFormat="false" ht="15" hidden="false" customHeight="false" outlineLevel="0" collapsed="false">
      <c r="A968" s="2" t="s">
        <v>1230</v>
      </c>
      <c r="B968" s="2" t="s">
        <v>1231</v>
      </c>
      <c r="C968" s="2" t="s">
        <v>1235</v>
      </c>
      <c r="D968" s="2" t="s">
        <v>12</v>
      </c>
      <c r="E968" s="2" t="n">
        <v>9079</v>
      </c>
      <c r="F968" s="2" t="n">
        <v>17868</v>
      </c>
      <c r="G968" s="2" t="n">
        <v>16021</v>
      </c>
      <c r="H968" s="2" t="n">
        <v>24386</v>
      </c>
    </row>
    <row r="969" customFormat="false" ht="15" hidden="false" customHeight="false" outlineLevel="0" collapsed="false">
      <c r="A969" s="2" t="s">
        <v>1236</v>
      </c>
      <c r="B969" s="2" t="s">
        <v>1237</v>
      </c>
      <c r="C969" s="2" t="s">
        <v>1238</v>
      </c>
      <c r="D969" s="2" t="s">
        <v>12</v>
      </c>
      <c r="E969" s="2" t="n">
        <v>16909</v>
      </c>
      <c r="F969" s="2" t="n">
        <v>20284</v>
      </c>
      <c r="G969" s="2" t="n">
        <v>10577</v>
      </c>
      <c r="H969" s="2" t="n">
        <v>11546</v>
      </c>
    </row>
    <row r="970" customFormat="false" ht="15" hidden="false" customHeight="false" outlineLevel="0" collapsed="false">
      <c r="A970" s="2" t="s">
        <v>1239</v>
      </c>
      <c r="B970" s="2" t="s">
        <v>1240</v>
      </c>
      <c r="C970" s="2" t="s">
        <v>1241</v>
      </c>
      <c r="D970" s="2" t="s">
        <v>12</v>
      </c>
      <c r="E970" s="2" t="n">
        <v>5300</v>
      </c>
      <c r="F970" s="2" t="n">
        <v>6615</v>
      </c>
      <c r="G970" s="2" t="n">
        <v>7244</v>
      </c>
      <c r="H970" s="2" t="n">
        <v>11391</v>
      </c>
    </row>
    <row r="971" customFormat="false" ht="15" hidden="false" customHeight="false" outlineLevel="0" collapsed="false">
      <c r="A971" s="2" t="s">
        <v>1242</v>
      </c>
      <c r="B971" s="2" t="s">
        <v>1243</v>
      </c>
      <c r="C971" s="2" t="s">
        <v>1244</v>
      </c>
      <c r="D971" s="2" t="s">
        <v>12</v>
      </c>
      <c r="E971" s="2" t="n">
        <v>6616</v>
      </c>
      <c r="F971" s="2" t="n">
        <v>6720</v>
      </c>
      <c r="G971" s="2" t="n">
        <v>5248</v>
      </c>
      <c r="H971" s="2" t="n">
        <v>7393</v>
      </c>
    </row>
    <row r="972" customFormat="false" ht="15" hidden="false" customHeight="false" outlineLevel="0" collapsed="false">
      <c r="A972" s="2" t="s">
        <v>1242</v>
      </c>
      <c r="B972" s="2" t="s">
        <v>1243</v>
      </c>
      <c r="C972" s="2" t="s">
        <v>1245</v>
      </c>
      <c r="D972" s="2" t="s">
        <v>12</v>
      </c>
      <c r="E972" s="2" t="n">
        <v>4554</v>
      </c>
      <c r="F972" s="2" t="n">
        <v>7350</v>
      </c>
      <c r="G972" s="2" t="n">
        <v>5865</v>
      </c>
      <c r="H972" s="2" t="n">
        <v>6766</v>
      </c>
    </row>
    <row r="973" customFormat="false" ht="15" hidden="false" customHeight="false" outlineLevel="0" collapsed="false">
      <c r="A973" s="2" t="s">
        <v>1246</v>
      </c>
      <c r="B973" s="2" t="s">
        <v>1247</v>
      </c>
      <c r="C973" s="2" t="s">
        <v>1248</v>
      </c>
      <c r="D973" s="2" t="s">
        <v>12</v>
      </c>
      <c r="E973" s="2" t="n">
        <v>14620</v>
      </c>
      <c r="F973" s="2" t="n">
        <v>17098</v>
      </c>
      <c r="G973" s="2" t="n">
        <v>13858</v>
      </c>
      <c r="H973" s="2" t="n">
        <v>9235</v>
      </c>
    </row>
    <row r="974" customFormat="false" ht="15" hidden="false" customHeight="false" outlineLevel="0" collapsed="false">
      <c r="A974" s="2" t="s">
        <v>1246</v>
      </c>
      <c r="B974" s="2" t="s">
        <v>1247</v>
      </c>
      <c r="C974" s="2" t="s">
        <v>1249</v>
      </c>
      <c r="D974" s="2" t="s">
        <v>12</v>
      </c>
      <c r="E974" s="2" t="n">
        <v>22044</v>
      </c>
      <c r="F974" s="2" t="n">
        <v>16729</v>
      </c>
      <c r="G974" s="2" t="n">
        <v>26806</v>
      </c>
      <c r="H974" s="2" t="n">
        <v>65340</v>
      </c>
    </row>
    <row r="975" customFormat="false" ht="15" hidden="false" customHeight="false" outlineLevel="0" collapsed="false">
      <c r="A975" s="2" t="s">
        <v>1246</v>
      </c>
      <c r="B975" s="2" t="s">
        <v>1247</v>
      </c>
      <c r="C975" s="2" t="s">
        <v>1250</v>
      </c>
      <c r="D975" s="2" t="s">
        <v>63</v>
      </c>
      <c r="E975" s="2" t="n">
        <v>17156</v>
      </c>
      <c r="F975" s="2" t="n">
        <v>12309</v>
      </c>
      <c r="G975" s="2" t="n">
        <v>31366</v>
      </c>
      <c r="H975" s="2" t="n">
        <v>65414</v>
      </c>
    </row>
    <row r="976" customFormat="false" ht="15" hidden="false" customHeight="false" outlineLevel="0" collapsed="false">
      <c r="A976" s="2" t="s">
        <v>1246</v>
      </c>
      <c r="B976" s="2" t="s">
        <v>1247</v>
      </c>
      <c r="C976" s="2" t="s">
        <v>1251</v>
      </c>
      <c r="D976" s="2" t="s">
        <v>763</v>
      </c>
      <c r="E976" s="2" t="n">
        <v>8513</v>
      </c>
      <c r="F976" s="2" t="n">
        <v>7941</v>
      </c>
      <c r="G976" s="2" t="n">
        <v>14607</v>
      </c>
      <c r="H976" s="2" t="n">
        <v>7993</v>
      </c>
    </row>
    <row r="977" customFormat="false" ht="15" hidden="false" customHeight="false" outlineLevel="0" collapsed="false">
      <c r="A977" s="2" t="s">
        <v>1246</v>
      </c>
      <c r="B977" s="2" t="s">
        <v>1247</v>
      </c>
      <c r="C977" s="2" t="s">
        <v>1252</v>
      </c>
      <c r="D977" s="2" t="s">
        <v>12</v>
      </c>
      <c r="E977" s="2" t="n">
        <v>7650</v>
      </c>
      <c r="F977" s="2" t="n">
        <v>14580</v>
      </c>
      <c r="G977" s="2" t="n">
        <v>6030</v>
      </c>
      <c r="H977" s="2" t="n">
        <v>7908</v>
      </c>
    </row>
    <row r="978" customFormat="false" ht="15" hidden="false" customHeight="false" outlineLevel="0" collapsed="false">
      <c r="A978" s="2" t="s">
        <v>1246</v>
      </c>
      <c r="B978" s="2" t="s">
        <v>1247</v>
      </c>
      <c r="C978" s="2" t="s">
        <v>1253</v>
      </c>
      <c r="D978" s="2" t="s">
        <v>12</v>
      </c>
      <c r="E978" s="2" t="n">
        <v>8401</v>
      </c>
      <c r="F978" s="2" t="n">
        <v>7783</v>
      </c>
      <c r="G978" s="2" t="n">
        <v>12267</v>
      </c>
      <c r="H978" s="2" t="n">
        <v>8550</v>
      </c>
    </row>
    <row r="979" customFormat="false" ht="15" hidden="false" customHeight="false" outlineLevel="0" collapsed="false">
      <c r="A979" s="2" t="s">
        <v>1246</v>
      </c>
      <c r="B979" s="2" t="s">
        <v>1247</v>
      </c>
      <c r="C979" s="2" t="s">
        <v>1254</v>
      </c>
      <c r="D979" s="2" t="s">
        <v>12</v>
      </c>
      <c r="E979" s="2" t="n">
        <v>8815</v>
      </c>
      <c r="F979" s="2" t="n">
        <v>11320</v>
      </c>
      <c r="G979" s="2" t="n">
        <v>12834</v>
      </c>
      <c r="H979" s="2" t="n">
        <v>8034</v>
      </c>
    </row>
    <row r="980" customFormat="false" ht="15" hidden="false" customHeight="false" outlineLevel="0" collapsed="false">
      <c r="A980" s="2" t="s">
        <v>1246</v>
      </c>
      <c r="B980" s="2" t="s">
        <v>1247</v>
      </c>
      <c r="C980" s="2" t="s">
        <v>1255</v>
      </c>
      <c r="D980" s="2" t="s">
        <v>12</v>
      </c>
      <c r="E980" s="2" t="n">
        <v>3072</v>
      </c>
      <c r="F980" s="2" t="n">
        <v>3536</v>
      </c>
      <c r="G980" s="2" t="n">
        <v>3109</v>
      </c>
      <c r="H980" s="2" t="n">
        <v>2719</v>
      </c>
    </row>
    <row r="981" customFormat="false" ht="15" hidden="false" customHeight="false" outlineLevel="0" collapsed="false">
      <c r="A981" s="2" t="s">
        <v>1246</v>
      </c>
      <c r="B981" s="2" t="s">
        <v>1247</v>
      </c>
      <c r="C981" s="2" t="s">
        <v>1256</v>
      </c>
      <c r="D981" s="2" t="s">
        <v>12</v>
      </c>
      <c r="E981" s="2" t="n">
        <v>14987</v>
      </c>
      <c r="F981" s="2" t="n">
        <v>10674</v>
      </c>
      <c r="G981" s="2" t="n">
        <v>21362</v>
      </c>
      <c r="H981" s="2" t="n">
        <v>9029</v>
      </c>
    </row>
    <row r="982" customFormat="false" ht="15" hidden="false" customHeight="false" outlineLevel="0" collapsed="false">
      <c r="A982" s="2" t="s">
        <v>1257</v>
      </c>
      <c r="B982" s="2" t="s">
        <v>1258</v>
      </c>
      <c r="C982" s="2" t="s">
        <v>1259</v>
      </c>
      <c r="D982" s="2" t="s">
        <v>12</v>
      </c>
      <c r="E982" s="2" t="n">
        <v>14035</v>
      </c>
      <c r="F982" s="2" t="n">
        <v>26859</v>
      </c>
      <c r="G982" s="2" t="n">
        <v>11410</v>
      </c>
      <c r="H982" s="2" t="n">
        <v>24254</v>
      </c>
    </row>
    <row r="983" customFormat="false" ht="15" hidden="false" customHeight="false" outlineLevel="0" collapsed="false">
      <c r="A983" s="2" t="s">
        <v>1257</v>
      </c>
      <c r="B983" s="2" t="s">
        <v>1258</v>
      </c>
      <c r="C983" s="2" t="s">
        <v>1260</v>
      </c>
      <c r="D983" s="2" t="s">
        <v>12</v>
      </c>
      <c r="E983" s="2" t="n">
        <v>19592</v>
      </c>
      <c r="F983" s="2" t="n">
        <v>26266</v>
      </c>
      <c r="G983" s="2" t="n">
        <v>17971</v>
      </c>
      <c r="H983" s="2" t="n">
        <v>24265</v>
      </c>
    </row>
    <row r="984" customFormat="false" ht="15" hidden="false" customHeight="false" outlineLevel="0" collapsed="false">
      <c r="A984" s="2" t="s">
        <v>1257</v>
      </c>
      <c r="B984" s="2" t="s">
        <v>1258</v>
      </c>
      <c r="C984" s="2" t="s">
        <v>1261</v>
      </c>
      <c r="D984" s="2" t="s">
        <v>12</v>
      </c>
      <c r="E984" s="2" t="n">
        <v>14043</v>
      </c>
      <c r="F984" s="2" t="n">
        <v>29286</v>
      </c>
      <c r="G984" s="2" t="n">
        <v>14453</v>
      </c>
      <c r="H984" s="2" t="n">
        <v>24205</v>
      </c>
    </row>
    <row r="985" customFormat="false" ht="15" hidden="false" customHeight="false" outlineLevel="0" collapsed="false">
      <c r="A985" s="2" t="s">
        <v>1257</v>
      </c>
      <c r="B985" s="2" t="s">
        <v>1258</v>
      </c>
      <c r="C985" s="2" t="s">
        <v>1262</v>
      </c>
      <c r="D985" s="2" t="s">
        <v>12</v>
      </c>
      <c r="E985" s="2" t="n">
        <v>25165</v>
      </c>
      <c r="F985" s="2" t="n">
        <v>24374</v>
      </c>
      <c r="G985" s="2" t="n">
        <v>16217</v>
      </c>
      <c r="H985" s="2" t="n">
        <v>24238</v>
      </c>
    </row>
    <row r="986" customFormat="false" ht="15" hidden="false" customHeight="false" outlineLevel="0" collapsed="false">
      <c r="A986" s="2" t="s">
        <v>1257</v>
      </c>
      <c r="B986" s="2" t="s">
        <v>1258</v>
      </c>
      <c r="C986" s="2" t="s">
        <v>1263</v>
      </c>
      <c r="D986" s="2" t="s">
        <v>12</v>
      </c>
      <c r="E986" s="2" t="n">
        <v>18653</v>
      </c>
      <c r="F986" s="2" t="n">
        <v>24610</v>
      </c>
      <c r="G986" s="2" t="n">
        <v>13285</v>
      </c>
      <c r="H986" s="2" t="n">
        <v>24489</v>
      </c>
    </row>
    <row r="987" customFormat="false" ht="15" hidden="false" customHeight="false" outlineLevel="0" collapsed="false">
      <c r="A987" s="2" t="s">
        <v>1257</v>
      </c>
      <c r="B987" s="2" t="s">
        <v>1258</v>
      </c>
      <c r="C987" s="2" t="s">
        <v>1264</v>
      </c>
      <c r="D987" s="2" t="s">
        <v>12</v>
      </c>
      <c r="E987" s="2" t="n">
        <v>21091</v>
      </c>
      <c r="F987" s="2" t="n">
        <v>28313</v>
      </c>
      <c r="G987" s="2" t="n">
        <v>13361</v>
      </c>
      <c r="H987" s="2" t="n">
        <v>24099</v>
      </c>
    </row>
    <row r="988" customFormat="false" ht="15" hidden="false" customHeight="false" outlineLevel="0" collapsed="false">
      <c r="A988" s="2" t="s">
        <v>1257</v>
      </c>
      <c r="B988" s="2" t="s">
        <v>1258</v>
      </c>
      <c r="C988" s="2" t="s">
        <v>1265</v>
      </c>
      <c r="D988" s="2" t="s">
        <v>12</v>
      </c>
      <c r="E988" s="2" t="n">
        <v>16298</v>
      </c>
      <c r="F988" s="2" t="n">
        <v>29554</v>
      </c>
      <c r="G988" s="2" t="n">
        <v>15154</v>
      </c>
      <c r="H988" s="2" t="n">
        <v>24119</v>
      </c>
    </row>
    <row r="989" customFormat="false" ht="15" hidden="false" customHeight="false" outlineLevel="0" collapsed="false">
      <c r="A989" s="2" t="s">
        <v>1257</v>
      </c>
      <c r="B989" s="2" t="s">
        <v>1258</v>
      </c>
      <c r="C989" s="2" t="s">
        <v>1266</v>
      </c>
      <c r="D989" s="2" t="s">
        <v>12</v>
      </c>
      <c r="E989" s="2" t="n">
        <v>14237</v>
      </c>
      <c r="F989" s="2" t="n">
        <v>26993</v>
      </c>
      <c r="G989" s="2" t="n">
        <v>16012</v>
      </c>
      <c r="H989" s="2" t="n">
        <v>23920</v>
      </c>
    </row>
    <row r="990" customFormat="false" ht="15" hidden="false" customHeight="false" outlineLevel="0" collapsed="false">
      <c r="A990" s="2" t="s">
        <v>1257</v>
      </c>
      <c r="B990" s="2" t="s">
        <v>1258</v>
      </c>
      <c r="C990" s="2" t="s">
        <v>1267</v>
      </c>
      <c r="D990" s="2" t="s">
        <v>12</v>
      </c>
      <c r="E990" s="2" t="n">
        <v>18950</v>
      </c>
      <c r="F990" s="2" t="n">
        <v>22658</v>
      </c>
      <c r="G990" s="2" t="n">
        <v>17154</v>
      </c>
      <c r="H990" s="2" t="n">
        <v>24190</v>
      </c>
    </row>
    <row r="991" customFormat="false" ht="15" hidden="false" customHeight="false" outlineLevel="0" collapsed="false">
      <c r="A991" s="2" t="s">
        <v>1257</v>
      </c>
      <c r="B991" s="2" t="s">
        <v>1258</v>
      </c>
      <c r="C991" s="2" t="s">
        <v>1268</v>
      </c>
      <c r="D991" s="2" t="s">
        <v>12</v>
      </c>
      <c r="E991" s="2" t="n">
        <v>18434</v>
      </c>
      <c r="F991" s="2" t="n">
        <v>25576</v>
      </c>
      <c r="G991" s="2" t="n">
        <v>14486</v>
      </c>
      <c r="H991" s="2" t="n">
        <v>24026</v>
      </c>
    </row>
    <row r="992" customFormat="false" ht="15" hidden="false" customHeight="false" outlineLevel="0" collapsed="false">
      <c r="A992" s="2" t="s">
        <v>1257</v>
      </c>
      <c r="B992" s="2" t="s">
        <v>1258</v>
      </c>
      <c r="C992" s="2" t="s">
        <v>1269</v>
      </c>
      <c r="D992" s="2" t="s">
        <v>12</v>
      </c>
      <c r="E992" s="2" t="n">
        <v>13369</v>
      </c>
      <c r="F992" s="2" t="n">
        <v>22772</v>
      </c>
      <c r="G992" s="2" t="n">
        <v>13410</v>
      </c>
      <c r="H992" s="2" t="n">
        <v>24020</v>
      </c>
    </row>
    <row r="993" customFormat="false" ht="15" hidden="false" customHeight="false" outlineLevel="0" collapsed="false">
      <c r="A993" s="2" t="s">
        <v>1257</v>
      </c>
      <c r="B993" s="2" t="s">
        <v>1258</v>
      </c>
      <c r="C993" s="2" t="s">
        <v>1270</v>
      </c>
      <c r="D993" s="2" t="s">
        <v>12</v>
      </c>
      <c r="E993" s="2" t="n">
        <v>16773</v>
      </c>
      <c r="F993" s="2" t="n">
        <v>29959</v>
      </c>
      <c r="G993" s="2" t="n">
        <v>12102</v>
      </c>
      <c r="H993" s="2" t="n">
        <v>24160</v>
      </c>
    </row>
    <row r="994" customFormat="false" ht="15" hidden="false" customHeight="false" outlineLevel="0" collapsed="false">
      <c r="A994" s="2" t="s">
        <v>1257</v>
      </c>
      <c r="B994" s="2" t="s">
        <v>1258</v>
      </c>
      <c r="C994" s="2" t="s">
        <v>1271</v>
      </c>
      <c r="D994" s="2" t="s">
        <v>12</v>
      </c>
      <c r="E994" s="2" t="n">
        <v>17752</v>
      </c>
      <c r="F994" s="2" t="n">
        <v>23482</v>
      </c>
      <c r="G994" s="2" t="n">
        <v>18089</v>
      </c>
      <c r="H994" s="2" t="n">
        <v>24136</v>
      </c>
    </row>
    <row r="995" customFormat="false" ht="15" hidden="false" customHeight="false" outlineLevel="0" collapsed="false">
      <c r="A995" s="2" t="s">
        <v>1257</v>
      </c>
      <c r="B995" s="2" t="s">
        <v>1258</v>
      </c>
      <c r="C995" s="2" t="s">
        <v>1272</v>
      </c>
      <c r="D995" s="2" t="s">
        <v>12</v>
      </c>
      <c r="E995" s="2" t="n">
        <v>12075</v>
      </c>
      <c r="F995" s="2" t="n">
        <v>26451</v>
      </c>
      <c r="G995" s="2" t="n">
        <v>14259</v>
      </c>
      <c r="H995" s="2" t="n">
        <v>24249</v>
      </c>
    </row>
    <row r="996" customFormat="false" ht="15" hidden="false" customHeight="false" outlineLevel="0" collapsed="false">
      <c r="A996" s="2" t="s">
        <v>1257</v>
      </c>
      <c r="B996" s="2" t="s">
        <v>1258</v>
      </c>
      <c r="C996" s="2" t="s">
        <v>1273</v>
      </c>
      <c r="D996" s="2" t="s">
        <v>12</v>
      </c>
      <c r="E996" s="2" t="n">
        <v>17124</v>
      </c>
      <c r="F996" s="2" t="n">
        <v>29605</v>
      </c>
      <c r="G996" s="2" t="n">
        <v>15882</v>
      </c>
      <c r="H996" s="2" t="n">
        <v>24117</v>
      </c>
    </row>
    <row r="997" customFormat="false" ht="15" hidden="false" customHeight="false" outlineLevel="0" collapsed="false">
      <c r="A997" s="2" t="s">
        <v>1257</v>
      </c>
      <c r="B997" s="2" t="s">
        <v>1258</v>
      </c>
      <c r="C997" s="2" t="s">
        <v>1274</v>
      </c>
      <c r="D997" s="2" t="s">
        <v>12</v>
      </c>
      <c r="E997" s="2" t="n">
        <v>18373</v>
      </c>
      <c r="F997" s="2" t="n">
        <v>24937</v>
      </c>
      <c r="G997" s="2" t="n">
        <v>18709</v>
      </c>
      <c r="H997" s="2" t="n">
        <v>24166</v>
      </c>
    </row>
    <row r="998" customFormat="false" ht="15" hidden="false" customHeight="false" outlineLevel="0" collapsed="false">
      <c r="A998" s="2" t="s">
        <v>1257</v>
      </c>
      <c r="B998" s="2" t="s">
        <v>1258</v>
      </c>
      <c r="C998" s="2" t="s">
        <v>1275</v>
      </c>
      <c r="D998" s="2" t="s">
        <v>12</v>
      </c>
      <c r="E998" s="2" t="n">
        <v>21041</v>
      </c>
      <c r="F998" s="2" t="n">
        <v>27089</v>
      </c>
      <c r="G998" s="2" t="n">
        <v>13528</v>
      </c>
      <c r="H998" s="2" t="n">
        <v>24027</v>
      </c>
    </row>
    <row r="999" customFormat="false" ht="15" hidden="false" customHeight="false" outlineLevel="0" collapsed="false">
      <c r="A999" s="2" t="s">
        <v>1257</v>
      </c>
      <c r="B999" s="2" t="s">
        <v>1258</v>
      </c>
      <c r="C999" s="2" t="s">
        <v>1276</v>
      </c>
      <c r="D999" s="2" t="s">
        <v>220</v>
      </c>
      <c r="E999" s="2" t="n">
        <v>13980</v>
      </c>
      <c r="F999" s="2" t="n">
        <v>26858</v>
      </c>
      <c r="G999" s="2" t="n">
        <v>12651</v>
      </c>
      <c r="H999" s="2" t="n">
        <v>24253</v>
      </c>
    </row>
    <row r="1000" customFormat="false" ht="15" hidden="false" customHeight="false" outlineLevel="0" collapsed="false">
      <c r="A1000" s="2" t="s">
        <v>1257</v>
      </c>
      <c r="B1000" s="2" t="s">
        <v>1258</v>
      </c>
      <c r="C1000" s="2" t="s">
        <v>1277</v>
      </c>
      <c r="D1000" s="2" t="s">
        <v>12</v>
      </c>
      <c r="E1000" s="2" t="n">
        <v>124444</v>
      </c>
      <c r="F1000" s="2" t="n">
        <v>44228</v>
      </c>
      <c r="G1000" s="2" t="n">
        <v>46189</v>
      </c>
      <c r="H1000" s="2" t="n">
        <v>171022</v>
      </c>
    </row>
    <row r="1001" customFormat="false" ht="15" hidden="false" customHeight="false" outlineLevel="0" collapsed="false">
      <c r="A1001" s="2" t="s">
        <v>1257</v>
      </c>
      <c r="B1001" s="2" t="s">
        <v>1258</v>
      </c>
      <c r="C1001" s="2" t="s">
        <v>1278</v>
      </c>
      <c r="D1001" s="2" t="s">
        <v>12</v>
      </c>
      <c r="E1001" s="2" t="n">
        <v>45900</v>
      </c>
      <c r="F1001" s="2" t="n">
        <v>53365</v>
      </c>
      <c r="G1001" s="2" t="n">
        <v>54136</v>
      </c>
      <c r="H1001" s="2" t="n">
        <v>177370</v>
      </c>
    </row>
    <row r="1002" customFormat="false" ht="15" hidden="false" customHeight="false" outlineLevel="0" collapsed="false">
      <c r="A1002" s="2" t="s">
        <v>1257</v>
      </c>
      <c r="B1002" s="2" t="s">
        <v>1258</v>
      </c>
      <c r="C1002" s="2" t="s">
        <v>1279</v>
      </c>
      <c r="D1002" s="2" t="s">
        <v>63</v>
      </c>
      <c r="E1002" s="2" t="n">
        <v>21961</v>
      </c>
      <c r="F1002" s="2" t="n">
        <v>24331</v>
      </c>
      <c r="G1002" s="2" t="n">
        <v>15945</v>
      </c>
      <c r="H1002" s="2" t="n">
        <v>23859</v>
      </c>
    </row>
    <row r="1003" customFormat="false" ht="15" hidden="false" customHeight="false" outlineLevel="0" collapsed="false">
      <c r="A1003" s="2" t="s">
        <v>1257</v>
      </c>
      <c r="B1003" s="2" t="s">
        <v>1258</v>
      </c>
      <c r="C1003" s="2" t="s">
        <v>1280</v>
      </c>
      <c r="D1003" s="2" t="s">
        <v>763</v>
      </c>
      <c r="E1003" s="2" t="n">
        <v>21137</v>
      </c>
      <c r="F1003" s="2" t="n">
        <v>24218</v>
      </c>
      <c r="G1003" s="2" t="n">
        <v>13603</v>
      </c>
      <c r="H1003" s="2" t="n">
        <v>24080</v>
      </c>
    </row>
    <row r="1004" customFormat="false" ht="15" hidden="false" customHeight="false" outlineLevel="0" collapsed="false">
      <c r="A1004" s="2" t="s">
        <v>1257</v>
      </c>
      <c r="B1004" s="2" t="s">
        <v>1258</v>
      </c>
      <c r="C1004" s="2" t="s">
        <v>1281</v>
      </c>
      <c r="D1004" s="2" t="s">
        <v>12</v>
      </c>
      <c r="E1004" s="2" t="n">
        <v>15200</v>
      </c>
      <c r="F1004" s="2" t="n">
        <v>25089</v>
      </c>
      <c r="G1004" s="2" t="n">
        <v>16000</v>
      </c>
      <c r="H1004" s="2" t="n">
        <v>24021</v>
      </c>
    </row>
    <row r="1005" customFormat="false" ht="15" hidden="false" customHeight="false" outlineLevel="0" collapsed="false">
      <c r="A1005" s="2" t="s">
        <v>1257</v>
      </c>
      <c r="B1005" s="2" t="s">
        <v>1258</v>
      </c>
      <c r="C1005" s="2" t="s">
        <v>1282</v>
      </c>
      <c r="D1005" s="2" t="s">
        <v>12</v>
      </c>
      <c r="E1005" s="2" t="n">
        <v>104320</v>
      </c>
      <c r="F1005" s="2" t="n">
        <v>158979</v>
      </c>
      <c r="G1005" s="2" t="n">
        <v>61077</v>
      </c>
      <c r="H1005" s="2" t="n">
        <v>178061</v>
      </c>
    </row>
    <row r="1006" customFormat="false" ht="15" hidden="false" customHeight="false" outlineLevel="0" collapsed="false">
      <c r="A1006" s="2" t="s">
        <v>1257</v>
      </c>
      <c r="B1006" s="2" t="s">
        <v>1258</v>
      </c>
      <c r="C1006" s="2" t="s">
        <v>1283</v>
      </c>
      <c r="D1006" s="2" t="s">
        <v>220</v>
      </c>
      <c r="E1006" s="2" t="n">
        <v>33008</v>
      </c>
      <c r="F1006" s="2" t="n">
        <v>28474</v>
      </c>
      <c r="G1006" s="2" t="n">
        <v>25395</v>
      </c>
      <c r="H1006" s="2" t="n">
        <v>99205</v>
      </c>
    </row>
    <row r="1007" customFormat="false" ht="15" hidden="false" customHeight="false" outlineLevel="0" collapsed="false">
      <c r="A1007" s="2" t="s">
        <v>1257</v>
      </c>
      <c r="B1007" s="2" t="s">
        <v>1258</v>
      </c>
      <c r="C1007" s="2" t="s">
        <v>1284</v>
      </c>
      <c r="D1007" s="2" t="s">
        <v>220</v>
      </c>
      <c r="E1007" s="2" t="n">
        <v>34154</v>
      </c>
      <c r="F1007" s="2" t="n">
        <v>31766</v>
      </c>
      <c r="G1007" s="2" t="n">
        <v>18547</v>
      </c>
      <c r="H1007" s="2" t="n">
        <v>100295</v>
      </c>
    </row>
    <row r="1008" customFormat="false" ht="15" hidden="false" customHeight="false" outlineLevel="0" collapsed="false">
      <c r="A1008" s="2" t="s">
        <v>1257</v>
      </c>
      <c r="B1008" s="2" t="s">
        <v>1258</v>
      </c>
      <c r="C1008" s="2" t="s">
        <v>1285</v>
      </c>
      <c r="D1008" s="2" t="s">
        <v>220</v>
      </c>
      <c r="E1008" s="2" t="n">
        <v>32742</v>
      </c>
      <c r="F1008" s="2" t="n">
        <v>31072</v>
      </c>
      <c r="G1008" s="2" t="n">
        <v>29626</v>
      </c>
      <c r="H1008" s="2" t="n">
        <v>97295</v>
      </c>
    </row>
    <row r="1009" customFormat="false" ht="15" hidden="false" customHeight="false" outlineLevel="0" collapsed="false">
      <c r="A1009" s="2" t="s">
        <v>1257</v>
      </c>
      <c r="B1009" s="2" t="s">
        <v>1258</v>
      </c>
      <c r="C1009" s="2" t="s">
        <v>1286</v>
      </c>
      <c r="D1009" s="2" t="s">
        <v>12</v>
      </c>
      <c r="E1009" s="2" t="n">
        <v>21078</v>
      </c>
      <c r="F1009" s="2" t="n">
        <v>31282</v>
      </c>
      <c r="G1009" s="2" t="n">
        <v>18095</v>
      </c>
      <c r="H1009" s="2" t="n">
        <v>25476</v>
      </c>
    </row>
    <row r="1010" customFormat="false" ht="15" hidden="false" customHeight="false" outlineLevel="0" collapsed="false">
      <c r="A1010" s="2" t="s">
        <v>1257</v>
      </c>
      <c r="B1010" s="2" t="s">
        <v>1258</v>
      </c>
      <c r="C1010" s="2" t="s">
        <v>1287</v>
      </c>
      <c r="D1010" s="2" t="s">
        <v>12</v>
      </c>
      <c r="E1010" s="2" t="n">
        <v>61889</v>
      </c>
      <c r="F1010" s="2" t="n">
        <v>163916</v>
      </c>
      <c r="G1010" s="2" t="n">
        <v>54677</v>
      </c>
      <c r="H1010" s="2" t="n">
        <v>176380</v>
      </c>
    </row>
    <row r="1011" customFormat="false" ht="15" hidden="false" customHeight="false" outlineLevel="0" collapsed="false">
      <c r="A1011" s="2" t="s">
        <v>1257</v>
      </c>
      <c r="B1011" s="2" t="s">
        <v>1258</v>
      </c>
      <c r="C1011" s="2" t="s">
        <v>1288</v>
      </c>
      <c r="D1011" s="2" t="s">
        <v>63</v>
      </c>
      <c r="E1011" s="2" t="n">
        <v>23925</v>
      </c>
      <c r="F1011" s="2" t="n">
        <v>29770</v>
      </c>
      <c r="G1011" s="2" t="n">
        <v>19871</v>
      </c>
      <c r="H1011" s="2" t="n">
        <v>26787</v>
      </c>
    </row>
    <row r="1012" customFormat="false" ht="15" hidden="false" customHeight="false" outlineLevel="0" collapsed="false">
      <c r="A1012" s="2" t="s">
        <v>1257</v>
      </c>
      <c r="B1012" s="2" t="s">
        <v>1258</v>
      </c>
      <c r="C1012" s="2" t="s">
        <v>1289</v>
      </c>
      <c r="D1012" s="2" t="s">
        <v>63</v>
      </c>
      <c r="E1012" s="2" t="n">
        <v>50572</v>
      </c>
      <c r="F1012" s="2" t="n">
        <v>56066</v>
      </c>
      <c r="G1012" s="2" t="n">
        <v>43718</v>
      </c>
      <c r="H1012" s="2" t="n">
        <v>177211</v>
      </c>
    </row>
    <row r="1013" customFormat="false" ht="15" hidden="false" customHeight="false" outlineLevel="0" collapsed="false">
      <c r="A1013" s="2" t="s">
        <v>1257</v>
      </c>
      <c r="B1013" s="2" t="s">
        <v>1258</v>
      </c>
      <c r="C1013" s="2" t="s">
        <v>1290</v>
      </c>
      <c r="D1013" s="2" t="s">
        <v>63</v>
      </c>
      <c r="E1013" s="2" t="n">
        <v>53920</v>
      </c>
      <c r="F1013" s="2" t="n">
        <v>51496</v>
      </c>
      <c r="G1013" s="2" t="n">
        <v>54020</v>
      </c>
      <c r="H1013" s="2" t="n">
        <v>174715</v>
      </c>
    </row>
    <row r="1014" customFormat="false" ht="15" hidden="false" customHeight="false" outlineLevel="0" collapsed="false">
      <c r="A1014" s="2" t="s">
        <v>1291</v>
      </c>
      <c r="B1014" s="2" t="s">
        <v>1292</v>
      </c>
      <c r="C1014" s="2" t="s">
        <v>1293</v>
      </c>
      <c r="D1014" s="2" t="s">
        <v>12</v>
      </c>
      <c r="E1014" s="2" t="n">
        <v>11734</v>
      </c>
      <c r="F1014" s="2" t="n">
        <v>3836</v>
      </c>
      <c r="G1014" s="2" t="n">
        <v>4868</v>
      </c>
      <c r="H1014" s="2" t="n">
        <v>2458</v>
      </c>
    </row>
    <row r="1015" customFormat="false" ht="15" hidden="false" customHeight="false" outlineLevel="0" collapsed="false">
      <c r="A1015" s="2" t="s">
        <v>1291</v>
      </c>
      <c r="B1015" s="2" t="s">
        <v>1292</v>
      </c>
      <c r="C1015" s="2" t="s">
        <v>1294</v>
      </c>
      <c r="D1015" s="2" t="s">
        <v>12</v>
      </c>
      <c r="E1015" s="2" t="n">
        <v>71309</v>
      </c>
      <c r="F1015" s="2" t="n">
        <v>11091</v>
      </c>
      <c r="G1015" s="2" t="n">
        <v>71070</v>
      </c>
      <c r="H1015" s="2" t="n">
        <v>121066</v>
      </c>
    </row>
    <row r="1016" customFormat="false" ht="15" hidden="false" customHeight="false" outlineLevel="0" collapsed="false">
      <c r="A1016" s="2" t="s">
        <v>1291</v>
      </c>
      <c r="B1016" s="2" t="s">
        <v>1292</v>
      </c>
      <c r="C1016" s="2" t="s">
        <v>1295</v>
      </c>
      <c r="D1016" s="2" t="s">
        <v>12</v>
      </c>
      <c r="E1016" s="2" t="n">
        <v>2739</v>
      </c>
      <c r="F1016" s="2" t="n">
        <v>4650</v>
      </c>
      <c r="G1016" s="2" t="n">
        <v>3721</v>
      </c>
      <c r="H1016" s="2" t="n">
        <v>2363</v>
      </c>
    </row>
    <row r="1017" customFormat="false" ht="15" hidden="false" customHeight="false" outlineLevel="0" collapsed="false">
      <c r="A1017" s="2" t="s">
        <v>1291</v>
      </c>
      <c r="B1017" s="2" t="s">
        <v>1292</v>
      </c>
      <c r="C1017" s="2" t="s">
        <v>1296</v>
      </c>
      <c r="D1017" s="2" t="s">
        <v>12</v>
      </c>
      <c r="E1017" s="2" t="n">
        <v>3809</v>
      </c>
      <c r="F1017" s="2" t="n">
        <v>5033</v>
      </c>
      <c r="G1017" s="2" t="n">
        <v>6746</v>
      </c>
      <c r="H1017" s="2" t="n">
        <v>3052</v>
      </c>
    </row>
    <row r="1018" customFormat="false" ht="15" hidden="false" customHeight="false" outlineLevel="0" collapsed="false">
      <c r="A1018" s="2" t="s">
        <v>1291</v>
      </c>
      <c r="B1018" s="2" t="s">
        <v>1292</v>
      </c>
      <c r="C1018" s="2" t="s">
        <v>1297</v>
      </c>
      <c r="D1018" s="2" t="s">
        <v>12</v>
      </c>
      <c r="E1018" s="2" t="n">
        <v>110399</v>
      </c>
      <c r="F1018" s="2" t="n">
        <v>9804</v>
      </c>
      <c r="G1018" s="2" t="n">
        <v>57633</v>
      </c>
      <c r="H1018" s="2" t="n">
        <v>151231</v>
      </c>
    </row>
    <row r="1019" customFormat="false" ht="15" hidden="false" customHeight="false" outlineLevel="0" collapsed="false">
      <c r="A1019" s="2" t="s">
        <v>1291</v>
      </c>
      <c r="B1019" s="2" t="s">
        <v>1292</v>
      </c>
      <c r="C1019" s="2" t="s">
        <v>1298</v>
      </c>
      <c r="D1019" s="2" t="s">
        <v>12</v>
      </c>
      <c r="E1019" s="2" t="n">
        <v>6615</v>
      </c>
      <c r="F1019" s="2" t="n">
        <v>4244</v>
      </c>
      <c r="G1019" s="2" t="n">
        <v>3519</v>
      </c>
      <c r="H1019" s="2" t="n">
        <v>2346</v>
      </c>
    </row>
    <row r="1020" customFormat="false" ht="15" hidden="false" customHeight="false" outlineLevel="0" collapsed="false">
      <c r="A1020" s="2" t="s">
        <v>1291</v>
      </c>
      <c r="B1020" s="2" t="s">
        <v>1292</v>
      </c>
      <c r="C1020" s="2" t="s">
        <v>1299</v>
      </c>
      <c r="D1020" s="2" t="s">
        <v>12</v>
      </c>
      <c r="E1020" s="2" t="n">
        <v>4048</v>
      </c>
      <c r="F1020" s="2" t="n">
        <v>3988</v>
      </c>
      <c r="G1020" s="2" t="n">
        <v>7364</v>
      </c>
      <c r="H1020" s="2" t="n">
        <v>2353</v>
      </c>
    </row>
    <row r="1021" customFormat="false" ht="15" hidden="false" customHeight="false" outlineLevel="0" collapsed="false">
      <c r="A1021" s="2" t="s">
        <v>1291</v>
      </c>
      <c r="B1021" s="2" t="s">
        <v>1292</v>
      </c>
      <c r="C1021" s="2" t="s">
        <v>1300</v>
      </c>
      <c r="D1021" s="2" t="s">
        <v>12</v>
      </c>
      <c r="E1021" s="2" t="n">
        <v>2732</v>
      </c>
      <c r="F1021" s="2" t="n">
        <v>3364</v>
      </c>
      <c r="G1021" s="2" t="n">
        <v>3142</v>
      </c>
      <c r="H1021" s="2" t="n">
        <v>2317</v>
      </c>
    </row>
    <row r="1022" customFormat="false" ht="15" hidden="false" customHeight="false" outlineLevel="0" collapsed="false">
      <c r="A1022" s="2" t="s">
        <v>1301</v>
      </c>
      <c r="B1022" s="2" t="s">
        <v>1302</v>
      </c>
      <c r="C1022" s="2" t="s">
        <v>1303</v>
      </c>
      <c r="D1022" s="2" t="s">
        <v>12</v>
      </c>
      <c r="E1022" s="2" t="n">
        <v>6107</v>
      </c>
      <c r="F1022" s="2" t="n">
        <v>19761</v>
      </c>
      <c r="G1022" s="2" t="n">
        <v>7694</v>
      </c>
      <c r="H1022" s="2" t="n">
        <v>7894</v>
      </c>
    </row>
    <row r="1023" customFormat="false" ht="15" hidden="false" customHeight="false" outlineLevel="0" collapsed="false">
      <c r="A1023" s="2" t="s">
        <v>1304</v>
      </c>
      <c r="B1023" s="2" t="s">
        <v>1305</v>
      </c>
      <c r="C1023" s="2" t="s">
        <v>1306</v>
      </c>
      <c r="D1023" s="2" t="s">
        <v>12</v>
      </c>
      <c r="E1023" s="2" t="n">
        <v>3489</v>
      </c>
      <c r="F1023" s="2" t="n">
        <v>5750</v>
      </c>
      <c r="G1023" s="2" t="n">
        <v>2449</v>
      </c>
      <c r="H1023" s="2" t="n">
        <v>10324</v>
      </c>
    </row>
    <row r="1024" customFormat="false" ht="15" hidden="false" customHeight="false" outlineLevel="0" collapsed="false">
      <c r="A1024" s="2" t="s">
        <v>1307</v>
      </c>
      <c r="B1024" s="2" t="s">
        <v>1308</v>
      </c>
      <c r="C1024" s="2" t="s">
        <v>1309</v>
      </c>
      <c r="D1024" s="2" t="s">
        <v>12</v>
      </c>
      <c r="E1024" s="2" t="n">
        <v>7897</v>
      </c>
      <c r="F1024" s="2" t="n">
        <v>11429</v>
      </c>
      <c r="G1024" s="2" t="n">
        <v>7785</v>
      </c>
      <c r="H1024" s="2" t="n">
        <v>39098</v>
      </c>
    </row>
    <row r="1025" customFormat="false" ht="15" hidden="false" customHeight="false" outlineLevel="0" collapsed="false">
      <c r="A1025" s="2" t="s">
        <v>1307</v>
      </c>
      <c r="B1025" s="2" t="s">
        <v>1308</v>
      </c>
      <c r="C1025" s="2" t="s">
        <v>1310</v>
      </c>
      <c r="D1025" s="2" t="s">
        <v>63</v>
      </c>
      <c r="E1025" s="2" t="n">
        <v>6932</v>
      </c>
      <c r="F1025" s="2" t="n">
        <v>9047</v>
      </c>
      <c r="G1025" s="2" t="n">
        <v>4685</v>
      </c>
      <c r="H1025" s="2" t="n">
        <v>32586</v>
      </c>
    </row>
    <row r="1026" customFormat="false" ht="15" hidden="false" customHeight="false" outlineLevel="0" collapsed="false">
      <c r="A1026" s="2" t="s">
        <v>1311</v>
      </c>
      <c r="B1026" s="2" t="s">
        <v>1312</v>
      </c>
      <c r="C1026" s="2" t="s">
        <v>1313</v>
      </c>
      <c r="D1026" s="2" t="s">
        <v>12</v>
      </c>
      <c r="E1026" s="2" t="n">
        <v>92</v>
      </c>
      <c r="F1026" s="2" t="n">
        <v>4</v>
      </c>
      <c r="G1026" s="2" t="n">
        <v>63</v>
      </c>
      <c r="H1026" s="2" t="n">
        <v>123</v>
      </c>
    </row>
    <row r="1027" customFormat="false" ht="15" hidden="false" customHeight="false" outlineLevel="0" collapsed="false">
      <c r="A1027" s="2" t="s">
        <v>1314</v>
      </c>
      <c r="B1027" s="2" t="s">
        <v>1315</v>
      </c>
      <c r="C1027" s="2" t="s">
        <v>1316</v>
      </c>
      <c r="D1027" s="2" t="s">
        <v>12</v>
      </c>
      <c r="E1027" s="2" t="n">
        <v>69</v>
      </c>
      <c r="F1027" s="2" t="n">
        <v>88</v>
      </c>
      <c r="G1027" s="2" t="n">
        <v>64</v>
      </c>
      <c r="H1027" s="2" t="n">
        <v>41</v>
      </c>
    </row>
    <row r="1028" customFormat="false" ht="15" hidden="false" customHeight="false" outlineLevel="0" collapsed="false">
      <c r="A1028" s="2" t="s">
        <v>1317</v>
      </c>
      <c r="B1028" s="2" t="s">
        <v>1318</v>
      </c>
      <c r="C1028" s="2" t="s">
        <v>1319</v>
      </c>
      <c r="D1028" s="2" t="s">
        <v>12</v>
      </c>
      <c r="E1028" s="2" t="n">
        <v>88</v>
      </c>
      <c r="F1028" s="2" t="n">
        <v>59</v>
      </c>
      <c r="G1028" s="2" t="n">
        <v>164</v>
      </c>
      <c r="H1028" s="2" t="n">
        <v>783</v>
      </c>
    </row>
    <row r="1029" customFormat="false" ht="15" hidden="false" customHeight="false" outlineLevel="0" collapsed="false">
      <c r="A1029" s="2" t="s">
        <v>1317</v>
      </c>
      <c r="B1029" s="2" t="s">
        <v>1318</v>
      </c>
      <c r="C1029" s="2" t="s">
        <v>1320</v>
      </c>
      <c r="D1029" s="2" t="s">
        <v>12</v>
      </c>
      <c r="E1029" s="2" t="n">
        <v>261</v>
      </c>
      <c r="F1029" s="2" t="n">
        <v>62</v>
      </c>
      <c r="G1029" s="2" t="n">
        <v>251</v>
      </c>
      <c r="H1029" s="2" t="n">
        <v>702</v>
      </c>
    </row>
    <row r="1030" customFormat="false" ht="15" hidden="false" customHeight="false" outlineLevel="0" collapsed="false">
      <c r="A1030" s="2" t="s">
        <v>1317</v>
      </c>
      <c r="B1030" s="2" t="s">
        <v>1318</v>
      </c>
      <c r="C1030" s="2" t="s">
        <v>1321</v>
      </c>
      <c r="D1030" s="2" t="s">
        <v>12</v>
      </c>
      <c r="E1030" s="2" t="n">
        <v>97</v>
      </c>
      <c r="F1030" s="2" t="n">
        <v>89</v>
      </c>
      <c r="G1030" s="2" t="n">
        <v>76</v>
      </c>
      <c r="H1030" s="2" t="n">
        <v>83</v>
      </c>
    </row>
    <row r="1031" customFormat="false" ht="15" hidden="false" customHeight="false" outlineLevel="0" collapsed="false">
      <c r="A1031" s="2" t="s">
        <v>1322</v>
      </c>
      <c r="B1031" s="2" t="s">
        <v>1323</v>
      </c>
      <c r="C1031" s="2" t="s">
        <v>1324</v>
      </c>
      <c r="D1031" s="2" t="s">
        <v>12</v>
      </c>
      <c r="E1031" s="2" t="n">
        <v>0</v>
      </c>
      <c r="F1031" s="2" t="n">
        <v>0</v>
      </c>
      <c r="G1031" s="2" t="n">
        <v>17</v>
      </c>
      <c r="H1031" s="2" t="n">
        <v>27</v>
      </c>
    </row>
    <row r="1032" customFormat="false" ht="15" hidden="false" customHeight="false" outlineLevel="0" collapsed="false">
      <c r="A1032" s="2" t="s">
        <v>1322</v>
      </c>
      <c r="B1032" s="2" t="s">
        <v>1323</v>
      </c>
      <c r="C1032" s="2" t="s">
        <v>1325</v>
      </c>
      <c r="D1032" s="2" t="s">
        <v>12</v>
      </c>
      <c r="E1032" s="2" t="n">
        <v>0</v>
      </c>
      <c r="F1032" s="2" t="n">
        <v>10</v>
      </c>
      <c r="G1032" s="2" t="n">
        <v>41</v>
      </c>
      <c r="H1032" s="2" t="n">
        <v>83</v>
      </c>
    </row>
    <row r="1033" customFormat="false" ht="15" hidden="false" customHeight="false" outlineLevel="0" collapsed="false">
      <c r="A1033" s="2" t="s">
        <v>1322</v>
      </c>
      <c r="B1033" s="2" t="s">
        <v>1323</v>
      </c>
      <c r="C1033" s="2" t="s">
        <v>1326</v>
      </c>
      <c r="D1033" s="2" t="s">
        <v>12</v>
      </c>
      <c r="E1033" s="2" t="n">
        <v>0</v>
      </c>
      <c r="F1033" s="2" t="n">
        <v>8</v>
      </c>
      <c r="G1033" s="2" t="n">
        <v>24</v>
      </c>
      <c r="H1033" s="2" t="n">
        <v>382</v>
      </c>
    </row>
    <row r="1034" customFormat="false" ht="15" hidden="false" customHeight="false" outlineLevel="0" collapsed="false">
      <c r="A1034" s="2" t="s">
        <v>1322</v>
      </c>
      <c r="B1034" s="2" t="s">
        <v>1323</v>
      </c>
      <c r="C1034" s="2" t="s">
        <v>1327</v>
      </c>
      <c r="D1034" s="2" t="s">
        <v>12</v>
      </c>
      <c r="E1034" s="2" t="n">
        <v>7158</v>
      </c>
      <c r="F1034" s="2" t="n">
        <v>9925</v>
      </c>
      <c r="G1034" s="2" t="n">
        <v>5201</v>
      </c>
      <c r="H1034" s="2" t="n">
        <v>9778</v>
      </c>
    </row>
    <row r="1035" customFormat="false" ht="15" hidden="false" customHeight="false" outlineLevel="0" collapsed="false">
      <c r="A1035" s="2" t="s">
        <v>1322</v>
      </c>
      <c r="B1035" s="2" t="s">
        <v>1323</v>
      </c>
      <c r="C1035" s="2" t="s">
        <v>1328</v>
      </c>
      <c r="D1035" s="2" t="s">
        <v>12</v>
      </c>
      <c r="E1035" s="2" t="n">
        <v>3</v>
      </c>
      <c r="F1035" s="2" t="n">
        <v>0</v>
      </c>
      <c r="G1035" s="2" t="n">
        <v>23</v>
      </c>
      <c r="H1035" s="2" t="n">
        <v>348</v>
      </c>
    </row>
    <row r="1036" customFormat="false" ht="15" hidden="false" customHeight="false" outlineLevel="0" collapsed="false">
      <c r="A1036" s="2" t="s">
        <v>1322</v>
      </c>
      <c r="B1036" s="2" t="s">
        <v>1323</v>
      </c>
      <c r="C1036" s="2" t="s">
        <v>1329</v>
      </c>
      <c r="D1036" s="2" t="s">
        <v>12</v>
      </c>
      <c r="E1036" s="2" t="n">
        <v>9669</v>
      </c>
      <c r="F1036" s="2" t="n">
        <v>8875</v>
      </c>
      <c r="G1036" s="2" t="n">
        <v>9120</v>
      </c>
      <c r="H1036" s="2" t="n">
        <v>8476</v>
      </c>
    </row>
    <row r="1037" customFormat="false" ht="15" hidden="false" customHeight="false" outlineLevel="0" collapsed="false">
      <c r="A1037" s="2" t="s">
        <v>1322</v>
      </c>
      <c r="B1037" s="2" t="s">
        <v>1323</v>
      </c>
      <c r="C1037" s="2" t="s">
        <v>1330</v>
      </c>
      <c r="D1037" s="2" t="s">
        <v>12</v>
      </c>
      <c r="E1037" s="2" t="n">
        <v>195</v>
      </c>
      <c r="F1037" s="2" t="n">
        <v>0</v>
      </c>
      <c r="G1037" s="2" t="n">
        <v>279</v>
      </c>
      <c r="H1037" s="2" t="n">
        <v>547</v>
      </c>
    </row>
    <row r="1038" customFormat="false" ht="15" hidden="false" customHeight="false" outlineLevel="0" collapsed="false">
      <c r="A1038" s="2" t="s">
        <v>1322</v>
      </c>
      <c r="B1038" s="2" t="s">
        <v>1323</v>
      </c>
      <c r="C1038" s="2" t="s">
        <v>1331</v>
      </c>
      <c r="D1038" s="2" t="s">
        <v>12</v>
      </c>
      <c r="E1038" s="2" t="n">
        <v>139</v>
      </c>
      <c r="F1038" s="2" t="n">
        <v>2</v>
      </c>
      <c r="G1038" s="2" t="n">
        <v>128</v>
      </c>
      <c r="H1038" s="2" t="n">
        <v>552</v>
      </c>
    </row>
    <row r="1039" customFormat="false" ht="15" hidden="false" customHeight="false" outlineLevel="0" collapsed="false">
      <c r="A1039" s="2" t="s">
        <v>1322</v>
      </c>
      <c r="B1039" s="2" t="s">
        <v>1323</v>
      </c>
      <c r="C1039" s="2" t="s">
        <v>1332</v>
      </c>
      <c r="D1039" s="2" t="s">
        <v>12</v>
      </c>
      <c r="E1039" s="2" t="n">
        <v>6</v>
      </c>
      <c r="F1039" s="2" t="n">
        <v>5</v>
      </c>
      <c r="G1039" s="2" t="n">
        <v>52</v>
      </c>
      <c r="H1039" s="2" t="n">
        <v>108</v>
      </c>
    </row>
    <row r="1040" customFormat="false" ht="15" hidden="false" customHeight="false" outlineLevel="0" collapsed="false">
      <c r="A1040" s="2" t="s">
        <v>1322</v>
      </c>
      <c r="B1040" s="2" t="s">
        <v>1323</v>
      </c>
      <c r="C1040" s="2" t="s">
        <v>1333</v>
      </c>
      <c r="D1040" s="2" t="s">
        <v>12</v>
      </c>
      <c r="E1040" s="2" t="n">
        <v>0</v>
      </c>
      <c r="F1040" s="2" t="n">
        <v>0</v>
      </c>
      <c r="G1040" s="2" t="n">
        <v>48</v>
      </c>
      <c r="H1040" s="2" t="n">
        <v>357</v>
      </c>
    </row>
    <row r="1041" customFormat="false" ht="15" hidden="false" customHeight="false" outlineLevel="0" collapsed="false">
      <c r="A1041" s="2" t="s">
        <v>1322</v>
      </c>
      <c r="B1041" s="2" t="s">
        <v>1323</v>
      </c>
      <c r="C1041" s="2" t="s">
        <v>1334</v>
      </c>
      <c r="D1041" s="2" t="s">
        <v>12</v>
      </c>
      <c r="E1041" s="2" t="n">
        <v>213</v>
      </c>
      <c r="F1041" s="2" t="n">
        <v>4</v>
      </c>
      <c r="G1041" s="2" t="n">
        <v>324</v>
      </c>
      <c r="H1041" s="2" t="n">
        <v>562</v>
      </c>
    </row>
    <row r="1042" customFormat="false" ht="15" hidden="false" customHeight="false" outlineLevel="0" collapsed="false">
      <c r="A1042" s="2" t="s">
        <v>1322</v>
      </c>
      <c r="B1042" s="2" t="s">
        <v>1323</v>
      </c>
      <c r="C1042" s="2" t="s">
        <v>1335</v>
      </c>
      <c r="D1042" s="2" t="s">
        <v>12</v>
      </c>
      <c r="E1042" s="2" t="n">
        <v>213</v>
      </c>
      <c r="F1042" s="2" t="n">
        <v>3</v>
      </c>
      <c r="G1042" s="2" t="n">
        <v>213</v>
      </c>
      <c r="H1042" s="2" t="n">
        <v>553</v>
      </c>
    </row>
    <row r="1043" customFormat="false" ht="15" hidden="false" customHeight="false" outlineLevel="0" collapsed="false">
      <c r="A1043" s="2" t="s">
        <v>1322</v>
      </c>
      <c r="B1043" s="2" t="s">
        <v>1323</v>
      </c>
      <c r="C1043" s="2" t="s">
        <v>1336</v>
      </c>
      <c r="D1043" s="2" t="s">
        <v>12</v>
      </c>
      <c r="E1043" s="2" t="n">
        <v>93</v>
      </c>
      <c r="F1043" s="2" t="n">
        <v>2</v>
      </c>
      <c r="G1043" s="2" t="n">
        <v>182</v>
      </c>
      <c r="H1043" s="2" t="n">
        <v>560</v>
      </c>
    </row>
    <row r="1044" customFormat="false" ht="15" hidden="false" customHeight="false" outlineLevel="0" collapsed="false">
      <c r="A1044" s="2" t="s">
        <v>1322</v>
      </c>
      <c r="B1044" s="2" t="s">
        <v>1323</v>
      </c>
      <c r="C1044" s="2" t="s">
        <v>1337</v>
      </c>
      <c r="D1044" s="2" t="s">
        <v>12</v>
      </c>
      <c r="E1044" s="2" t="n">
        <v>205</v>
      </c>
      <c r="F1044" s="2" t="n">
        <v>0</v>
      </c>
      <c r="G1044" s="2" t="n">
        <v>259</v>
      </c>
      <c r="H1044" s="2" t="n">
        <v>559</v>
      </c>
    </row>
    <row r="1045" customFormat="false" ht="15" hidden="false" customHeight="false" outlineLevel="0" collapsed="false">
      <c r="A1045" s="2" t="s">
        <v>1322</v>
      </c>
      <c r="B1045" s="2" t="s">
        <v>1323</v>
      </c>
      <c r="C1045" s="2" t="s">
        <v>1338</v>
      </c>
      <c r="D1045" s="2" t="s">
        <v>12</v>
      </c>
      <c r="E1045" s="2" t="n">
        <v>7832</v>
      </c>
      <c r="F1045" s="2" t="n">
        <v>8659</v>
      </c>
      <c r="G1045" s="2" t="n">
        <v>9329</v>
      </c>
      <c r="H1045" s="2" t="n">
        <v>8559</v>
      </c>
    </row>
    <row r="1046" customFormat="false" ht="15" hidden="false" customHeight="false" outlineLevel="0" collapsed="false">
      <c r="A1046" s="2" t="s">
        <v>1322</v>
      </c>
      <c r="B1046" s="2" t="s">
        <v>1323</v>
      </c>
      <c r="C1046" s="2" t="s">
        <v>1339</v>
      </c>
      <c r="D1046" s="2" t="s">
        <v>12</v>
      </c>
      <c r="E1046" s="2" t="n">
        <v>7832</v>
      </c>
      <c r="F1046" s="2" t="n">
        <v>8685</v>
      </c>
      <c r="G1046" s="2" t="n">
        <v>9417</v>
      </c>
      <c r="H1046" s="2" t="n">
        <v>8560</v>
      </c>
    </row>
    <row r="1047" customFormat="false" ht="15" hidden="false" customHeight="false" outlineLevel="0" collapsed="false">
      <c r="A1047" s="2" t="s">
        <v>1322</v>
      </c>
      <c r="B1047" s="2" t="s">
        <v>1323</v>
      </c>
      <c r="C1047" s="2" t="s">
        <v>1340</v>
      </c>
      <c r="D1047" s="2" t="s">
        <v>12</v>
      </c>
      <c r="E1047" s="2" t="n">
        <v>8372</v>
      </c>
      <c r="F1047" s="2" t="n">
        <v>9088</v>
      </c>
      <c r="G1047" s="2" t="n">
        <v>8497</v>
      </c>
      <c r="H1047" s="2" t="n">
        <v>8037</v>
      </c>
    </row>
    <row r="1048" customFormat="false" ht="15" hidden="false" customHeight="false" outlineLevel="0" collapsed="false">
      <c r="A1048" s="2" t="s">
        <v>1322</v>
      </c>
      <c r="B1048" s="2" t="s">
        <v>1323</v>
      </c>
      <c r="C1048" s="2" t="s">
        <v>1341</v>
      </c>
      <c r="D1048" s="2" t="s">
        <v>12</v>
      </c>
      <c r="E1048" s="2" t="n">
        <v>6426</v>
      </c>
      <c r="F1048" s="2" t="n">
        <v>9298</v>
      </c>
      <c r="G1048" s="2" t="n">
        <v>9592</v>
      </c>
      <c r="H1048" s="2" t="n">
        <v>8077</v>
      </c>
    </row>
    <row r="1049" customFormat="false" ht="15" hidden="false" customHeight="false" outlineLevel="0" collapsed="false">
      <c r="A1049" s="2" t="s">
        <v>1322</v>
      </c>
      <c r="B1049" s="2" t="s">
        <v>1323</v>
      </c>
      <c r="C1049" s="2" t="s">
        <v>1342</v>
      </c>
      <c r="D1049" s="2" t="s">
        <v>12</v>
      </c>
      <c r="E1049" s="2" t="n">
        <v>9751</v>
      </c>
      <c r="F1049" s="2" t="n">
        <v>9432</v>
      </c>
      <c r="G1049" s="2" t="n">
        <v>9429</v>
      </c>
      <c r="H1049" s="2" t="n">
        <v>10862</v>
      </c>
    </row>
    <row r="1050" customFormat="false" ht="15" hidden="false" customHeight="false" outlineLevel="0" collapsed="false">
      <c r="A1050" s="2" t="s">
        <v>1322</v>
      </c>
      <c r="B1050" s="2" t="s">
        <v>1323</v>
      </c>
      <c r="C1050" s="2" t="s">
        <v>1343</v>
      </c>
      <c r="D1050" s="2" t="s">
        <v>12</v>
      </c>
      <c r="E1050" s="2" t="n">
        <v>8701</v>
      </c>
      <c r="F1050" s="2" t="n">
        <v>8957</v>
      </c>
      <c r="G1050" s="2" t="n">
        <v>8054</v>
      </c>
      <c r="H1050" s="2" t="n">
        <v>8545</v>
      </c>
    </row>
    <row r="1051" customFormat="false" ht="15" hidden="false" customHeight="false" outlineLevel="0" collapsed="false">
      <c r="A1051" s="2" t="s">
        <v>1322</v>
      </c>
      <c r="B1051" s="2" t="s">
        <v>1323</v>
      </c>
      <c r="C1051" s="2" t="s">
        <v>1344</v>
      </c>
      <c r="D1051" s="2" t="s">
        <v>12</v>
      </c>
      <c r="E1051" s="2" t="n">
        <v>8612</v>
      </c>
      <c r="F1051" s="2" t="n">
        <v>9150</v>
      </c>
      <c r="G1051" s="2" t="n">
        <v>7701</v>
      </c>
      <c r="H1051" s="2" t="n">
        <v>8650</v>
      </c>
    </row>
    <row r="1052" customFormat="false" ht="15" hidden="false" customHeight="false" outlineLevel="0" collapsed="false">
      <c r="A1052" s="2" t="s">
        <v>1322</v>
      </c>
      <c r="B1052" s="2" t="s">
        <v>1323</v>
      </c>
      <c r="C1052" s="2" t="s">
        <v>1345</v>
      </c>
      <c r="D1052" s="2" t="s">
        <v>12</v>
      </c>
      <c r="E1052" s="2" t="n">
        <v>8305</v>
      </c>
      <c r="F1052" s="2" t="n">
        <v>9074</v>
      </c>
      <c r="G1052" s="2" t="n">
        <v>8150</v>
      </c>
      <c r="H1052" s="2" t="n">
        <v>8560</v>
      </c>
    </row>
    <row r="1053" customFormat="false" ht="15" hidden="false" customHeight="false" outlineLevel="0" collapsed="false">
      <c r="A1053" s="2" t="s">
        <v>1322</v>
      </c>
      <c r="B1053" s="2" t="s">
        <v>1323</v>
      </c>
      <c r="C1053" s="2" t="s">
        <v>1346</v>
      </c>
      <c r="D1053" s="2" t="s">
        <v>12</v>
      </c>
      <c r="E1053" s="2" t="n">
        <v>8360</v>
      </c>
      <c r="F1053" s="2" t="n">
        <v>9186</v>
      </c>
      <c r="G1053" s="2" t="n">
        <v>9022</v>
      </c>
      <c r="H1053" s="2" t="n">
        <v>8009</v>
      </c>
    </row>
    <row r="1054" customFormat="false" ht="15" hidden="false" customHeight="false" outlineLevel="0" collapsed="false">
      <c r="A1054" s="2" t="s">
        <v>1322</v>
      </c>
      <c r="B1054" s="2" t="s">
        <v>1323</v>
      </c>
      <c r="C1054" s="2" t="s">
        <v>1347</v>
      </c>
      <c r="D1054" s="2" t="s">
        <v>12</v>
      </c>
      <c r="E1054" s="2" t="n">
        <v>5861</v>
      </c>
      <c r="F1054" s="2" t="n">
        <v>7544</v>
      </c>
      <c r="G1054" s="2" t="n">
        <v>3999</v>
      </c>
      <c r="H1054" s="2" t="n">
        <v>6741</v>
      </c>
    </row>
    <row r="1055" customFormat="false" ht="15" hidden="false" customHeight="false" outlineLevel="0" collapsed="false">
      <c r="A1055" s="2" t="s">
        <v>1322</v>
      </c>
      <c r="B1055" s="2" t="s">
        <v>1323</v>
      </c>
      <c r="C1055" s="2" t="s">
        <v>1348</v>
      </c>
      <c r="D1055" s="2" t="s">
        <v>12</v>
      </c>
      <c r="E1055" s="2" t="n">
        <v>6667</v>
      </c>
      <c r="F1055" s="2" t="n">
        <v>6815</v>
      </c>
      <c r="G1055" s="2" t="n">
        <v>5224</v>
      </c>
      <c r="H1055" s="2" t="n">
        <v>9295</v>
      </c>
    </row>
    <row r="1056" customFormat="false" ht="15" hidden="false" customHeight="false" outlineLevel="0" collapsed="false">
      <c r="A1056" s="2" t="s">
        <v>1322</v>
      </c>
      <c r="B1056" s="2" t="s">
        <v>1323</v>
      </c>
      <c r="C1056" s="2" t="s">
        <v>1349</v>
      </c>
      <c r="D1056" s="2" t="s">
        <v>12</v>
      </c>
      <c r="E1056" s="2" t="n">
        <v>7538</v>
      </c>
      <c r="F1056" s="2" t="n">
        <v>7536</v>
      </c>
      <c r="G1056" s="2" t="n">
        <v>5945</v>
      </c>
      <c r="H1056" s="2" t="n">
        <v>6940</v>
      </c>
    </row>
    <row r="1057" customFormat="false" ht="15" hidden="false" customHeight="false" outlineLevel="0" collapsed="false">
      <c r="A1057" s="2" t="s">
        <v>1322</v>
      </c>
      <c r="B1057" s="2" t="s">
        <v>1323</v>
      </c>
      <c r="C1057" s="2" t="s">
        <v>1350</v>
      </c>
      <c r="D1057" s="2" t="s">
        <v>12</v>
      </c>
      <c r="E1057" s="2" t="n">
        <v>7440</v>
      </c>
      <c r="F1057" s="2" t="n">
        <v>7390</v>
      </c>
      <c r="G1057" s="2" t="n">
        <v>4429</v>
      </c>
      <c r="H1057" s="2" t="n">
        <v>6808</v>
      </c>
    </row>
    <row r="1058" customFormat="false" ht="15" hidden="false" customHeight="false" outlineLevel="0" collapsed="false">
      <c r="A1058" s="2" t="s">
        <v>1322</v>
      </c>
      <c r="B1058" s="2" t="s">
        <v>1323</v>
      </c>
      <c r="C1058" s="2" t="s">
        <v>1351</v>
      </c>
      <c r="D1058" s="2" t="s">
        <v>12</v>
      </c>
      <c r="E1058" s="2" t="n">
        <v>0</v>
      </c>
      <c r="F1058" s="2" t="n">
        <v>5</v>
      </c>
      <c r="G1058" s="2" t="n">
        <v>37</v>
      </c>
      <c r="H1058" s="2" t="n">
        <v>74</v>
      </c>
    </row>
    <row r="1059" customFormat="false" ht="15" hidden="false" customHeight="false" outlineLevel="0" collapsed="false">
      <c r="A1059" s="2" t="s">
        <v>1322</v>
      </c>
      <c r="B1059" s="2" t="s">
        <v>1323</v>
      </c>
      <c r="C1059" s="2" t="s">
        <v>1352</v>
      </c>
      <c r="D1059" s="2" t="s">
        <v>12</v>
      </c>
      <c r="E1059" s="2" t="n">
        <v>54</v>
      </c>
      <c r="F1059" s="2" t="n">
        <v>7</v>
      </c>
      <c r="G1059" s="2" t="n">
        <v>43</v>
      </c>
      <c r="H1059" s="2" t="n">
        <v>54</v>
      </c>
    </row>
    <row r="1060" customFormat="false" ht="15" hidden="false" customHeight="false" outlineLevel="0" collapsed="false">
      <c r="A1060" s="2" t="s">
        <v>1322</v>
      </c>
      <c r="B1060" s="2" t="s">
        <v>1323</v>
      </c>
      <c r="C1060" s="2" t="s">
        <v>1353</v>
      </c>
      <c r="D1060" s="2" t="s">
        <v>12</v>
      </c>
      <c r="E1060" s="2" t="n">
        <v>54</v>
      </c>
      <c r="F1060" s="2" t="n">
        <v>0</v>
      </c>
      <c r="G1060" s="2" t="n">
        <v>46</v>
      </c>
      <c r="H1060" s="2" t="n">
        <v>34</v>
      </c>
    </row>
    <row r="1061" customFormat="false" ht="15" hidden="false" customHeight="false" outlineLevel="0" collapsed="false">
      <c r="A1061" s="2" t="s">
        <v>1322</v>
      </c>
      <c r="B1061" s="2" t="s">
        <v>1323</v>
      </c>
      <c r="C1061" s="2" t="s">
        <v>1354</v>
      </c>
      <c r="D1061" s="2" t="s">
        <v>12</v>
      </c>
      <c r="E1061" s="2" t="n">
        <v>8807</v>
      </c>
      <c r="F1061" s="2" t="n">
        <v>9116</v>
      </c>
      <c r="G1061" s="2" t="n">
        <v>6097</v>
      </c>
      <c r="H1061" s="2" t="n">
        <v>7952</v>
      </c>
    </row>
    <row r="1062" customFormat="false" ht="15" hidden="false" customHeight="false" outlineLevel="0" collapsed="false">
      <c r="A1062" s="2" t="s">
        <v>1322</v>
      </c>
      <c r="B1062" s="2" t="s">
        <v>1323</v>
      </c>
      <c r="C1062" s="2" t="s">
        <v>1355</v>
      </c>
      <c r="D1062" s="2" t="s">
        <v>12</v>
      </c>
      <c r="E1062" s="2" t="n">
        <v>8438</v>
      </c>
      <c r="F1062" s="2" t="n">
        <v>9244</v>
      </c>
      <c r="G1062" s="2" t="n">
        <v>8529</v>
      </c>
      <c r="H1062" s="2" t="n">
        <v>7915</v>
      </c>
    </row>
    <row r="1063" customFormat="false" ht="15" hidden="false" customHeight="false" outlineLevel="0" collapsed="false">
      <c r="A1063" s="2" t="s">
        <v>1322</v>
      </c>
      <c r="B1063" s="2" t="s">
        <v>1323</v>
      </c>
      <c r="C1063" s="2" t="s">
        <v>1356</v>
      </c>
      <c r="D1063" s="2" t="s">
        <v>12</v>
      </c>
      <c r="E1063" s="2" t="n">
        <v>7403</v>
      </c>
      <c r="F1063" s="2" t="n">
        <v>8963</v>
      </c>
      <c r="G1063" s="2" t="n">
        <v>6434</v>
      </c>
      <c r="H1063" s="2" t="n">
        <v>7855</v>
      </c>
    </row>
    <row r="1064" customFormat="false" ht="15" hidden="false" customHeight="false" outlineLevel="0" collapsed="false">
      <c r="A1064" s="2" t="s">
        <v>1322</v>
      </c>
      <c r="B1064" s="2" t="s">
        <v>1323</v>
      </c>
      <c r="C1064" s="2" t="s">
        <v>1357</v>
      </c>
      <c r="D1064" s="2" t="s">
        <v>12</v>
      </c>
      <c r="E1064" s="2" t="n">
        <v>8059</v>
      </c>
      <c r="F1064" s="2" t="n">
        <v>9025</v>
      </c>
      <c r="G1064" s="2" t="n">
        <v>9014</v>
      </c>
      <c r="H1064" s="2" t="n">
        <v>7965</v>
      </c>
    </row>
    <row r="1065" customFormat="false" ht="15" hidden="false" customHeight="false" outlineLevel="0" collapsed="false">
      <c r="A1065" s="2" t="s">
        <v>1322</v>
      </c>
      <c r="B1065" s="2" t="s">
        <v>1323</v>
      </c>
      <c r="C1065" s="2" t="s">
        <v>1358</v>
      </c>
      <c r="D1065" s="2" t="s">
        <v>12</v>
      </c>
      <c r="E1065" s="2" t="n">
        <v>7461</v>
      </c>
      <c r="F1065" s="2" t="n">
        <v>8781</v>
      </c>
      <c r="G1065" s="2" t="n">
        <v>9016</v>
      </c>
      <c r="H1065" s="2" t="n">
        <v>8015</v>
      </c>
    </row>
    <row r="1066" customFormat="false" ht="15" hidden="false" customHeight="false" outlineLevel="0" collapsed="false">
      <c r="A1066" s="2" t="s">
        <v>1322</v>
      </c>
      <c r="B1066" s="2" t="s">
        <v>1323</v>
      </c>
      <c r="C1066" s="2" t="s">
        <v>1359</v>
      </c>
      <c r="D1066" s="2" t="s">
        <v>12</v>
      </c>
      <c r="E1066" s="2" t="n">
        <v>6843</v>
      </c>
      <c r="F1066" s="2" t="n">
        <v>7881</v>
      </c>
      <c r="G1066" s="2" t="n">
        <v>7863</v>
      </c>
      <c r="H1066" s="2" t="n">
        <v>9516</v>
      </c>
    </row>
    <row r="1067" customFormat="false" ht="15" hidden="false" customHeight="false" outlineLevel="0" collapsed="false">
      <c r="A1067" s="2" t="s">
        <v>1322</v>
      </c>
      <c r="B1067" s="2" t="s">
        <v>1323</v>
      </c>
      <c r="C1067" s="2" t="s">
        <v>1360</v>
      </c>
      <c r="D1067" s="2" t="s">
        <v>63</v>
      </c>
      <c r="E1067" s="2" t="n">
        <v>0</v>
      </c>
      <c r="F1067" s="2" t="n">
        <v>0</v>
      </c>
      <c r="G1067" s="2" t="n">
        <v>55</v>
      </c>
      <c r="H1067" s="2" t="n">
        <v>20</v>
      </c>
    </row>
    <row r="1068" customFormat="false" ht="15" hidden="false" customHeight="false" outlineLevel="0" collapsed="false">
      <c r="A1068" s="2" t="s">
        <v>1322</v>
      </c>
      <c r="B1068" s="2" t="s">
        <v>1323</v>
      </c>
      <c r="C1068" s="2" t="s">
        <v>1361</v>
      </c>
      <c r="D1068" s="2" t="s">
        <v>63</v>
      </c>
      <c r="E1068" s="2" t="n">
        <v>497</v>
      </c>
      <c r="F1068" s="2" t="n">
        <v>1</v>
      </c>
      <c r="G1068" s="2" t="n">
        <v>259</v>
      </c>
      <c r="H1068" s="2" t="n">
        <v>622</v>
      </c>
    </row>
    <row r="1069" customFormat="false" ht="15" hidden="false" customHeight="false" outlineLevel="0" collapsed="false">
      <c r="A1069" s="2" t="s">
        <v>1322</v>
      </c>
      <c r="B1069" s="2" t="s">
        <v>1323</v>
      </c>
      <c r="C1069" s="2" t="s">
        <v>1362</v>
      </c>
      <c r="D1069" s="2" t="s">
        <v>12</v>
      </c>
      <c r="E1069" s="2" t="n">
        <v>9521</v>
      </c>
      <c r="F1069" s="2" t="n">
        <v>9204</v>
      </c>
      <c r="G1069" s="2" t="n">
        <v>8651</v>
      </c>
      <c r="H1069" s="2" t="n">
        <v>8343</v>
      </c>
    </row>
    <row r="1070" customFormat="false" ht="15" hidden="false" customHeight="false" outlineLevel="0" collapsed="false">
      <c r="A1070" s="2" t="s">
        <v>1322</v>
      </c>
      <c r="B1070" s="2" t="s">
        <v>1323</v>
      </c>
      <c r="C1070" s="2" t="s">
        <v>1363</v>
      </c>
      <c r="D1070" s="2" t="s">
        <v>12</v>
      </c>
      <c r="E1070" s="2" t="n">
        <v>6820</v>
      </c>
      <c r="F1070" s="2" t="n">
        <v>10178</v>
      </c>
      <c r="G1070" s="2" t="n">
        <v>8557</v>
      </c>
      <c r="H1070" s="2" t="n">
        <v>10903</v>
      </c>
    </row>
    <row r="1071" customFormat="false" ht="15" hidden="false" customHeight="false" outlineLevel="0" collapsed="false">
      <c r="A1071" s="2" t="s">
        <v>1322</v>
      </c>
      <c r="B1071" s="2" t="s">
        <v>1323</v>
      </c>
      <c r="C1071" s="2" t="s">
        <v>1364</v>
      </c>
      <c r="D1071" s="2" t="s">
        <v>12</v>
      </c>
      <c r="E1071" s="2" t="n">
        <v>9014</v>
      </c>
      <c r="F1071" s="2" t="n">
        <v>9285</v>
      </c>
      <c r="G1071" s="2" t="n">
        <v>6951</v>
      </c>
      <c r="H1071" s="2" t="n">
        <v>10194</v>
      </c>
    </row>
    <row r="1072" customFormat="false" ht="15" hidden="false" customHeight="false" outlineLevel="0" collapsed="false">
      <c r="A1072" s="2" t="s">
        <v>1322</v>
      </c>
      <c r="B1072" s="2" t="s">
        <v>1323</v>
      </c>
      <c r="C1072" s="2" t="s">
        <v>1365</v>
      </c>
      <c r="D1072" s="2" t="s">
        <v>12</v>
      </c>
      <c r="E1072" s="2" t="n">
        <v>8481</v>
      </c>
      <c r="F1072" s="2" t="n">
        <v>9661</v>
      </c>
      <c r="G1072" s="2" t="n">
        <v>8753</v>
      </c>
      <c r="H1072" s="2" t="n">
        <v>8278</v>
      </c>
    </row>
    <row r="1073" customFormat="false" ht="15" hidden="false" customHeight="false" outlineLevel="0" collapsed="false">
      <c r="A1073" s="2" t="s">
        <v>1322</v>
      </c>
      <c r="B1073" s="2" t="s">
        <v>1323</v>
      </c>
      <c r="C1073" s="2" t="s">
        <v>1366</v>
      </c>
      <c r="D1073" s="2" t="s">
        <v>12</v>
      </c>
      <c r="E1073" s="2" t="n">
        <v>8346</v>
      </c>
      <c r="F1073" s="2" t="n">
        <v>9635</v>
      </c>
      <c r="G1073" s="2" t="n">
        <v>10044</v>
      </c>
      <c r="H1073" s="2" t="n">
        <v>8293</v>
      </c>
    </row>
    <row r="1074" customFormat="false" ht="15" hidden="false" customHeight="false" outlineLevel="0" collapsed="false">
      <c r="A1074" s="2" t="s">
        <v>1322</v>
      </c>
      <c r="B1074" s="2" t="s">
        <v>1323</v>
      </c>
      <c r="C1074" s="2" t="s">
        <v>1367</v>
      </c>
      <c r="D1074" s="2" t="s">
        <v>12</v>
      </c>
      <c r="E1074" s="2" t="n">
        <v>8447</v>
      </c>
      <c r="F1074" s="2" t="n">
        <v>9592</v>
      </c>
      <c r="G1074" s="2" t="n">
        <v>9228</v>
      </c>
      <c r="H1074" s="2" t="n">
        <v>8316</v>
      </c>
    </row>
    <row r="1075" customFormat="false" ht="15" hidden="false" customHeight="false" outlineLevel="0" collapsed="false">
      <c r="A1075" s="2" t="s">
        <v>1322</v>
      </c>
      <c r="B1075" s="2" t="s">
        <v>1323</v>
      </c>
      <c r="C1075" s="2" t="s">
        <v>1368</v>
      </c>
      <c r="D1075" s="2" t="s">
        <v>12</v>
      </c>
      <c r="E1075" s="2" t="n">
        <v>8115</v>
      </c>
      <c r="F1075" s="2" t="n">
        <v>9037</v>
      </c>
      <c r="G1075" s="2" t="n">
        <v>6523</v>
      </c>
      <c r="H1075" s="2" t="n">
        <v>7923</v>
      </c>
    </row>
    <row r="1076" customFormat="false" ht="15" hidden="false" customHeight="false" outlineLevel="0" collapsed="false">
      <c r="A1076" s="2" t="s">
        <v>1322</v>
      </c>
      <c r="B1076" s="2" t="s">
        <v>1323</v>
      </c>
      <c r="C1076" s="2" t="s">
        <v>1369</v>
      </c>
      <c r="D1076" s="2" t="s">
        <v>12</v>
      </c>
      <c r="E1076" s="2" t="n">
        <v>8840</v>
      </c>
      <c r="F1076" s="2" t="n">
        <v>9107</v>
      </c>
      <c r="G1076" s="2" t="n">
        <v>8599</v>
      </c>
      <c r="H1076" s="2" t="n">
        <v>7893</v>
      </c>
    </row>
    <row r="1077" customFormat="false" ht="15" hidden="false" customHeight="false" outlineLevel="0" collapsed="false">
      <c r="A1077" s="2" t="s">
        <v>1322</v>
      </c>
      <c r="B1077" s="2" t="s">
        <v>1323</v>
      </c>
      <c r="C1077" s="2" t="s">
        <v>1370</v>
      </c>
      <c r="D1077" s="2" t="s">
        <v>12</v>
      </c>
      <c r="E1077" s="2" t="n">
        <v>8150</v>
      </c>
      <c r="F1077" s="2" t="n">
        <v>9317</v>
      </c>
      <c r="G1077" s="2" t="n">
        <v>5997</v>
      </c>
      <c r="H1077" s="2" t="n">
        <v>7913</v>
      </c>
    </row>
    <row r="1078" customFormat="false" ht="15" hidden="false" customHeight="false" outlineLevel="0" collapsed="false">
      <c r="A1078" s="2" t="s">
        <v>1322</v>
      </c>
      <c r="B1078" s="2" t="s">
        <v>1323</v>
      </c>
      <c r="C1078" s="2" t="s">
        <v>1371</v>
      </c>
      <c r="D1078" s="2" t="s">
        <v>12</v>
      </c>
      <c r="E1078" s="2" t="n">
        <v>7773</v>
      </c>
      <c r="F1078" s="2" t="n">
        <v>9487</v>
      </c>
      <c r="G1078" s="2" t="n">
        <v>7040</v>
      </c>
      <c r="H1078" s="2" t="n">
        <v>7713</v>
      </c>
    </row>
    <row r="1079" customFormat="false" ht="15" hidden="false" customHeight="false" outlineLevel="0" collapsed="false">
      <c r="A1079" s="2" t="s">
        <v>1322</v>
      </c>
      <c r="B1079" s="2" t="s">
        <v>1323</v>
      </c>
      <c r="C1079" s="2" t="s">
        <v>1372</v>
      </c>
      <c r="D1079" s="2" t="s">
        <v>12</v>
      </c>
      <c r="E1079" s="2" t="n">
        <v>7368</v>
      </c>
      <c r="F1079" s="2" t="n">
        <v>9072</v>
      </c>
      <c r="G1079" s="2" t="n">
        <v>6609</v>
      </c>
      <c r="H1079" s="2" t="n">
        <v>7912</v>
      </c>
    </row>
    <row r="1080" customFormat="false" ht="15" hidden="false" customHeight="false" outlineLevel="0" collapsed="false">
      <c r="A1080" s="2" t="s">
        <v>1322</v>
      </c>
      <c r="B1080" s="2" t="s">
        <v>1323</v>
      </c>
      <c r="C1080" s="2" t="s">
        <v>1373</v>
      </c>
      <c r="D1080" s="2" t="s">
        <v>12</v>
      </c>
      <c r="E1080" s="2" t="n">
        <v>9065</v>
      </c>
      <c r="F1080" s="2" t="n">
        <v>8658</v>
      </c>
      <c r="G1080" s="2" t="n">
        <v>8237</v>
      </c>
      <c r="H1080" s="2" t="n">
        <v>8902</v>
      </c>
    </row>
    <row r="1081" customFormat="false" ht="15" hidden="false" customHeight="false" outlineLevel="0" collapsed="false">
      <c r="A1081" s="2" t="s">
        <v>1322</v>
      </c>
      <c r="B1081" s="2" t="s">
        <v>1323</v>
      </c>
      <c r="C1081" s="2" t="s">
        <v>1374</v>
      </c>
      <c r="D1081" s="2" t="s">
        <v>12</v>
      </c>
      <c r="E1081" s="2" t="n">
        <v>7367</v>
      </c>
      <c r="F1081" s="2" t="n">
        <v>8207</v>
      </c>
      <c r="G1081" s="2" t="n">
        <v>7478</v>
      </c>
      <c r="H1081" s="2" t="n">
        <v>7986</v>
      </c>
    </row>
    <row r="1082" customFormat="false" ht="15" hidden="false" customHeight="false" outlineLevel="0" collapsed="false">
      <c r="A1082" s="2" t="s">
        <v>1322</v>
      </c>
      <c r="B1082" s="2" t="s">
        <v>1323</v>
      </c>
      <c r="C1082" s="2" t="s">
        <v>1375</v>
      </c>
      <c r="D1082" s="2" t="s">
        <v>12</v>
      </c>
      <c r="E1082" s="2" t="n">
        <v>7653</v>
      </c>
      <c r="F1082" s="2" t="n">
        <v>7650</v>
      </c>
      <c r="G1082" s="2" t="n">
        <v>7353</v>
      </c>
      <c r="H1082" s="2" t="n">
        <v>9366</v>
      </c>
    </row>
    <row r="1083" customFormat="false" ht="15" hidden="false" customHeight="false" outlineLevel="0" collapsed="false">
      <c r="A1083" s="2" t="s">
        <v>1322</v>
      </c>
      <c r="B1083" s="2" t="s">
        <v>1323</v>
      </c>
      <c r="C1083" s="2" t="s">
        <v>1376</v>
      </c>
      <c r="D1083" s="2" t="s">
        <v>12</v>
      </c>
      <c r="E1083" s="2" t="n">
        <v>6142</v>
      </c>
      <c r="F1083" s="2" t="n">
        <v>7627</v>
      </c>
      <c r="G1083" s="2" t="n">
        <v>7191</v>
      </c>
      <c r="H1083" s="2" t="n">
        <v>9019</v>
      </c>
    </row>
    <row r="1084" customFormat="false" ht="15" hidden="false" customHeight="false" outlineLevel="0" collapsed="false">
      <c r="A1084" s="2" t="s">
        <v>1322</v>
      </c>
      <c r="B1084" s="2" t="s">
        <v>1323</v>
      </c>
      <c r="C1084" s="2" t="s">
        <v>1377</v>
      </c>
      <c r="D1084" s="2" t="s">
        <v>12</v>
      </c>
      <c r="E1084" s="2" t="n">
        <v>8701</v>
      </c>
      <c r="F1084" s="2" t="n">
        <v>9884</v>
      </c>
      <c r="G1084" s="2" t="n">
        <v>7475</v>
      </c>
      <c r="H1084" s="2" t="n">
        <v>10154</v>
      </c>
    </row>
    <row r="1085" customFormat="false" ht="15" hidden="false" customHeight="false" outlineLevel="0" collapsed="false">
      <c r="A1085" s="2" t="s">
        <v>1322</v>
      </c>
      <c r="B1085" s="2" t="s">
        <v>1323</v>
      </c>
      <c r="C1085" s="2" t="s">
        <v>1378</v>
      </c>
      <c r="D1085" s="2" t="s">
        <v>12</v>
      </c>
      <c r="E1085" s="2" t="n">
        <v>6872</v>
      </c>
      <c r="F1085" s="2" t="n">
        <v>8091</v>
      </c>
      <c r="G1085" s="2" t="n">
        <v>6029</v>
      </c>
      <c r="H1085" s="2" t="n">
        <v>9190</v>
      </c>
    </row>
    <row r="1086" customFormat="false" ht="15" hidden="false" customHeight="false" outlineLevel="0" collapsed="false">
      <c r="A1086" s="2" t="s">
        <v>1322</v>
      </c>
      <c r="B1086" s="2" t="s">
        <v>1323</v>
      </c>
      <c r="C1086" s="2" t="s">
        <v>1379</v>
      </c>
      <c r="D1086" s="2" t="s">
        <v>12</v>
      </c>
      <c r="E1086" s="2" t="n">
        <v>8002</v>
      </c>
      <c r="F1086" s="2" t="n">
        <v>7938</v>
      </c>
      <c r="G1086" s="2" t="n">
        <v>7992</v>
      </c>
      <c r="H1086" s="2" t="n">
        <v>7228</v>
      </c>
    </row>
    <row r="1087" customFormat="false" ht="15" hidden="false" customHeight="false" outlineLevel="0" collapsed="false">
      <c r="A1087" s="2" t="s">
        <v>1322</v>
      </c>
      <c r="B1087" s="2" t="s">
        <v>1323</v>
      </c>
      <c r="C1087" s="2" t="s">
        <v>1380</v>
      </c>
      <c r="D1087" s="2" t="s">
        <v>12</v>
      </c>
      <c r="E1087" s="2" t="n">
        <v>7247</v>
      </c>
      <c r="F1087" s="2" t="n">
        <v>8601</v>
      </c>
      <c r="G1087" s="2" t="n">
        <v>9168</v>
      </c>
      <c r="H1087" s="2" t="n">
        <v>8265</v>
      </c>
    </row>
    <row r="1088" customFormat="false" ht="15" hidden="false" customHeight="false" outlineLevel="0" collapsed="false">
      <c r="A1088" s="2" t="s">
        <v>1322</v>
      </c>
      <c r="B1088" s="2" t="s">
        <v>1323</v>
      </c>
      <c r="C1088" s="2" t="s">
        <v>1381</v>
      </c>
      <c r="D1088" s="2" t="s">
        <v>12</v>
      </c>
      <c r="E1088" s="2" t="n">
        <v>7996</v>
      </c>
      <c r="F1088" s="2" t="n">
        <v>8921</v>
      </c>
      <c r="G1088" s="2" t="n">
        <v>4997</v>
      </c>
      <c r="H1088" s="2" t="n">
        <v>10559</v>
      </c>
    </row>
    <row r="1089" customFormat="false" ht="15" hidden="false" customHeight="false" outlineLevel="0" collapsed="false">
      <c r="A1089" s="2" t="s">
        <v>1322</v>
      </c>
      <c r="B1089" s="2" t="s">
        <v>1323</v>
      </c>
      <c r="C1089" s="2" t="s">
        <v>1382</v>
      </c>
      <c r="D1089" s="2" t="s">
        <v>12</v>
      </c>
      <c r="E1089" s="2" t="n">
        <v>7973</v>
      </c>
      <c r="F1089" s="2" t="n">
        <v>9107</v>
      </c>
      <c r="G1089" s="2" t="n">
        <v>10426</v>
      </c>
      <c r="H1089" s="2" t="n">
        <v>10852</v>
      </c>
    </row>
    <row r="1090" customFormat="false" ht="15" hidden="false" customHeight="false" outlineLevel="0" collapsed="false">
      <c r="A1090" s="2" t="s">
        <v>1322</v>
      </c>
      <c r="B1090" s="2" t="s">
        <v>1323</v>
      </c>
      <c r="C1090" s="2" t="s">
        <v>1383</v>
      </c>
      <c r="D1090" s="2" t="s">
        <v>12</v>
      </c>
      <c r="E1090" s="2" t="n">
        <v>8370</v>
      </c>
      <c r="F1090" s="2" t="n">
        <v>10002</v>
      </c>
      <c r="G1090" s="2" t="n">
        <v>8190</v>
      </c>
      <c r="H1090" s="2" t="n">
        <v>8873</v>
      </c>
    </row>
    <row r="1091" customFormat="false" ht="15" hidden="false" customHeight="false" outlineLevel="0" collapsed="false">
      <c r="A1091" s="2" t="s">
        <v>1322</v>
      </c>
      <c r="B1091" s="2" t="s">
        <v>1323</v>
      </c>
      <c r="C1091" s="2" t="s">
        <v>1384</v>
      </c>
      <c r="D1091" s="2" t="s">
        <v>12</v>
      </c>
      <c r="E1091" s="2" t="n">
        <v>8869</v>
      </c>
      <c r="F1091" s="2" t="n">
        <v>8630</v>
      </c>
      <c r="G1091" s="2" t="n">
        <v>8007</v>
      </c>
      <c r="H1091" s="2" t="n">
        <v>8311</v>
      </c>
    </row>
    <row r="1092" customFormat="false" ht="15" hidden="false" customHeight="false" outlineLevel="0" collapsed="false">
      <c r="A1092" s="2" t="s">
        <v>1322</v>
      </c>
      <c r="B1092" s="2" t="s">
        <v>1323</v>
      </c>
      <c r="C1092" s="2" t="s">
        <v>1385</v>
      </c>
      <c r="D1092" s="2" t="s">
        <v>12</v>
      </c>
      <c r="E1092" s="2" t="n">
        <v>7423</v>
      </c>
      <c r="F1092" s="2" t="n">
        <v>13355</v>
      </c>
      <c r="G1092" s="2" t="n">
        <v>8186</v>
      </c>
      <c r="H1092" s="2" t="n">
        <v>8211</v>
      </c>
    </row>
    <row r="1093" customFormat="false" ht="15" hidden="false" customHeight="false" outlineLevel="0" collapsed="false">
      <c r="A1093" s="2" t="s">
        <v>1322</v>
      </c>
      <c r="B1093" s="2" t="s">
        <v>1323</v>
      </c>
      <c r="C1093" s="2" t="s">
        <v>1386</v>
      </c>
      <c r="D1093" s="2" t="s">
        <v>12</v>
      </c>
      <c r="E1093" s="2" t="n">
        <v>6778</v>
      </c>
      <c r="F1093" s="2" t="n">
        <v>9277</v>
      </c>
      <c r="G1093" s="2" t="n">
        <v>9598</v>
      </c>
      <c r="H1093" s="2" t="n">
        <v>14534</v>
      </c>
    </row>
    <row r="1094" customFormat="false" ht="15" hidden="false" customHeight="false" outlineLevel="0" collapsed="false">
      <c r="A1094" s="2" t="s">
        <v>1322</v>
      </c>
      <c r="B1094" s="2" t="s">
        <v>1323</v>
      </c>
      <c r="C1094" s="2" t="s">
        <v>1387</v>
      </c>
      <c r="D1094" s="2" t="s">
        <v>12</v>
      </c>
      <c r="E1094" s="2" t="n">
        <v>11366</v>
      </c>
      <c r="F1094" s="2" t="n">
        <v>8649</v>
      </c>
      <c r="G1094" s="2" t="n">
        <v>7926</v>
      </c>
      <c r="H1094" s="2" t="n">
        <v>14095</v>
      </c>
    </row>
    <row r="1095" customFormat="false" ht="15" hidden="false" customHeight="false" outlineLevel="0" collapsed="false">
      <c r="A1095" s="2" t="s">
        <v>1322</v>
      </c>
      <c r="B1095" s="2" t="s">
        <v>1323</v>
      </c>
      <c r="C1095" s="2" t="s">
        <v>1388</v>
      </c>
      <c r="D1095" s="2" t="s">
        <v>12</v>
      </c>
      <c r="E1095" s="2" t="n">
        <v>127</v>
      </c>
      <c r="F1095" s="2" t="n">
        <v>6</v>
      </c>
      <c r="G1095" s="2" t="n">
        <v>281</v>
      </c>
      <c r="H1095" s="2" t="n">
        <v>540</v>
      </c>
    </row>
    <row r="1096" customFormat="false" ht="15" hidden="false" customHeight="false" outlineLevel="0" collapsed="false">
      <c r="A1096" s="2" t="s">
        <v>1322</v>
      </c>
      <c r="B1096" s="2" t="s">
        <v>1323</v>
      </c>
      <c r="C1096" s="2" t="s">
        <v>1389</v>
      </c>
      <c r="D1096" s="2" t="s">
        <v>12</v>
      </c>
      <c r="E1096" s="2" t="n">
        <v>8819</v>
      </c>
      <c r="F1096" s="2" t="n">
        <v>9588</v>
      </c>
      <c r="G1096" s="2" t="n">
        <v>7885</v>
      </c>
      <c r="H1096" s="2" t="n">
        <v>14766</v>
      </c>
    </row>
    <row r="1097" customFormat="false" ht="15" hidden="false" customHeight="false" outlineLevel="0" collapsed="false">
      <c r="A1097" s="2" t="s">
        <v>1322</v>
      </c>
      <c r="B1097" s="2" t="s">
        <v>1323</v>
      </c>
      <c r="C1097" s="2" t="s">
        <v>1390</v>
      </c>
      <c r="D1097" s="2" t="s">
        <v>12</v>
      </c>
      <c r="E1097" s="2" t="n">
        <v>7482</v>
      </c>
      <c r="F1097" s="2" t="n">
        <v>8605</v>
      </c>
      <c r="G1097" s="2" t="n">
        <v>6334</v>
      </c>
      <c r="H1097" s="2" t="n">
        <v>7929</v>
      </c>
    </row>
    <row r="1098" customFormat="false" ht="15" hidden="false" customHeight="false" outlineLevel="0" collapsed="false">
      <c r="A1098" s="2" t="s">
        <v>1322</v>
      </c>
      <c r="B1098" s="2" t="s">
        <v>1323</v>
      </c>
      <c r="C1098" s="2" t="s">
        <v>1391</v>
      </c>
      <c r="D1098" s="2" t="s">
        <v>12</v>
      </c>
      <c r="E1098" s="2" t="n">
        <v>7183</v>
      </c>
      <c r="F1098" s="2" t="n">
        <v>9123</v>
      </c>
      <c r="G1098" s="2" t="n">
        <v>6012</v>
      </c>
      <c r="H1098" s="2" t="n">
        <v>8045</v>
      </c>
    </row>
    <row r="1099" customFormat="false" ht="15" hidden="false" customHeight="false" outlineLevel="0" collapsed="false">
      <c r="A1099" s="2" t="s">
        <v>1322</v>
      </c>
      <c r="B1099" s="2" t="s">
        <v>1323</v>
      </c>
      <c r="C1099" s="2" t="s">
        <v>1392</v>
      </c>
      <c r="D1099" s="2" t="s">
        <v>12</v>
      </c>
      <c r="E1099" s="2" t="n">
        <v>7788</v>
      </c>
      <c r="F1099" s="2" t="n">
        <v>9572</v>
      </c>
      <c r="G1099" s="2" t="n">
        <v>6012</v>
      </c>
      <c r="H1099" s="2" t="n">
        <v>8043</v>
      </c>
    </row>
    <row r="1100" customFormat="false" ht="15" hidden="false" customHeight="false" outlineLevel="0" collapsed="false">
      <c r="A1100" s="2" t="s">
        <v>1322</v>
      </c>
      <c r="B1100" s="2" t="s">
        <v>1323</v>
      </c>
      <c r="C1100" s="2" t="s">
        <v>1393</v>
      </c>
      <c r="D1100" s="2" t="s">
        <v>12</v>
      </c>
      <c r="E1100" s="2" t="n">
        <v>8450</v>
      </c>
      <c r="F1100" s="2" t="n">
        <v>9436</v>
      </c>
      <c r="G1100" s="2" t="n">
        <v>6098</v>
      </c>
      <c r="H1100" s="2" t="n">
        <v>7988</v>
      </c>
    </row>
    <row r="1101" customFormat="false" ht="15" hidden="false" customHeight="false" outlineLevel="0" collapsed="false">
      <c r="A1101" s="2" t="s">
        <v>1322</v>
      </c>
      <c r="B1101" s="2" t="s">
        <v>1323</v>
      </c>
      <c r="C1101" s="2" t="s">
        <v>1394</v>
      </c>
      <c r="D1101" s="2" t="s">
        <v>12</v>
      </c>
      <c r="E1101" s="2" t="n">
        <v>8360</v>
      </c>
      <c r="F1101" s="2" t="n">
        <v>9435</v>
      </c>
      <c r="G1101" s="2" t="n">
        <v>6014</v>
      </c>
      <c r="H1101" s="2" t="n">
        <v>7973</v>
      </c>
    </row>
    <row r="1102" customFormat="false" ht="15" hidden="false" customHeight="false" outlineLevel="0" collapsed="false">
      <c r="A1102" s="2" t="s">
        <v>1322</v>
      </c>
      <c r="B1102" s="2" t="s">
        <v>1323</v>
      </c>
      <c r="C1102" s="2" t="s">
        <v>1395</v>
      </c>
      <c r="D1102" s="2" t="s">
        <v>12</v>
      </c>
      <c r="E1102" s="2" t="n">
        <v>7911</v>
      </c>
      <c r="F1102" s="2" t="n">
        <v>8710</v>
      </c>
      <c r="G1102" s="2" t="n">
        <v>8551</v>
      </c>
      <c r="H1102" s="2" t="n">
        <v>7927</v>
      </c>
    </row>
  </sheetData>
  <mergeCells count="1">
    <mergeCell ref="E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7T18:59:13Z</dcterms:created>
  <dc:creator>Greg</dc:creator>
  <dc:description/>
  <dc:language>en-US</dc:language>
  <cp:lastModifiedBy>Greg</cp:lastModifiedBy>
  <dcterms:modified xsi:type="dcterms:W3CDTF">2013-03-05T20:37:11Z</dcterms:modified>
  <cp:revision>0</cp:revision>
  <dc:subject/>
  <dc:title/>
</cp:coreProperties>
</file>